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3a - c-indices" sheetId="1" r:id="rId4"/>
    <sheet state="visible" name="Figure 3a - correlations" sheetId="2" r:id="rId5"/>
    <sheet state="visible" name="Figure 3b" sheetId="3" r:id="rId6"/>
  </sheets>
  <definedNames>
    <definedName hidden="1" localSheetId="0" name="_xlnm._FilterDatabase">'Figure 3a - c-indices'!$A$1:$AC$995</definedName>
  </definedNames>
  <calcPr/>
</workbook>
</file>

<file path=xl/sharedStrings.xml><?xml version="1.0" encoding="utf-8"?>
<sst xmlns="http://schemas.openxmlformats.org/spreadsheetml/2006/main" count="1577" uniqueCount="50">
  <si>
    <t>Disease</t>
  </si>
  <si>
    <t>Study</t>
  </si>
  <si>
    <t>Number of Cases</t>
  </si>
  <si>
    <t>Number of Controls</t>
  </si>
  <si>
    <t>x-axis c-index</t>
  </si>
  <si>
    <t>CI lower bound</t>
  </si>
  <si>
    <t>CI upper bound</t>
  </si>
  <si>
    <t>Asthma</t>
  </si>
  <si>
    <t>FinnGen</t>
  </si>
  <si>
    <t>Epilepsy</t>
  </si>
  <si>
    <t>UKB</t>
  </si>
  <si>
    <t>Type 2 diabetes (T2D)</t>
  </si>
  <si>
    <t>EstB</t>
  </si>
  <si>
    <t>Hip osteoarthritis (hip OA)</t>
  </si>
  <si>
    <t>Meta-analysis</t>
  </si>
  <si>
    <t>Knee osteoarthritis (knee OA)</t>
  </si>
  <si>
    <t>Major depression (MDD)</t>
  </si>
  <si>
    <t>Coronary heart disease (CHD)</t>
  </si>
  <si>
    <t>Atrial fibrillation (AF)</t>
  </si>
  <si>
    <t>Gout</t>
  </si>
  <si>
    <t>Colorectal cancer</t>
  </si>
  <si>
    <t>Lung cancer</t>
  </si>
  <si>
    <t>Prostate cancer</t>
  </si>
  <si>
    <t>Breast cancer</t>
  </si>
  <si>
    <t xml:space="preserve">Correlation </t>
  </si>
  <si>
    <t>p-value</t>
  </si>
  <si>
    <t>EstB-&gt;FinnGen</t>
  </si>
  <si>
    <t>UKB-&gt;FinnGen</t>
  </si>
  <si>
    <t>EstB-&gt;UKB</t>
  </si>
  <si>
    <t>Prostate Cancer</t>
  </si>
  <si>
    <t>Breast Cancer</t>
  </si>
  <si>
    <t>Type 2 Diabetes</t>
  </si>
  <si>
    <t>Colorectal Cancer</t>
  </si>
  <si>
    <t>Lung Cancer</t>
  </si>
  <si>
    <t>Hip Osteoarthritis</t>
  </si>
  <si>
    <t>Knee Osteoarthritis</t>
  </si>
  <si>
    <t>Major Depression</t>
  </si>
  <si>
    <t>Atrial Fibrillation</t>
  </si>
  <si>
    <t>Coronary Heart Disease</t>
  </si>
  <si>
    <t>x-axis Model</t>
  </si>
  <si>
    <t>y-axis Model</t>
  </si>
  <si>
    <t>P-values of difference</t>
  </si>
  <si>
    <t>Short description</t>
  </si>
  <si>
    <t>Beta</t>
  </si>
  <si>
    <t>SE</t>
  </si>
  <si>
    <t>FinnGen-trained FinnGen-tested</t>
  </si>
  <si>
    <t>UKB-trained FinnGen-tested</t>
  </si>
  <si>
    <t>EstB-trained FinnGen-tested</t>
  </si>
  <si>
    <t>UKB-trained UKB-tested</t>
  </si>
  <si>
    <t>EstB-trained UKB-tes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  <scheme val="minor"/>
    </font>
    <font>
      <b/>
      <sz val="11.0"/>
      <color theme="1"/>
      <name val="Arial"/>
    </font>
    <font>
      <sz val="11.0"/>
      <color theme="1"/>
      <name val="Arial"/>
    </font>
    <font>
      <color theme="1"/>
      <name val="Arial"/>
    </font>
    <font>
      <color theme="1"/>
      <name val="Arial"/>
      <scheme val="minor"/>
    </font>
    <font>
      <sz val="11.0"/>
      <color theme="1"/>
      <name val="Arial"/>
      <scheme val="minor"/>
    </font>
    <font/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1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2" fillId="0" fontId="2" numFmtId="0" xfId="0" applyAlignment="1" applyBorder="1" applyFont="1">
      <alignment horizontal="left" readingOrder="0"/>
    </xf>
    <xf borderId="1" fillId="2" fontId="1" numFmtId="3" xfId="0" applyAlignment="1" applyBorder="1" applyFont="1" applyNumberFormat="1">
      <alignment horizontal="center" shrinkToFit="0" vertical="bottom" wrapText="1"/>
    </xf>
    <xf borderId="2" fillId="2" fontId="1" numFmtId="3" xfId="0" applyAlignment="1" applyBorder="1" applyFont="1" applyNumberFormat="1">
      <alignment horizontal="center" shrinkToFit="0" vertical="bottom" wrapText="1"/>
    </xf>
    <xf borderId="1" fillId="2" fontId="1" numFmtId="2" xfId="0" applyAlignment="1" applyBorder="1" applyFont="1" applyNumberFormat="1">
      <alignment horizontal="center" shrinkToFit="0" vertical="bottom" wrapText="1"/>
    </xf>
    <xf borderId="3" fillId="2" fontId="1" numFmtId="2" xfId="0" applyAlignment="1" applyBorder="1" applyFont="1" applyNumberFormat="1">
      <alignment horizontal="center" shrinkToFit="0" vertical="bottom" wrapText="1"/>
    </xf>
    <xf borderId="2" fillId="2" fontId="1" numFmtId="2" xfId="0" applyAlignment="1" applyBorder="1" applyFont="1" applyNumberFormat="1">
      <alignment horizontal="center" shrinkToFit="0" vertical="bottom" wrapText="1"/>
    </xf>
    <xf borderId="4" fillId="0" fontId="1" numFmtId="2" xfId="0" applyAlignment="1" applyBorder="1" applyFont="1" applyNumberFormat="1">
      <alignment horizontal="center" readingOrder="0" shrinkToFit="0" vertical="bottom" wrapText="1"/>
    </xf>
    <xf borderId="0" fillId="0" fontId="1" numFmtId="2" xfId="0" applyAlignment="1" applyFont="1" applyNumberFormat="1">
      <alignment horizontal="center" shrinkToFit="0" vertical="bottom" wrapText="1"/>
    </xf>
    <xf borderId="0" fillId="0" fontId="1" numFmtId="2" xfId="0" applyAlignment="1" applyFont="1" applyNumberFormat="1">
      <alignment horizontal="center" readingOrder="0" shrinkToFit="0" vertical="bottom" wrapText="1"/>
    </xf>
    <xf borderId="0" fillId="0" fontId="1" numFmtId="0" xfId="0" applyAlignment="1" applyFont="1">
      <alignment horizontal="center" shrinkToFit="0" vertical="bottom" wrapText="1"/>
    </xf>
    <xf borderId="0" fillId="0" fontId="3" numFmtId="0" xfId="0" applyAlignment="1" applyFont="1">
      <alignment vertical="bottom"/>
    </xf>
    <xf borderId="4" fillId="0" fontId="2" numFmtId="0" xfId="0" applyAlignment="1" applyBorder="1" applyFont="1">
      <alignment vertical="bottom"/>
    </xf>
    <xf borderId="4" fillId="0" fontId="2" numFmtId="3" xfId="0" applyAlignment="1" applyBorder="1" applyFont="1" applyNumberFormat="1">
      <alignment horizontal="center" vertical="bottom"/>
    </xf>
    <xf borderId="5" fillId="0" fontId="2" numFmtId="3" xfId="0" applyAlignment="1" applyBorder="1" applyFont="1" applyNumberFormat="1">
      <alignment horizontal="center" vertical="bottom"/>
    </xf>
    <xf borderId="4" fillId="0" fontId="2" numFmtId="2" xfId="0" applyAlignment="1" applyBorder="1" applyFont="1" applyNumberForma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5" fillId="0" fontId="2" numFmtId="2" xfId="0" applyAlignment="1" applyBorder="1" applyFont="1" applyNumberFormat="1">
      <alignment horizontal="center" vertical="bottom"/>
    </xf>
    <xf borderId="0" fillId="0" fontId="2" numFmtId="0" xfId="0" applyAlignment="1" applyFont="1">
      <alignment horizontal="right" vertical="bottom"/>
    </xf>
    <xf borderId="5" fillId="0" fontId="2" numFmtId="0" xfId="0" applyAlignment="1" applyBorder="1" applyFont="1">
      <alignment vertical="bottom"/>
    </xf>
    <xf borderId="0" fillId="0" fontId="2" numFmtId="11" xfId="0" applyAlignment="1" applyFont="1" applyNumberFormat="1">
      <alignment horizontal="center" readingOrder="0"/>
    </xf>
    <xf borderId="0" fillId="0" fontId="2" numFmtId="0" xfId="0" applyAlignment="1" applyFont="1">
      <alignment horizontal="center" vertical="bottom"/>
    </xf>
    <xf borderId="4" fillId="0" fontId="2" numFmtId="0" xfId="0" applyAlignment="1" applyBorder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center" vertical="bottom"/>
    </xf>
    <xf borderId="5" fillId="0" fontId="4" numFmtId="0" xfId="0" applyBorder="1" applyFont="1"/>
    <xf borderId="6" fillId="0" fontId="2" numFmtId="0" xfId="0" applyAlignment="1" applyBorder="1" applyFont="1">
      <alignment vertical="bottom"/>
    </xf>
    <xf borderId="6" fillId="0" fontId="2" numFmtId="3" xfId="0" applyAlignment="1" applyBorder="1" applyFont="1" applyNumberFormat="1">
      <alignment horizontal="center" vertical="bottom"/>
    </xf>
    <xf borderId="7" fillId="0" fontId="2" numFmtId="3" xfId="0" applyAlignment="1" applyBorder="1" applyFont="1" applyNumberFormat="1">
      <alignment horizontal="center" vertical="bottom"/>
    </xf>
    <xf borderId="6" fillId="0" fontId="2" numFmtId="2" xfId="0" applyAlignment="1" applyBorder="1" applyFont="1" applyNumberFormat="1">
      <alignment horizontal="center" vertical="bottom"/>
    </xf>
    <xf borderId="8" fillId="0" fontId="2" numFmtId="2" xfId="0" applyAlignment="1" applyBorder="1" applyFont="1" applyNumberFormat="1">
      <alignment horizontal="center" vertical="bottom"/>
    </xf>
    <xf borderId="7" fillId="0" fontId="2" numFmtId="2" xfId="0" applyAlignment="1" applyBorder="1" applyFont="1" applyNumberFormat="1">
      <alignment horizontal="center" vertical="bottom"/>
    </xf>
    <xf borderId="4" fillId="0" fontId="5" numFmtId="2" xfId="0" applyAlignment="1" applyBorder="1" applyFont="1" applyNumberFormat="1">
      <alignment horizontal="center"/>
    </xf>
    <xf borderId="0" fillId="0" fontId="5" numFmtId="2" xfId="0" applyAlignment="1" applyFont="1" applyNumberFormat="1">
      <alignment horizontal="center"/>
    </xf>
    <xf borderId="0" fillId="0" fontId="5" numFmtId="0" xfId="0" applyAlignment="1" applyFont="1">
      <alignment horizontal="center"/>
    </xf>
    <xf borderId="5" fillId="0" fontId="2" numFmtId="0" xfId="0" applyAlignment="1" applyBorder="1" applyFont="1">
      <alignment vertical="bottom"/>
    </xf>
    <xf borderId="7" fillId="0" fontId="2" numFmtId="0" xfId="0" applyAlignment="1" applyBorder="1" applyFont="1">
      <alignment vertical="bottom"/>
    </xf>
    <xf borderId="0" fillId="0" fontId="5" numFmtId="0" xfId="0" applyFont="1"/>
    <xf borderId="0" fillId="0" fontId="5" numFmtId="3" xfId="0" applyAlignment="1" applyFont="1" applyNumberFormat="1">
      <alignment horizontal="center"/>
    </xf>
    <xf borderId="9" fillId="2" fontId="3" numFmtId="0" xfId="0" applyAlignment="1" applyBorder="1" applyFont="1">
      <alignment vertical="bottom"/>
    </xf>
    <xf borderId="9" fillId="2" fontId="1" numFmtId="2" xfId="0" applyAlignment="1" applyBorder="1" applyFont="1" applyNumberFormat="1">
      <alignment horizontal="center" shrinkToFit="0" vertical="bottom" wrapText="1"/>
    </xf>
    <xf borderId="10" fillId="0" fontId="6" numFmtId="0" xfId="0" applyBorder="1" applyFont="1"/>
    <xf borderId="11" fillId="0" fontId="6" numFmtId="0" xfId="0" applyBorder="1" applyFont="1"/>
    <xf borderId="6" fillId="2" fontId="2" numFmtId="0" xfId="0" applyAlignment="1" applyBorder="1" applyFont="1">
      <alignment horizontal="center" shrinkToFit="0" vertical="bottom" wrapText="1"/>
    </xf>
    <xf borderId="6" fillId="2" fontId="2" numFmtId="2" xfId="0" applyAlignment="1" applyBorder="1" applyFont="1" applyNumberFormat="1">
      <alignment horizontal="center" shrinkToFit="0" vertical="bottom" wrapText="1"/>
    </xf>
    <xf borderId="8" fillId="2" fontId="2" numFmtId="2" xfId="0" applyAlignment="1" applyBorder="1" applyFont="1" applyNumberFormat="1">
      <alignment horizontal="center" shrinkToFit="0" vertical="bottom" wrapText="1"/>
    </xf>
    <xf borderId="7" fillId="2" fontId="2" numFmtId="2" xfId="0" applyAlignment="1" applyBorder="1" applyFont="1" applyNumberFormat="1">
      <alignment horizontal="center" shrinkToFit="0" vertical="bottom" wrapText="1"/>
    </xf>
    <xf borderId="12" fillId="0" fontId="2" numFmtId="0" xfId="0" applyAlignment="1" applyBorder="1" applyFont="1">
      <alignment shrinkToFit="0" vertical="bottom" wrapText="1"/>
    </xf>
    <xf borderId="4" fillId="0" fontId="2" numFmtId="2" xfId="0" applyAlignment="1" applyBorder="1" applyFont="1" applyNumberFormat="1">
      <alignment horizontal="center" shrinkToFit="0" vertical="bottom" wrapText="1"/>
    </xf>
    <xf borderId="0" fillId="0" fontId="2" numFmtId="2" xfId="0" applyAlignment="1" applyFont="1" applyNumberFormat="1">
      <alignment horizontal="center" shrinkToFit="0" vertical="bottom" wrapText="1"/>
    </xf>
    <xf borderId="5" fillId="0" fontId="2" numFmtId="2" xfId="0" applyAlignment="1" applyBorder="1" applyFont="1" applyNumberFormat="1">
      <alignment horizontal="center" shrinkToFit="0" vertical="bottom" wrapText="1"/>
    </xf>
    <xf borderId="13" fillId="0" fontId="2" numFmtId="0" xfId="0" applyAlignment="1" applyBorder="1" applyFont="1">
      <alignment shrinkToFit="0" vertical="bottom" wrapText="1"/>
    </xf>
    <xf borderId="14" fillId="0" fontId="2" numFmtId="0" xfId="0" applyAlignment="1" applyBorder="1" applyFont="1">
      <alignment shrinkToFit="0" vertical="bottom" wrapText="1"/>
    </xf>
    <xf borderId="6" fillId="0" fontId="2" numFmtId="2" xfId="0" applyAlignment="1" applyBorder="1" applyFont="1" applyNumberFormat="1">
      <alignment horizontal="center" shrinkToFit="0" vertical="bottom" wrapText="1"/>
    </xf>
    <xf borderId="8" fillId="0" fontId="2" numFmtId="2" xfId="0" applyAlignment="1" applyBorder="1" applyFont="1" applyNumberFormat="1">
      <alignment horizontal="center" shrinkToFit="0" vertical="bottom" wrapText="1"/>
    </xf>
    <xf borderId="7" fillId="0" fontId="2" numFmtId="2" xfId="0" applyAlignment="1" applyBorder="1" applyFont="1" applyNumberFormat="1">
      <alignment horizontal="center" shrinkToFit="0" vertical="bottom" wrapText="1"/>
    </xf>
    <xf borderId="0" fillId="0" fontId="2" numFmtId="0" xfId="0" applyAlignment="1" applyFont="1">
      <alignment vertical="bottom"/>
    </xf>
    <xf borderId="0" fillId="0" fontId="2" numFmtId="3" xfId="0" applyAlignment="1" applyFont="1" applyNumberFormat="1">
      <alignment horizontal="center" vertical="bottom"/>
    </xf>
    <xf borderId="0" fillId="2" fontId="2" numFmtId="0" xfId="0" applyAlignment="1" applyFont="1">
      <alignment horizontal="center" readingOrder="0" shrinkToFit="0" vertical="bottom" wrapText="1"/>
    </xf>
    <xf borderId="0" fillId="2" fontId="2" numFmtId="2" xfId="0" applyAlignment="1" applyFont="1" applyNumberFormat="1">
      <alignment horizontal="center" readingOrder="0" shrinkToFit="0" vertical="bottom" wrapText="1"/>
    </xf>
    <xf borderId="10" fillId="0" fontId="2" numFmtId="0" xfId="0" applyAlignment="1" applyBorder="1" applyFont="1">
      <alignment shrinkToFit="0" vertical="bottom" wrapText="1"/>
    </xf>
    <xf borderId="10" fillId="0" fontId="2" numFmtId="3" xfId="0" applyAlignment="1" applyBorder="1" applyFont="1" applyNumberFormat="1">
      <alignment horizontal="center" shrinkToFit="0" vertical="bottom" wrapText="1"/>
    </xf>
    <xf borderId="10" fillId="0" fontId="2" numFmtId="2" xfId="0" applyAlignment="1" applyBorder="1" applyFont="1" applyNumberFormat="1">
      <alignment horizontal="center" shrinkToFit="0" vertical="bottom" wrapText="1"/>
    </xf>
    <xf borderId="10" fillId="0" fontId="5" numFmtId="2" xfId="0" applyAlignment="1" applyBorder="1" applyFont="1" applyNumberFormat="1">
      <alignment horizontal="center" shrinkToFit="0" wrapText="1"/>
    </xf>
    <xf borderId="0" fillId="0" fontId="5" numFmtId="2" xfId="0" applyAlignment="1" applyFont="1" applyNumberFormat="1">
      <alignment horizontal="center" shrinkToFit="0" wrapText="1"/>
    </xf>
    <xf borderId="0" fillId="0" fontId="5" numFmtId="0" xfId="0" applyAlignment="1" applyFont="1">
      <alignment horizontal="center" shrinkToFit="0" wrapText="1"/>
    </xf>
    <xf borderId="0" fillId="0" fontId="4" numFmtId="0" xfId="0" applyAlignment="1" applyFont="1">
      <alignment shrinkToFit="0" wrapText="1"/>
    </xf>
    <xf borderId="0" fillId="0" fontId="2" numFmtId="0" xfId="0" applyAlignment="1" applyFont="1">
      <alignment shrinkToFit="0" vertical="bottom" wrapText="1"/>
    </xf>
    <xf borderId="0" fillId="0" fontId="2" numFmtId="3" xfId="0" applyAlignment="1" applyFont="1" applyNumberFormat="1">
      <alignment horizontal="center" shrinkToFit="0" vertical="bottom" wrapText="1"/>
    </xf>
    <xf borderId="0" fillId="0" fontId="2" numFmtId="0" xfId="0" applyAlignment="1" applyFont="1">
      <alignment shrinkToFit="0" vertical="bottom" wrapText="1"/>
    </xf>
    <xf borderId="0" fillId="0" fontId="5" numFmtId="0" xfId="0" applyAlignment="1" applyFont="1">
      <alignment shrinkToFit="0" wrapText="1"/>
    </xf>
    <xf borderId="0" fillId="0" fontId="5" numFmtId="3" xfId="0" applyAlignment="1" applyFont="1" applyNumberFormat="1">
      <alignment horizontal="center" shrinkToFit="0" wrapText="1"/>
    </xf>
    <xf borderId="9" fillId="3" fontId="1" numFmtId="0" xfId="0" applyAlignment="1" applyBorder="1" applyFill="1" applyFont="1">
      <alignment horizontal="center" readingOrder="0" vertical="center"/>
    </xf>
    <xf borderId="9" fillId="0" fontId="1" numFmtId="0" xfId="0" applyAlignment="1" applyBorder="1" applyFont="1">
      <alignment horizontal="center" readingOrder="0" vertical="center"/>
    </xf>
    <xf borderId="10" fillId="0" fontId="1" numFmtId="0" xfId="0" applyAlignment="1" applyBorder="1" applyFont="1">
      <alignment horizontal="center" readingOrder="0" vertical="center"/>
    </xf>
    <xf borderId="12" fillId="3" fontId="1" numFmtId="0" xfId="0" applyAlignment="1" applyBorder="1" applyFont="1">
      <alignment horizontal="center" readingOrder="0" shrinkToFit="0" vertical="bottom" wrapText="1"/>
    </xf>
    <xf borderId="6" fillId="0" fontId="6" numFmtId="0" xfId="0" applyBorder="1" applyFont="1"/>
    <xf borderId="6" fillId="3" fontId="2" numFmtId="0" xfId="0" applyAlignment="1" applyBorder="1" applyFont="1">
      <alignment horizontal="center" readingOrder="0" shrinkToFit="0" vertical="center" wrapText="1"/>
    </xf>
    <xf borderId="8" fillId="3" fontId="2" numFmtId="0" xfId="0" applyAlignment="1" applyBorder="1" applyFont="1">
      <alignment horizontal="center" readingOrder="0" vertical="center"/>
    </xf>
    <xf borderId="7" fillId="3" fontId="2" numFmtId="0" xfId="0" applyAlignment="1" applyBorder="1" applyFont="1">
      <alignment horizontal="center" readingOrder="0" vertical="center"/>
    </xf>
    <xf borderId="0" fillId="3" fontId="2" numFmtId="0" xfId="0" applyAlignment="1" applyFont="1">
      <alignment horizontal="center" readingOrder="0" shrinkToFit="0" vertical="center" wrapText="1"/>
    </xf>
    <xf borderId="0" fillId="3" fontId="2" numFmtId="0" xfId="0" applyAlignment="1" applyFont="1">
      <alignment horizontal="center" readingOrder="0" vertical="center"/>
    </xf>
    <xf borderId="5" fillId="3" fontId="2" numFmtId="0" xfId="0" applyAlignment="1" applyBorder="1" applyFont="1">
      <alignment horizontal="center" readingOrder="0" vertical="center"/>
    </xf>
    <xf borderId="14" fillId="0" fontId="6" numFmtId="0" xfId="0" applyBorder="1" applyFont="1"/>
    <xf borderId="9" fillId="0" fontId="2" numFmtId="0" xfId="0" applyAlignment="1" applyBorder="1" applyFont="1">
      <alignment horizontal="left" readingOrder="0"/>
    </xf>
    <xf borderId="4" fillId="0" fontId="2" numFmtId="0" xfId="0" applyAlignment="1" applyBorder="1" applyFont="1">
      <alignment horizontal="center" readingOrder="0" shrinkToFit="0" vertical="center" wrapText="1"/>
    </xf>
    <xf borderId="0" fillId="0" fontId="2" numFmtId="164" xfId="0" applyAlignment="1" applyFont="1" applyNumberFormat="1">
      <alignment horizontal="center" readingOrder="0" shrinkToFit="0" vertical="center" wrapText="1"/>
    </xf>
    <xf borderId="0" fillId="0" fontId="2" numFmtId="11" xfId="0" applyAlignment="1" applyFont="1" applyNumberFormat="1">
      <alignment horizontal="center" readingOrder="0" shrinkToFit="0" vertical="center" wrapText="1"/>
    </xf>
    <xf borderId="9" fillId="0" fontId="2" numFmtId="0" xfId="0" applyAlignment="1" applyBorder="1" applyFont="1">
      <alignment horizontal="center" readingOrder="0" shrinkToFit="0" vertical="center" wrapText="1"/>
    </xf>
    <xf borderId="10" fillId="0" fontId="2" numFmtId="0" xfId="0" applyAlignment="1" applyBorder="1" applyFont="1">
      <alignment horizontal="center" readingOrder="0" shrinkToFit="0" vertical="center" wrapText="1"/>
    </xf>
    <xf borderId="11" fillId="0" fontId="2" numFmtId="11" xfId="0" applyAlignment="1" applyBorder="1" applyFont="1" applyNumberFormat="1">
      <alignment horizontal="center" readingOrder="0" shrinkToFit="0" vertical="center" wrapText="1"/>
    </xf>
    <xf borderId="11" fillId="0" fontId="2" numFmtId="11" xfId="0" applyAlignment="1" applyBorder="1" applyFont="1" applyNumberFormat="1">
      <alignment horizontal="center" readingOrder="0"/>
    </xf>
    <xf borderId="4" fillId="0" fontId="2" numFmtId="0" xfId="0" applyAlignment="1" applyBorder="1" applyFont="1">
      <alignment horizontal="left" readingOrder="0"/>
    </xf>
    <xf borderId="4" fillId="0" fontId="6" numFmtId="0" xfId="0" applyBorder="1" applyFont="1"/>
    <xf borderId="0" fillId="0" fontId="2" numFmtId="0" xfId="0" applyAlignment="1" applyFont="1">
      <alignment horizontal="center" readingOrder="0" shrinkToFit="0" vertical="center" wrapText="1"/>
    </xf>
    <xf borderId="5" fillId="0" fontId="2" numFmtId="11" xfId="0" applyAlignment="1" applyBorder="1" applyFont="1" applyNumberFormat="1">
      <alignment horizontal="center" readingOrder="0" shrinkToFit="0" vertical="center" wrapText="1"/>
    </xf>
    <xf borderId="5" fillId="0" fontId="2" numFmtId="11" xfId="0" applyAlignment="1" applyBorder="1" applyFont="1" applyNumberFormat="1">
      <alignment horizontal="center" readingOrder="0"/>
    </xf>
    <xf borderId="6" fillId="0" fontId="2" numFmtId="0" xfId="0" applyAlignment="1" applyBorder="1" applyFont="1">
      <alignment horizontal="left" readingOrder="0"/>
    </xf>
    <xf borderId="10" fillId="0" fontId="2" numFmtId="164" xfId="0" applyAlignment="1" applyBorder="1" applyFont="1" applyNumberFormat="1">
      <alignment horizontal="center" readingOrder="0" shrinkToFit="0" vertical="center" wrapText="1"/>
    </xf>
    <xf borderId="10" fillId="0" fontId="2" numFmtId="11" xfId="0" applyAlignment="1" applyBorder="1" applyFont="1" applyNumberFormat="1">
      <alignment horizontal="center" readingOrder="0" shrinkToFit="0" vertical="center" wrapText="1"/>
    </xf>
    <xf borderId="8" fillId="0" fontId="2" numFmtId="164" xfId="0" applyAlignment="1" applyBorder="1" applyFont="1" applyNumberFormat="1">
      <alignment horizontal="center" readingOrder="0" shrinkToFit="0" vertical="center" wrapText="1"/>
    </xf>
    <xf borderId="8" fillId="0" fontId="2" numFmtId="11" xfId="0" applyAlignment="1" applyBorder="1" applyFont="1" applyNumberFormat="1">
      <alignment horizontal="center" readingOrder="0" shrinkToFit="0" vertical="center" wrapText="1"/>
    </xf>
    <xf borderId="8" fillId="0" fontId="2" numFmtId="0" xfId="0" applyAlignment="1" applyBorder="1" applyFont="1">
      <alignment horizontal="center" readingOrder="0" shrinkToFit="0" vertical="center" wrapText="1"/>
    </xf>
    <xf borderId="7" fillId="0" fontId="2" numFmtId="11" xfId="0" applyAlignment="1" applyBorder="1" applyFont="1" applyNumberFormat="1">
      <alignment horizontal="center" readingOrder="0" shrinkToFit="0" vertical="center" wrapText="1"/>
    </xf>
    <xf borderId="7" fillId="0" fontId="2" numFmtId="11" xfId="0" applyAlignment="1" applyBorder="1" applyFont="1" applyNumberFormat="1">
      <alignment horizontal="center" readingOrder="0"/>
    </xf>
    <xf borderId="5" fillId="0" fontId="2" numFmtId="0" xfId="0" applyAlignment="1" applyBorder="1" applyFont="1">
      <alignment horizontal="center" vertical="bottom"/>
    </xf>
    <xf borderId="5" fillId="0" fontId="2" numFmtId="0" xfId="0" applyAlignment="1" applyBorder="1" applyFont="1">
      <alignment horizontal="right" vertical="bottom"/>
    </xf>
    <xf borderId="5" fillId="0" fontId="2" numFmtId="0" xfId="0" applyAlignment="1" applyBorder="1" applyFont="1">
      <alignment horizontal="right" vertical="bottom"/>
    </xf>
    <xf borderId="5" fillId="0" fontId="2" numFmtId="0" xfId="0" applyAlignment="1" applyBorder="1" applyFont="1">
      <alignment horizontal="center" vertical="bottom"/>
    </xf>
    <xf borderId="7" fillId="0" fontId="2" numFmtId="0" xfId="0" applyAlignment="1" applyBorder="1" applyFont="1">
      <alignment horizontal="center" vertical="bottom"/>
    </xf>
    <xf borderId="7" fillId="0" fontId="2" numFmtId="0" xfId="0" applyAlignment="1" applyBorder="1" applyFont="1">
      <alignment horizontal="right" vertical="bottom"/>
    </xf>
  </cellXfs>
  <cellStyles count="1">
    <cellStyle xfId="0" name="Normal" builtinId="0"/>
  </cellStyles>
  <dxfs count="3"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2" width="28.0"/>
    <col customWidth="1" min="3" max="3" width="13.5"/>
    <col customWidth="1" min="4" max="4" width="13.13"/>
    <col customWidth="1" min="6" max="6" width="12.0"/>
    <col customWidth="1" min="7" max="7" width="12.75"/>
    <col customWidth="1" min="8" max="8" width="15.5"/>
    <col customWidth="1" min="9" max="9" width="12.0"/>
    <col customWidth="1" min="10" max="10" width="12.75"/>
    <col customWidth="1" min="11" max="11" width="16.38"/>
    <col customWidth="1" min="12" max="12" width="19.13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/>
      <c r="I1" s="9"/>
      <c r="J1" s="9"/>
      <c r="K1" s="10"/>
      <c r="L1" s="11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hidden="1">
      <c r="A2" s="13" t="s">
        <v>7</v>
      </c>
      <c r="B2" s="13"/>
      <c r="C2" s="14">
        <v>7646.0</v>
      </c>
      <c r="D2" s="15">
        <v>207545.0</v>
      </c>
      <c r="E2" s="16">
        <v>0.640325079792139</v>
      </c>
      <c r="F2" s="17">
        <v>0.634025370055726</v>
      </c>
      <c r="G2" s="18"/>
      <c r="H2" s="16"/>
      <c r="I2" s="17"/>
      <c r="J2" s="17">
        <v>0.646624789528551</v>
      </c>
      <c r="K2" s="17"/>
      <c r="L2" s="19">
        <v>1.0</v>
      </c>
    </row>
    <row r="3" hidden="1">
      <c r="A3" s="13" t="s">
        <v>7</v>
      </c>
      <c r="B3" s="13"/>
      <c r="C3" s="14">
        <v>7646.0</v>
      </c>
      <c r="D3" s="15">
        <v>207545.0</v>
      </c>
      <c r="E3" s="16">
        <v>0.640317256664851</v>
      </c>
      <c r="F3" s="17">
        <v>0.634016269198113</v>
      </c>
      <c r="G3" s="18"/>
      <c r="H3" s="16"/>
      <c r="I3" s="17"/>
      <c r="J3" s="17">
        <v>0.646618244131588</v>
      </c>
      <c r="K3" s="17"/>
      <c r="L3" s="19">
        <v>1.0</v>
      </c>
    </row>
    <row r="4" hidden="1">
      <c r="A4" s="13" t="s">
        <v>7</v>
      </c>
      <c r="B4" s="13"/>
      <c r="C4" s="14">
        <v>13963.0</v>
      </c>
      <c r="D4" s="15">
        <v>287814.0</v>
      </c>
      <c r="E4" s="16">
        <v>0.561529976083804</v>
      </c>
      <c r="F4" s="17">
        <v>0.556718651157963</v>
      </c>
      <c r="G4" s="18"/>
      <c r="H4" s="16"/>
      <c r="I4" s="17"/>
      <c r="J4" s="17">
        <v>0.566341301009644</v>
      </c>
      <c r="K4" s="17"/>
      <c r="L4" s="19">
        <v>1.0</v>
      </c>
    </row>
    <row r="5" hidden="1">
      <c r="A5" s="13" t="s">
        <v>7</v>
      </c>
      <c r="B5" s="13"/>
      <c r="C5" s="14">
        <v>13963.0</v>
      </c>
      <c r="D5" s="15">
        <v>287814.0</v>
      </c>
      <c r="E5" s="16">
        <v>0.561717576705786</v>
      </c>
      <c r="F5" s="17">
        <v>0.556911772973328</v>
      </c>
      <c r="G5" s="18"/>
      <c r="H5" s="16"/>
      <c r="I5" s="17"/>
      <c r="J5" s="17">
        <v>0.566523380438245</v>
      </c>
      <c r="K5" s="17"/>
      <c r="L5" s="19">
        <v>1.0</v>
      </c>
    </row>
    <row r="6" hidden="1">
      <c r="A6" s="13" t="s">
        <v>7</v>
      </c>
      <c r="B6" s="13"/>
      <c r="C6" s="14">
        <v>2670.0</v>
      </c>
      <c r="D6" s="15">
        <v>46192.0</v>
      </c>
      <c r="E6" s="16">
        <v>0.640266165698254</v>
      </c>
      <c r="F6" s="17">
        <v>0.629445933211845</v>
      </c>
      <c r="G6" s="18"/>
      <c r="H6" s="16"/>
      <c r="I6" s="17"/>
      <c r="J6" s="17">
        <v>0.651086398184663</v>
      </c>
      <c r="K6" s="17"/>
      <c r="L6" s="19">
        <v>1.0</v>
      </c>
    </row>
    <row r="7" hidden="1">
      <c r="A7" s="13" t="s">
        <v>7</v>
      </c>
      <c r="B7" s="13"/>
      <c r="C7" s="14">
        <v>24279.0</v>
      </c>
      <c r="D7" s="15">
        <v>541551.0</v>
      </c>
      <c r="E7" s="16">
        <v>0.613919506859764</v>
      </c>
      <c r="F7" s="17">
        <v>0.562339963549774</v>
      </c>
      <c r="G7" s="18"/>
      <c r="H7" s="16"/>
      <c r="I7" s="17"/>
      <c r="J7" s="17">
        <v>0.665499050169753</v>
      </c>
      <c r="K7" s="17"/>
      <c r="L7" s="19">
        <v>3.0</v>
      </c>
    </row>
    <row r="8" hidden="1">
      <c r="A8" s="13" t="s">
        <v>7</v>
      </c>
      <c r="B8" s="13"/>
      <c r="C8" s="14">
        <v>7646.0</v>
      </c>
      <c r="D8" s="15">
        <v>207545.0</v>
      </c>
      <c r="E8" s="16">
        <v>0.571950690811995</v>
      </c>
      <c r="F8" s="17">
        <v>0.565681947466958</v>
      </c>
      <c r="G8" s="18"/>
      <c r="H8" s="16"/>
      <c r="I8" s="17"/>
      <c r="J8" s="17">
        <v>0.578219434157031</v>
      </c>
      <c r="K8" s="17"/>
      <c r="L8" s="19">
        <v>1.0</v>
      </c>
    </row>
    <row r="9" hidden="1">
      <c r="A9" s="13" t="s">
        <v>7</v>
      </c>
      <c r="B9" s="13"/>
      <c r="C9" s="14">
        <v>7646.0</v>
      </c>
      <c r="D9" s="15">
        <v>207545.0</v>
      </c>
      <c r="E9" s="16">
        <v>0.568810701737159</v>
      </c>
      <c r="F9" s="17">
        <v>0.5625592398442</v>
      </c>
      <c r="G9" s="18"/>
      <c r="H9" s="16"/>
      <c r="I9" s="17"/>
      <c r="J9" s="17">
        <v>0.575062163630118</v>
      </c>
      <c r="K9" s="17"/>
      <c r="L9" s="19">
        <v>1.0</v>
      </c>
    </row>
    <row r="10" hidden="1">
      <c r="A10" s="13" t="s">
        <v>7</v>
      </c>
      <c r="B10" s="13"/>
      <c r="C10" s="14">
        <v>13963.0</v>
      </c>
      <c r="D10" s="15">
        <v>287814.0</v>
      </c>
      <c r="E10" s="16">
        <v>0.528204187628732</v>
      </c>
      <c r="F10" s="17">
        <v>0.523416925106896</v>
      </c>
      <c r="G10" s="18"/>
      <c r="H10" s="16"/>
      <c r="I10" s="17"/>
      <c r="J10" s="17">
        <v>0.532991450150568</v>
      </c>
      <c r="K10" s="17"/>
      <c r="L10" s="19">
        <v>1.0</v>
      </c>
    </row>
    <row r="11" hidden="1">
      <c r="A11" s="13" t="s">
        <v>7</v>
      </c>
      <c r="B11" s="13"/>
      <c r="C11" s="14">
        <v>13963.0</v>
      </c>
      <c r="D11" s="15">
        <v>287814.0</v>
      </c>
      <c r="E11" s="16">
        <v>0.528168503962994</v>
      </c>
      <c r="F11" s="17">
        <v>0.52338173110057</v>
      </c>
      <c r="G11" s="18"/>
      <c r="H11" s="16"/>
      <c r="I11" s="17"/>
      <c r="J11" s="17">
        <v>0.532955276825418</v>
      </c>
      <c r="K11" s="17"/>
      <c r="L11" s="19">
        <v>1.0</v>
      </c>
    </row>
    <row r="12" hidden="1">
      <c r="A12" s="13" t="s">
        <v>7</v>
      </c>
      <c r="B12" s="13"/>
      <c r="C12" s="14">
        <v>2670.0</v>
      </c>
      <c r="D12" s="15">
        <v>46192.0</v>
      </c>
      <c r="E12" s="16">
        <v>0.599130666280244</v>
      </c>
      <c r="F12" s="17">
        <v>0.588083524885216</v>
      </c>
      <c r="G12" s="18"/>
      <c r="H12" s="16"/>
      <c r="I12" s="17"/>
      <c r="J12" s="17">
        <v>0.610177807675272</v>
      </c>
      <c r="K12" s="17"/>
      <c r="L12" s="19">
        <v>1.0</v>
      </c>
    </row>
    <row r="13" hidden="1">
      <c r="A13" s="13" t="s">
        <v>7</v>
      </c>
      <c r="B13" s="13"/>
      <c r="C13" s="14">
        <v>24279.0</v>
      </c>
      <c r="D13" s="15">
        <v>541551.0</v>
      </c>
      <c r="E13" s="16">
        <v>0.566203377696914</v>
      </c>
      <c r="F13" s="17">
        <v>0.525735095008552</v>
      </c>
      <c r="G13" s="18"/>
      <c r="H13" s="16"/>
      <c r="I13" s="17"/>
      <c r="J13" s="17">
        <v>0.606671660385275</v>
      </c>
      <c r="K13" s="17"/>
      <c r="L13" s="19">
        <v>3.0</v>
      </c>
    </row>
    <row r="14" hidden="1">
      <c r="A14" s="13" t="s">
        <v>7</v>
      </c>
      <c r="B14" s="13"/>
      <c r="C14" s="14">
        <v>21609.0</v>
      </c>
      <c r="D14" s="15">
        <v>495359.0</v>
      </c>
      <c r="E14" s="16">
        <v>0.548437827179557</v>
      </c>
      <c r="F14" s="17">
        <v>0.508608602640789</v>
      </c>
      <c r="G14" s="18"/>
      <c r="H14" s="16"/>
      <c r="I14" s="17"/>
      <c r="J14" s="17">
        <v>0.588267051718324</v>
      </c>
      <c r="K14" s="17"/>
      <c r="L14" s="19">
        <v>2.0</v>
      </c>
    </row>
    <row r="15" hidden="1">
      <c r="A15" s="13" t="s">
        <v>7</v>
      </c>
      <c r="B15" s="13"/>
      <c r="C15" s="14">
        <v>7646.0</v>
      </c>
      <c r="D15" s="15">
        <v>207545.0</v>
      </c>
      <c r="E15" s="16">
        <v>0.657947135303049</v>
      </c>
      <c r="F15" s="17">
        <v>0.651828322326592</v>
      </c>
      <c r="G15" s="18"/>
      <c r="H15" s="16"/>
      <c r="I15" s="17"/>
      <c r="J15" s="17">
        <v>0.664065948279506</v>
      </c>
      <c r="K15" s="17"/>
      <c r="L15" s="19">
        <v>1.0</v>
      </c>
    </row>
    <row r="16" hidden="1">
      <c r="A16" s="13" t="s">
        <v>7</v>
      </c>
      <c r="B16" s="13"/>
      <c r="C16" s="14">
        <v>2670.0</v>
      </c>
      <c r="D16" s="15">
        <v>46192.0</v>
      </c>
      <c r="E16" s="16">
        <v>0.659577797720588</v>
      </c>
      <c r="F16" s="17">
        <v>0.64905743653848</v>
      </c>
      <c r="G16" s="18"/>
      <c r="H16" s="16"/>
      <c r="I16" s="17"/>
      <c r="J16" s="17">
        <v>0.670098158902695</v>
      </c>
      <c r="K16" s="17"/>
      <c r="L16" s="19">
        <v>1.0</v>
      </c>
    </row>
    <row r="17" hidden="1">
      <c r="A17" s="13" t="s">
        <v>7</v>
      </c>
      <c r="B17" s="13"/>
      <c r="C17" s="14">
        <v>7646.0</v>
      </c>
      <c r="D17" s="15">
        <v>207545.0</v>
      </c>
      <c r="E17" s="16">
        <v>0.560284430431686</v>
      </c>
      <c r="F17" s="17">
        <v>0.55399705331131</v>
      </c>
      <c r="G17" s="18"/>
      <c r="H17" s="16"/>
      <c r="I17" s="17"/>
      <c r="J17" s="17">
        <v>0.566571807552061</v>
      </c>
      <c r="K17" s="17"/>
      <c r="L17" s="19">
        <v>1.0</v>
      </c>
    </row>
    <row r="18" hidden="1">
      <c r="A18" s="13" t="s">
        <v>7</v>
      </c>
      <c r="B18" s="13"/>
      <c r="C18" s="14">
        <v>7646.0</v>
      </c>
      <c r="D18" s="15">
        <v>207545.0</v>
      </c>
      <c r="E18" s="16">
        <v>0.555870844525859</v>
      </c>
      <c r="F18" s="17">
        <v>0.549607420604104</v>
      </c>
      <c r="G18" s="18"/>
      <c r="H18" s="16"/>
      <c r="I18" s="17"/>
      <c r="J18" s="17">
        <v>0.562134268447614</v>
      </c>
      <c r="K18" s="17"/>
      <c r="L18" s="19">
        <v>1.0</v>
      </c>
    </row>
    <row r="19" hidden="1">
      <c r="A19" s="13" t="s">
        <v>7</v>
      </c>
      <c r="B19" s="13"/>
      <c r="C19" s="14">
        <v>17471.0</v>
      </c>
      <c r="D19" s="15">
        <v>346042.0</v>
      </c>
      <c r="E19" s="16">
        <v>0.531294809777993</v>
      </c>
      <c r="F19" s="17">
        <v>0.527003469164637</v>
      </c>
      <c r="G19" s="18"/>
      <c r="H19" s="16"/>
      <c r="I19" s="17"/>
      <c r="J19" s="17">
        <v>0.535586150391349</v>
      </c>
      <c r="K19" s="17"/>
      <c r="L19" s="19">
        <v>1.0</v>
      </c>
    </row>
    <row r="20" hidden="1">
      <c r="A20" s="13" t="s">
        <v>7</v>
      </c>
      <c r="B20" s="13"/>
      <c r="C20" s="14">
        <v>17471.0</v>
      </c>
      <c r="D20" s="15">
        <v>346042.0</v>
      </c>
      <c r="E20" s="16">
        <v>0.531332520034088</v>
      </c>
      <c r="F20" s="17">
        <v>0.527027109636234</v>
      </c>
      <c r="G20" s="18"/>
      <c r="H20" s="16"/>
      <c r="I20" s="17"/>
      <c r="J20" s="17">
        <v>0.535637930431942</v>
      </c>
      <c r="K20" s="17"/>
      <c r="L20" s="19">
        <v>1.0</v>
      </c>
    </row>
    <row r="21" hidden="1">
      <c r="A21" s="13" t="s">
        <v>7</v>
      </c>
      <c r="B21" s="13"/>
      <c r="C21" s="14">
        <v>2700.0</v>
      </c>
      <c r="D21" s="15">
        <v>46604.0</v>
      </c>
      <c r="E21" s="16">
        <v>0.596318214302764</v>
      </c>
      <c r="F21" s="17">
        <v>0.585301658488046</v>
      </c>
      <c r="G21" s="18"/>
      <c r="H21" s="16"/>
      <c r="I21" s="17"/>
      <c r="J21" s="17">
        <v>0.607334770117481</v>
      </c>
      <c r="K21" s="17"/>
      <c r="L21" s="19">
        <v>1.0</v>
      </c>
    </row>
    <row r="22" hidden="1">
      <c r="A22" s="13" t="s">
        <v>7</v>
      </c>
      <c r="B22" s="13"/>
      <c r="C22" s="14">
        <v>2700.0</v>
      </c>
      <c r="D22" s="15">
        <v>46604.0</v>
      </c>
      <c r="E22" s="16">
        <v>0.582759462273599</v>
      </c>
      <c r="F22" s="17">
        <v>0.571827648503558</v>
      </c>
      <c r="G22" s="18"/>
      <c r="H22" s="16"/>
      <c r="I22" s="17"/>
      <c r="J22" s="17">
        <v>0.59369127604364</v>
      </c>
      <c r="K22" s="17"/>
      <c r="L22" s="19">
        <v>1.0</v>
      </c>
    </row>
    <row r="23" hidden="1">
      <c r="A23" s="13" t="s">
        <v>7</v>
      </c>
      <c r="B23" s="13"/>
      <c r="C23" s="14">
        <v>27817.0</v>
      </c>
      <c r="D23" s="15">
        <v>600191.0</v>
      </c>
      <c r="E23" s="16">
        <v>0.562352577840308</v>
      </c>
      <c r="F23" s="17">
        <v>0.525614716048419</v>
      </c>
      <c r="G23" s="18"/>
      <c r="H23" s="16"/>
      <c r="I23" s="17"/>
      <c r="J23" s="17">
        <v>0.599090439632196</v>
      </c>
      <c r="K23" s="17"/>
      <c r="L23" s="19">
        <v>3.0</v>
      </c>
    </row>
    <row r="24" hidden="1">
      <c r="A24" s="13" t="s">
        <v>7</v>
      </c>
      <c r="B24" s="13"/>
      <c r="C24" s="14">
        <v>7646.0</v>
      </c>
      <c r="D24" s="15">
        <v>207545.0</v>
      </c>
      <c r="E24" s="16">
        <v>0.565651431744322</v>
      </c>
      <c r="F24" s="17">
        <v>0.559387331873736</v>
      </c>
      <c r="G24" s="18"/>
      <c r="H24" s="16"/>
      <c r="I24" s="17"/>
      <c r="J24" s="17">
        <v>0.571915531614908</v>
      </c>
      <c r="K24" s="17"/>
      <c r="L24" s="19">
        <v>1.0</v>
      </c>
    </row>
    <row r="25" hidden="1">
      <c r="A25" s="13" t="s">
        <v>7</v>
      </c>
      <c r="B25" s="13"/>
      <c r="C25" s="14">
        <v>13963.0</v>
      </c>
      <c r="D25" s="15">
        <v>287814.0</v>
      </c>
      <c r="E25" s="16">
        <v>0.528199209230113</v>
      </c>
      <c r="F25" s="17">
        <v>0.523411875973746</v>
      </c>
      <c r="G25" s="18"/>
      <c r="H25" s="16"/>
      <c r="I25" s="17"/>
      <c r="J25" s="17">
        <v>0.532986542486481</v>
      </c>
      <c r="K25" s="17"/>
      <c r="L25" s="19">
        <v>1.0</v>
      </c>
    </row>
    <row r="26" hidden="1">
      <c r="A26" s="13" t="s">
        <v>7</v>
      </c>
      <c r="B26" s="13"/>
      <c r="C26" s="14">
        <v>2670.0</v>
      </c>
      <c r="D26" s="15">
        <v>46192.0</v>
      </c>
      <c r="E26" s="16">
        <v>0.57304297504715</v>
      </c>
      <c r="F26" s="17">
        <v>0.562114230678711</v>
      </c>
      <c r="G26" s="18"/>
      <c r="H26" s="16"/>
      <c r="I26" s="17"/>
      <c r="J26" s="17">
        <v>0.583971719415588</v>
      </c>
      <c r="K26" s="17"/>
      <c r="L26" s="19">
        <v>1.0</v>
      </c>
    </row>
    <row r="27" hidden="1">
      <c r="A27" s="13" t="s">
        <v>7</v>
      </c>
      <c r="B27" s="13"/>
      <c r="C27" s="14">
        <v>24279.0</v>
      </c>
      <c r="D27" s="15">
        <v>541551.0</v>
      </c>
      <c r="E27" s="16">
        <v>0.555358859433328</v>
      </c>
      <c r="F27" s="17">
        <v>0.528019030271512</v>
      </c>
      <c r="G27" s="18"/>
      <c r="H27" s="16"/>
      <c r="I27" s="17"/>
      <c r="J27" s="17">
        <v>0.582698688595145</v>
      </c>
      <c r="K27" s="17"/>
      <c r="L27" s="19">
        <v>3.0</v>
      </c>
    </row>
    <row r="28" hidden="1">
      <c r="A28" s="13" t="s">
        <v>7</v>
      </c>
      <c r="B28" s="13"/>
      <c r="C28" s="14">
        <v>7646.0</v>
      </c>
      <c r="D28" s="15">
        <v>207545.0</v>
      </c>
      <c r="E28" s="16">
        <v>0.570017813742858</v>
      </c>
      <c r="F28" s="17">
        <v>0.563625971911871</v>
      </c>
      <c r="G28" s="18"/>
      <c r="H28" s="16"/>
      <c r="I28" s="17"/>
      <c r="J28" s="17">
        <v>0.576409655573845</v>
      </c>
      <c r="K28" s="17"/>
      <c r="L28" s="19">
        <v>1.0</v>
      </c>
    </row>
    <row r="29" hidden="1">
      <c r="A29" s="13" t="s">
        <v>7</v>
      </c>
      <c r="B29" s="13"/>
      <c r="C29" s="14">
        <v>2700.0</v>
      </c>
      <c r="D29" s="15">
        <v>46604.0</v>
      </c>
      <c r="E29" s="16">
        <v>0.564915711245148</v>
      </c>
      <c r="F29" s="17">
        <v>0.553932291265089</v>
      </c>
      <c r="G29" s="18"/>
      <c r="H29" s="16"/>
      <c r="I29" s="17"/>
      <c r="J29" s="17">
        <v>0.575899131225207</v>
      </c>
      <c r="K29" s="17"/>
      <c r="L29" s="19">
        <v>1.0</v>
      </c>
    </row>
    <row r="30" hidden="1">
      <c r="A30" s="13" t="s">
        <v>7</v>
      </c>
      <c r="B30" s="13"/>
      <c r="C30" s="14">
        <v>10346.0</v>
      </c>
      <c r="D30" s="15">
        <v>254149.0</v>
      </c>
      <c r="E30" s="16">
        <v>0.568727033011355</v>
      </c>
      <c r="F30" s="17">
        <v>0.563202580589511</v>
      </c>
      <c r="G30" s="18"/>
      <c r="H30" s="16"/>
      <c r="I30" s="17"/>
      <c r="J30" s="17">
        <v>0.574251485433198</v>
      </c>
      <c r="K30" s="17"/>
      <c r="L30" s="19">
        <v>2.0</v>
      </c>
    </row>
    <row r="31" hidden="1">
      <c r="A31" s="13" t="s">
        <v>7</v>
      </c>
      <c r="B31" s="13"/>
      <c r="C31" s="14">
        <v>7646.0</v>
      </c>
      <c r="D31" s="15">
        <v>207545.0</v>
      </c>
      <c r="E31" s="16">
        <v>0.592604769991571</v>
      </c>
      <c r="F31" s="17">
        <v>0.586384167012087</v>
      </c>
      <c r="G31" s="18"/>
      <c r="H31" s="16"/>
      <c r="I31" s="17"/>
      <c r="J31" s="17">
        <v>0.598825372971055</v>
      </c>
      <c r="K31" s="17"/>
      <c r="L31" s="19">
        <v>1.0</v>
      </c>
    </row>
    <row r="32" hidden="1">
      <c r="A32" s="13" t="s">
        <v>7</v>
      </c>
      <c r="B32" s="13"/>
      <c r="C32" s="14">
        <v>2700.0</v>
      </c>
      <c r="D32" s="15">
        <v>46604.0</v>
      </c>
      <c r="E32" s="16">
        <v>0.608686475144715</v>
      </c>
      <c r="F32" s="17">
        <v>0.598101058683505</v>
      </c>
      <c r="G32" s="18"/>
      <c r="H32" s="16"/>
      <c r="I32" s="17"/>
      <c r="J32" s="17">
        <v>0.619271891605925</v>
      </c>
      <c r="K32" s="17"/>
      <c r="L32" s="19">
        <v>1.0</v>
      </c>
    </row>
    <row r="33" hidden="1">
      <c r="A33" s="13" t="s">
        <v>7</v>
      </c>
      <c r="B33" s="13"/>
      <c r="C33" s="14">
        <v>10346.0</v>
      </c>
      <c r="D33" s="15">
        <v>254149.0</v>
      </c>
      <c r="E33" s="16">
        <v>0.60005193723775</v>
      </c>
      <c r="F33" s="17">
        <v>0.584334882156046</v>
      </c>
      <c r="G33" s="18"/>
      <c r="H33" s="16"/>
      <c r="I33" s="17"/>
      <c r="J33" s="17">
        <v>0.615768992319455</v>
      </c>
      <c r="K33" s="17"/>
      <c r="L33" s="19">
        <v>2.0</v>
      </c>
    </row>
    <row r="34" hidden="1">
      <c r="A34" s="13" t="s">
        <v>7</v>
      </c>
      <c r="B34" s="13"/>
      <c r="C34" s="14">
        <v>7646.0</v>
      </c>
      <c r="D34" s="15">
        <v>207545.0</v>
      </c>
      <c r="E34" s="16">
        <v>0.625625473428601</v>
      </c>
      <c r="F34" s="17">
        <v>0.619054237047632</v>
      </c>
      <c r="G34" s="18"/>
      <c r="H34" s="16"/>
      <c r="I34" s="17"/>
      <c r="J34" s="17">
        <v>0.63219670980957</v>
      </c>
      <c r="K34" s="17"/>
      <c r="L34" s="19">
        <v>1.0</v>
      </c>
    </row>
    <row r="35" hidden="1">
      <c r="A35" s="13" t="s">
        <v>7</v>
      </c>
      <c r="B35" s="13"/>
      <c r="C35" s="14">
        <v>17471.0</v>
      </c>
      <c r="D35" s="15">
        <v>346042.0</v>
      </c>
      <c r="E35" s="16">
        <v>0.557590204709291</v>
      </c>
      <c r="F35" s="17">
        <v>0.553320080669842</v>
      </c>
      <c r="G35" s="18"/>
      <c r="H35" s="16"/>
      <c r="I35" s="17"/>
      <c r="J35" s="17">
        <v>0.561860328748739</v>
      </c>
      <c r="K35" s="17"/>
      <c r="L35" s="19">
        <v>1.0</v>
      </c>
    </row>
    <row r="36" hidden="1">
      <c r="A36" s="13" t="s">
        <v>7</v>
      </c>
      <c r="B36" s="13"/>
      <c r="C36" s="14">
        <v>2700.0</v>
      </c>
      <c r="D36" s="15">
        <v>46604.0</v>
      </c>
      <c r="E36" s="16">
        <v>0.618175636670764</v>
      </c>
      <c r="F36" s="17">
        <v>0.607090729482167</v>
      </c>
      <c r="G36" s="18"/>
      <c r="H36" s="16"/>
      <c r="I36" s="17"/>
      <c r="J36" s="17">
        <v>0.629260543859361</v>
      </c>
      <c r="K36" s="17"/>
      <c r="L36" s="19">
        <v>1.0</v>
      </c>
    </row>
    <row r="37" hidden="1">
      <c r="A37" s="13" t="s">
        <v>7</v>
      </c>
      <c r="B37" s="13"/>
      <c r="C37" s="14">
        <v>27817.0</v>
      </c>
      <c r="D37" s="15">
        <v>600191.0</v>
      </c>
      <c r="E37" s="16">
        <v>0.600310577563391</v>
      </c>
      <c r="F37" s="17">
        <v>0.557882834677688</v>
      </c>
      <c r="G37" s="18"/>
      <c r="H37" s="16"/>
      <c r="I37" s="17"/>
      <c r="J37" s="17">
        <v>0.642738320449093</v>
      </c>
      <c r="K37" s="17"/>
      <c r="L37" s="19">
        <v>3.0</v>
      </c>
    </row>
    <row r="38" hidden="1">
      <c r="A38" s="13" t="s">
        <v>7</v>
      </c>
      <c r="B38" s="13"/>
      <c r="C38" s="14">
        <v>7646.0</v>
      </c>
      <c r="D38" s="15">
        <v>207545.0</v>
      </c>
      <c r="E38" s="16">
        <v>0.655447209591201</v>
      </c>
      <c r="F38" s="17">
        <v>0.64929148462585</v>
      </c>
      <c r="G38" s="18"/>
      <c r="H38" s="16"/>
      <c r="I38" s="17"/>
      <c r="J38" s="17">
        <v>0.661602934556552</v>
      </c>
      <c r="K38" s="17"/>
      <c r="L38" s="19">
        <v>1.0</v>
      </c>
    </row>
    <row r="39" hidden="1">
      <c r="A39" s="13" t="s">
        <v>7</v>
      </c>
      <c r="B39" s="13"/>
      <c r="C39" s="14">
        <v>2700.0</v>
      </c>
      <c r="D39" s="15">
        <v>46604.0</v>
      </c>
      <c r="E39" s="16">
        <v>0.65592276741716</v>
      </c>
      <c r="F39" s="17">
        <v>0.645430261963735</v>
      </c>
      <c r="G39" s="18"/>
      <c r="H39" s="16"/>
      <c r="I39" s="17"/>
      <c r="J39" s="17">
        <v>0.666415272870586</v>
      </c>
      <c r="K39" s="17"/>
      <c r="L39" s="19">
        <v>1.0</v>
      </c>
    </row>
    <row r="40" hidden="1">
      <c r="A40" s="13" t="s">
        <v>7</v>
      </c>
      <c r="B40" s="13"/>
      <c r="C40" s="14">
        <v>10346.0</v>
      </c>
      <c r="D40" s="15">
        <v>254149.0</v>
      </c>
      <c r="E40" s="16">
        <v>0.655568980130688</v>
      </c>
      <c r="F40" s="17">
        <v>0.650259540927665</v>
      </c>
      <c r="G40" s="18"/>
      <c r="H40" s="16"/>
      <c r="I40" s="17"/>
      <c r="J40" s="17">
        <v>0.660878419333712</v>
      </c>
      <c r="K40" s="17"/>
      <c r="L40" s="19">
        <v>2.0</v>
      </c>
    </row>
    <row r="41" hidden="1">
      <c r="A41" s="13" t="s">
        <v>7</v>
      </c>
      <c r="B41" s="13"/>
      <c r="C41" s="14">
        <v>7646.0</v>
      </c>
      <c r="D41" s="15">
        <v>207545.0</v>
      </c>
      <c r="E41" s="16">
        <v>0.6393581986813</v>
      </c>
      <c r="F41" s="17">
        <v>0.633030668494892</v>
      </c>
      <c r="G41" s="18"/>
      <c r="H41" s="16"/>
      <c r="I41" s="17"/>
      <c r="J41" s="17">
        <v>0.645685728867707</v>
      </c>
      <c r="K41" s="17"/>
      <c r="L41" s="19">
        <v>1.0</v>
      </c>
    </row>
    <row r="42" hidden="1">
      <c r="A42" s="13" t="s">
        <v>7</v>
      </c>
      <c r="B42" s="13"/>
      <c r="C42" s="14">
        <v>17471.0</v>
      </c>
      <c r="D42" s="15">
        <v>346042.0</v>
      </c>
      <c r="E42" s="16">
        <v>0.571677760137065</v>
      </c>
      <c r="F42" s="17">
        <v>0.567373348795774</v>
      </c>
      <c r="G42" s="18"/>
      <c r="H42" s="16"/>
      <c r="I42" s="17"/>
      <c r="J42" s="17">
        <v>0.575982171478356</v>
      </c>
      <c r="K42" s="17"/>
      <c r="L42" s="19">
        <v>1.0</v>
      </c>
    </row>
    <row r="43" hidden="1">
      <c r="A43" s="13" t="s">
        <v>7</v>
      </c>
      <c r="B43" s="13"/>
      <c r="C43" s="14">
        <v>2700.0</v>
      </c>
      <c r="D43" s="15">
        <v>46604.0</v>
      </c>
      <c r="E43" s="16">
        <v>0.644374649158417</v>
      </c>
      <c r="F43" s="17">
        <v>0.63376739262394</v>
      </c>
      <c r="G43" s="18"/>
      <c r="H43" s="16"/>
      <c r="I43" s="17"/>
      <c r="J43" s="17">
        <v>0.654981905692895</v>
      </c>
      <c r="K43" s="17"/>
      <c r="L43" s="19">
        <v>1.0</v>
      </c>
    </row>
    <row r="44" hidden="1">
      <c r="A44" s="13" t="s">
        <v>7</v>
      </c>
      <c r="B44" s="13"/>
      <c r="C44" s="14">
        <v>27817.0</v>
      </c>
      <c r="D44" s="15">
        <v>600191.0</v>
      </c>
      <c r="E44" s="16">
        <v>0.618319325753889</v>
      </c>
      <c r="F44" s="17">
        <v>0.572255254940966</v>
      </c>
      <c r="G44" s="18"/>
      <c r="H44" s="16"/>
      <c r="I44" s="17"/>
      <c r="J44" s="17">
        <v>0.664383396566811</v>
      </c>
      <c r="K44" s="17"/>
      <c r="L44" s="19">
        <v>3.0</v>
      </c>
    </row>
    <row r="45" hidden="1">
      <c r="A45" s="13" t="s">
        <v>7</v>
      </c>
      <c r="B45" s="13"/>
      <c r="C45" s="14">
        <v>7646.0</v>
      </c>
      <c r="D45" s="15">
        <v>207545.0</v>
      </c>
      <c r="E45" s="16">
        <v>0.637104442213799</v>
      </c>
      <c r="F45" s="17">
        <v>0.630748241152138</v>
      </c>
      <c r="G45" s="18"/>
      <c r="H45" s="16"/>
      <c r="I45" s="17"/>
      <c r="J45" s="17">
        <v>0.64346064327546</v>
      </c>
      <c r="K45" s="17"/>
      <c r="L45" s="19">
        <v>1.0</v>
      </c>
    </row>
    <row r="46" hidden="1">
      <c r="A46" s="13" t="s">
        <v>7</v>
      </c>
      <c r="B46" s="13"/>
      <c r="C46" s="14">
        <v>17471.0</v>
      </c>
      <c r="D46" s="15">
        <v>346042.0</v>
      </c>
      <c r="E46" s="16">
        <v>0.565420049051171</v>
      </c>
      <c r="F46" s="17">
        <v>0.561090095905072</v>
      </c>
      <c r="G46" s="18"/>
      <c r="H46" s="16"/>
      <c r="I46" s="17"/>
      <c r="J46" s="17">
        <v>0.56975000219727</v>
      </c>
      <c r="K46" s="17"/>
      <c r="L46" s="19">
        <v>1.0</v>
      </c>
    </row>
    <row r="47" hidden="1">
      <c r="A47" s="13" t="s">
        <v>7</v>
      </c>
      <c r="B47" s="13"/>
      <c r="C47" s="14">
        <v>2700.0</v>
      </c>
      <c r="D47" s="15">
        <v>46604.0</v>
      </c>
      <c r="E47" s="16">
        <v>0.634861189056598</v>
      </c>
      <c r="F47" s="17">
        <v>0.624091355825667</v>
      </c>
      <c r="G47" s="18"/>
      <c r="H47" s="16"/>
      <c r="I47" s="17"/>
      <c r="J47" s="17">
        <v>0.645631022287528</v>
      </c>
      <c r="K47" s="17"/>
      <c r="L47" s="19">
        <v>1.0</v>
      </c>
    </row>
    <row r="48">
      <c r="A48" s="13" t="s">
        <v>7</v>
      </c>
      <c r="B48" s="20" t="s">
        <v>8</v>
      </c>
      <c r="C48" s="14">
        <v>7646.0</v>
      </c>
      <c r="D48" s="15">
        <v>207545.0</v>
      </c>
      <c r="E48" s="16">
        <v>0.625625473428601</v>
      </c>
      <c r="F48" s="17">
        <v>0.619054237047632</v>
      </c>
      <c r="G48" s="18">
        <v>0.63219670980957</v>
      </c>
      <c r="H48" s="16"/>
      <c r="I48" s="17"/>
      <c r="J48" s="17"/>
      <c r="K48" s="21"/>
      <c r="L48" s="2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hidden="1">
      <c r="A49" s="13" t="s">
        <v>7</v>
      </c>
      <c r="B49" s="13"/>
      <c r="C49" s="14">
        <v>7646.0</v>
      </c>
      <c r="D49" s="15">
        <v>207545.0</v>
      </c>
      <c r="E49" s="16">
        <v>0.55094554918209</v>
      </c>
      <c r="F49" s="17">
        <v>0.544669390514318</v>
      </c>
      <c r="G49" s="18"/>
      <c r="H49" s="16"/>
      <c r="I49" s="17"/>
      <c r="J49" s="17">
        <v>0.557221707849862</v>
      </c>
      <c r="K49" s="17"/>
      <c r="L49" s="19">
        <v>1.0</v>
      </c>
    </row>
    <row r="50" hidden="1">
      <c r="A50" s="13" t="s">
        <v>7</v>
      </c>
      <c r="B50" s="13"/>
      <c r="C50" s="14">
        <v>17471.0</v>
      </c>
      <c r="D50" s="15">
        <v>346042.0</v>
      </c>
      <c r="E50" s="16">
        <v>0.530557945928808</v>
      </c>
      <c r="F50" s="17">
        <v>0.526274370416112</v>
      </c>
      <c r="G50" s="18"/>
      <c r="H50" s="16"/>
      <c r="I50" s="17"/>
      <c r="J50" s="17">
        <v>0.534841521441503</v>
      </c>
      <c r="K50" s="17"/>
      <c r="L50" s="19">
        <v>1.0</v>
      </c>
    </row>
    <row r="51" hidden="1">
      <c r="A51" s="13" t="s">
        <v>7</v>
      </c>
      <c r="B51" s="13"/>
      <c r="C51" s="14">
        <v>2700.0</v>
      </c>
      <c r="D51" s="15">
        <v>46604.0</v>
      </c>
      <c r="E51" s="16">
        <v>0.567938844887261</v>
      </c>
      <c r="F51" s="17">
        <v>0.557158910999803</v>
      </c>
      <c r="G51" s="18"/>
      <c r="H51" s="16"/>
      <c r="I51" s="17"/>
      <c r="J51" s="17">
        <v>0.578718778774718</v>
      </c>
      <c r="K51" s="17"/>
      <c r="L51" s="19">
        <v>1.0</v>
      </c>
    </row>
    <row r="52" hidden="1">
      <c r="A52" s="13" t="s">
        <v>7</v>
      </c>
      <c r="B52" s="13"/>
      <c r="C52" s="14">
        <v>7646.0</v>
      </c>
      <c r="D52" s="15">
        <v>207545.0</v>
      </c>
      <c r="E52" s="16">
        <v>0.558217650604635</v>
      </c>
      <c r="F52" s="17">
        <v>0.55190468714091</v>
      </c>
      <c r="G52" s="18"/>
      <c r="H52" s="16"/>
      <c r="I52" s="17"/>
      <c r="J52" s="17">
        <v>0.564530614068359</v>
      </c>
      <c r="K52" s="17"/>
      <c r="L52" s="19">
        <v>1.0</v>
      </c>
    </row>
    <row r="53" hidden="1">
      <c r="A53" s="13" t="s">
        <v>7</v>
      </c>
      <c r="B53" s="13"/>
      <c r="C53" s="14">
        <v>2700.0</v>
      </c>
      <c r="D53" s="15">
        <v>46604.0</v>
      </c>
      <c r="E53" s="16">
        <v>0.589530801839329</v>
      </c>
      <c r="F53" s="17">
        <v>0.57880158420601</v>
      </c>
      <c r="G53" s="18"/>
      <c r="H53" s="16"/>
      <c r="I53" s="17"/>
      <c r="J53" s="17">
        <v>0.600260019472648</v>
      </c>
      <c r="K53" s="17"/>
      <c r="L53" s="19">
        <v>1.0</v>
      </c>
    </row>
    <row r="54" hidden="1">
      <c r="A54" s="13" t="s">
        <v>7</v>
      </c>
      <c r="B54" s="13"/>
      <c r="C54" s="14">
        <v>10346.0</v>
      </c>
      <c r="D54" s="15">
        <v>254149.0</v>
      </c>
      <c r="E54" s="16">
        <v>0.573561394833296</v>
      </c>
      <c r="F54" s="17">
        <v>0.542880632853239</v>
      </c>
      <c r="G54" s="18"/>
      <c r="H54" s="16"/>
      <c r="I54" s="17"/>
      <c r="J54" s="17">
        <v>0.604242156813354</v>
      </c>
      <c r="K54" s="17"/>
      <c r="L54" s="19">
        <v>2.0</v>
      </c>
    </row>
    <row r="55" hidden="1">
      <c r="A55" s="13" t="s">
        <v>9</v>
      </c>
      <c r="B55" s="13"/>
      <c r="C55" s="14">
        <v>1847.0</v>
      </c>
      <c r="D55" s="15">
        <v>249169.0</v>
      </c>
      <c r="E55" s="16">
        <v>0.652441390749752</v>
      </c>
      <c r="F55" s="17">
        <v>0.639592993334564</v>
      </c>
      <c r="G55" s="18"/>
      <c r="H55" s="16"/>
      <c r="I55" s="17"/>
      <c r="J55" s="17">
        <v>0.66528978816494</v>
      </c>
      <c r="K55" s="17"/>
      <c r="L55" s="19">
        <v>1.0</v>
      </c>
    </row>
    <row r="56" hidden="1">
      <c r="A56" s="13" t="s">
        <v>9</v>
      </c>
      <c r="B56" s="13"/>
      <c r="C56" s="14">
        <v>1847.0</v>
      </c>
      <c r="D56" s="15">
        <v>249169.0</v>
      </c>
      <c r="E56" s="16">
        <v>0.6533348498898</v>
      </c>
      <c r="F56" s="17">
        <v>0.640497593168359</v>
      </c>
      <c r="G56" s="18"/>
      <c r="H56" s="16"/>
      <c r="I56" s="17"/>
      <c r="J56" s="17">
        <v>0.66617210661124</v>
      </c>
      <c r="K56" s="17"/>
      <c r="L56" s="19">
        <v>1.0</v>
      </c>
    </row>
    <row r="57" hidden="1">
      <c r="A57" s="13" t="s">
        <v>9</v>
      </c>
      <c r="B57" s="13"/>
      <c r="C57" s="14">
        <v>1652.0</v>
      </c>
      <c r="D57" s="15">
        <v>314680.0</v>
      </c>
      <c r="E57" s="16">
        <v>0.61846347790489</v>
      </c>
      <c r="F57" s="17">
        <v>0.604608620750574</v>
      </c>
      <c r="G57" s="18"/>
      <c r="H57" s="16"/>
      <c r="I57" s="17"/>
      <c r="J57" s="17">
        <v>0.632318335059205</v>
      </c>
      <c r="K57" s="17"/>
      <c r="L57" s="19">
        <v>1.0</v>
      </c>
    </row>
    <row r="58" hidden="1">
      <c r="A58" s="13" t="s">
        <v>9</v>
      </c>
      <c r="B58" s="13"/>
      <c r="C58" s="14">
        <v>1652.0</v>
      </c>
      <c r="D58" s="15">
        <v>314680.0</v>
      </c>
      <c r="E58" s="16">
        <v>0.618014048804977</v>
      </c>
      <c r="F58" s="17">
        <v>0.604151614178042</v>
      </c>
      <c r="G58" s="18"/>
      <c r="H58" s="16"/>
      <c r="I58" s="17"/>
      <c r="J58" s="17">
        <v>0.631876483431912</v>
      </c>
      <c r="K58" s="17"/>
      <c r="L58" s="19">
        <v>1.0</v>
      </c>
    </row>
    <row r="59" hidden="1">
      <c r="A59" s="13" t="s">
        <v>9</v>
      </c>
      <c r="B59" s="13"/>
      <c r="C59" s="14">
        <v>386.0</v>
      </c>
      <c r="D59" s="15">
        <v>51037.0</v>
      </c>
      <c r="E59" s="16">
        <v>0.657194782447487</v>
      </c>
      <c r="F59" s="17">
        <v>0.628927086800103</v>
      </c>
      <c r="G59" s="18"/>
      <c r="H59" s="16"/>
      <c r="I59" s="17"/>
      <c r="J59" s="17">
        <v>0.685462478094871</v>
      </c>
      <c r="K59" s="17"/>
      <c r="L59" s="19">
        <v>1.0</v>
      </c>
    </row>
    <row r="60" hidden="1">
      <c r="A60" s="13" t="s">
        <v>9</v>
      </c>
      <c r="B60" s="13"/>
      <c r="C60" s="14">
        <v>3885.0</v>
      </c>
      <c r="D60" s="15">
        <v>614886.0</v>
      </c>
      <c r="E60" s="16">
        <v>0.641347762589391</v>
      </c>
      <c r="F60" s="17">
        <v>0.616754197664942</v>
      </c>
      <c r="G60" s="18"/>
      <c r="H60" s="16"/>
      <c r="I60" s="17"/>
      <c r="J60" s="17">
        <v>0.66594132751384</v>
      </c>
      <c r="K60" s="17"/>
      <c r="L60" s="19">
        <v>3.0</v>
      </c>
    </row>
    <row r="61" hidden="1">
      <c r="A61" s="13" t="s">
        <v>9</v>
      </c>
      <c r="B61" s="13"/>
      <c r="C61" s="14">
        <v>1847.0</v>
      </c>
      <c r="D61" s="15">
        <v>249169.0</v>
      </c>
      <c r="E61" s="16">
        <v>0.611845812834522</v>
      </c>
      <c r="F61" s="17">
        <v>0.59902443321511</v>
      </c>
      <c r="G61" s="18"/>
      <c r="H61" s="16"/>
      <c r="I61" s="17"/>
      <c r="J61" s="17">
        <v>0.624667192453934</v>
      </c>
      <c r="K61" s="17"/>
      <c r="L61" s="19">
        <v>1.0</v>
      </c>
    </row>
    <row r="62" hidden="1">
      <c r="A62" s="13" t="s">
        <v>9</v>
      </c>
      <c r="B62" s="13"/>
      <c r="C62" s="14">
        <v>1847.0</v>
      </c>
      <c r="D62" s="15">
        <v>249169.0</v>
      </c>
      <c r="E62" s="16">
        <v>0.609893339653802</v>
      </c>
      <c r="F62" s="17">
        <v>0.597077512408151</v>
      </c>
      <c r="G62" s="18"/>
      <c r="H62" s="16"/>
      <c r="I62" s="17"/>
      <c r="J62" s="17">
        <v>0.622709166899454</v>
      </c>
      <c r="K62" s="17"/>
      <c r="L62" s="19">
        <v>1.0</v>
      </c>
    </row>
    <row r="63" hidden="1">
      <c r="A63" s="13" t="s">
        <v>9</v>
      </c>
      <c r="B63" s="13"/>
      <c r="C63" s="14">
        <v>1652.0</v>
      </c>
      <c r="D63" s="15">
        <v>314680.0</v>
      </c>
      <c r="E63" s="16">
        <v>0.586280308800493</v>
      </c>
      <c r="F63" s="17">
        <v>0.572303164035442</v>
      </c>
      <c r="G63" s="18"/>
      <c r="H63" s="16"/>
      <c r="I63" s="17"/>
      <c r="J63" s="17">
        <v>0.600257453565545</v>
      </c>
      <c r="K63" s="17"/>
      <c r="L63" s="19">
        <v>1.0</v>
      </c>
    </row>
    <row r="64" hidden="1">
      <c r="A64" s="13" t="s">
        <v>9</v>
      </c>
      <c r="B64" s="13"/>
      <c r="C64" s="14">
        <v>1652.0</v>
      </c>
      <c r="D64" s="15">
        <v>314680.0</v>
      </c>
      <c r="E64" s="16">
        <v>0.584171297387399</v>
      </c>
      <c r="F64" s="17">
        <v>0.570283645367543</v>
      </c>
      <c r="G64" s="18"/>
      <c r="H64" s="16"/>
      <c r="I64" s="17"/>
      <c r="J64" s="17">
        <v>0.598058949407256</v>
      </c>
      <c r="K64" s="17"/>
      <c r="L64" s="19">
        <v>1.0</v>
      </c>
    </row>
    <row r="65" hidden="1">
      <c r="A65" s="13" t="s">
        <v>9</v>
      </c>
      <c r="B65" s="13"/>
      <c r="C65" s="14">
        <v>386.0</v>
      </c>
      <c r="D65" s="15">
        <v>51037.0</v>
      </c>
      <c r="E65" s="16">
        <v>0.647752827256476</v>
      </c>
      <c r="F65" s="17">
        <v>0.619351158925585</v>
      </c>
      <c r="G65" s="18"/>
      <c r="H65" s="16"/>
      <c r="I65" s="17"/>
      <c r="J65" s="17">
        <v>0.676154495587367</v>
      </c>
      <c r="K65" s="17"/>
      <c r="L65" s="19">
        <v>1.0</v>
      </c>
    </row>
    <row r="66" hidden="1">
      <c r="A66" s="13" t="s">
        <v>9</v>
      </c>
      <c r="B66" s="13"/>
      <c r="C66" s="14">
        <v>3885.0</v>
      </c>
      <c r="D66" s="15">
        <v>614886.0</v>
      </c>
      <c r="E66" s="16">
        <v>0.613447053926685</v>
      </c>
      <c r="F66" s="17">
        <v>0.580003473289227</v>
      </c>
      <c r="G66" s="18"/>
      <c r="H66" s="16"/>
      <c r="I66" s="17"/>
      <c r="J66" s="17">
        <v>0.646890634564142</v>
      </c>
      <c r="K66" s="17"/>
      <c r="L66" s="19">
        <v>3.0</v>
      </c>
    </row>
    <row r="67" hidden="1">
      <c r="A67" s="13" t="s">
        <v>9</v>
      </c>
      <c r="B67" s="13"/>
      <c r="C67" s="14">
        <v>3499.0</v>
      </c>
      <c r="D67" s="15">
        <v>563849.0</v>
      </c>
      <c r="E67" s="16">
        <v>0.597177143693491</v>
      </c>
      <c r="F67" s="17">
        <v>0.571971140551086</v>
      </c>
      <c r="G67" s="18"/>
      <c r="H67" s="16"/>
      <c r="I67" s="17"/>
      <c r="J67" s="17">
        <v>0.622383146835897</v>
      </c>
      <c r="K67" s="17"/>
      <c r="L67" s="19">
        <v>2.0</v>
      </c>
    </row>
    <row r="68" hidden="1">
      <c r="A68" s="13" t="s">
        <v>9</v>
      </c>
      <c r="B68" s="13"/>
      <c r="C68" s="14">
        <v>1847.0</v>
      </c>
      <c r="D68" s="15">
        <v>249169.0</v>
      </c>
      <c r="E68" s="16">
        <v>0.656903234198645</v>
      </c>
      <c r="F68" s="17">
        <v>0.644041899828387</v>
      </c>
      <c r="G68" s="18"/>
      <c r="H68" s="16"/>
      <c r="I68" s="17"/>
      <c r="J68" s="17">
        <v>0.669764568568903</v>
      </c>
      <c r="K68" s="17"/>
      <c r="L68" s="19">
        <v>1.0</v>
      </c>
    </row>
    <row r="69" hidden="1">
      <c r="A69" s="13" t="s">
        <v>9</v>
      </c>
      <c r="B69" s="13"/>
      <c r="C69" s="14">
        <v>386.0</v>
      </c>
      <c r="D69" s="15">
        <v>51037.0</v>
      </c>
      <c r="E69" s="16">
        <v>0.658629808128717</v>
      </c>
      <c r="F69" s="17">
        <v>0.62998161205395</v>
      </c>
      <c r="G69" s="18"/>
      <c r="H69" s="16"/>
      <c r="I69" s="17"/>
      <c r="J69" s="17">
        <v>0.687278004203484</v>
      </c>
      <c r="K69" s="17"/>
      <c r="L69" s="19">
        <v>1.0</v>
      </c>
    </row>
    <row r="70" hidden="1">
      <c r="A70" s="13" t="s">
        <v>9</v>
      </c>
      <c r="B70" s="13"/>
      <c r="C70" s="14">
        <v>1847.0</v>
      </c>
      <c r="D70" s="15">
        <v>249169.0</v>
      </c>
      <c r="E70" s="16">
        <v>0.605555531946331</v>
      </c>
      <c r="F70" s="17">
        <v>0.592842643164805</v>
      </c>
      <c r="G70" s="18"/>
      <c r="H70" s="16"/>
      <c r="I70" s="17"/>
      <c r="J70" s="17">
        <v>0.618268420727858</v>
      </c>
      <c r="K70" s="17"/>
      <c r="L70" s="19">
        <v>1.0</v>
      </c>
    </row>
    <row r="71" hidden="1">
      <c r="A71" s="13" t="s">
        <v>9</v>
      </c>
      <c r="B71" s="13"/>
      <c r="C71" s="14">
        <v>1847.0</v>
      </c>
      <c r="D71" s="15">
        <v>249169.0</v>
      </c>
      <c r="E71" s="16">
        <v>0.602545130412472</v>
      </c>
      <c r="F71" s="17">
        <v>0.589714191135276</v>
      </c>
      <c r="G71" s="18"/>
      <c r="H71" s="16"/>
      <c r="I71" s="17"/>
      <c r="J71" s="17">
        <v>0.615376069689668</v>
      </c>
      <c r="K71" s="17"/>
      <c r="L71" s="19">
        <v>1.0</v>
      </c>
    </row>
    <row r="72" hidden="1">
      <c r="A72" s="13" t="s">
        <v>9</v>
      </c>
      <c r="B72" s="13"/>
      <c r="C72" s="14">
        <v>2223.0</v>
      </c>
      <c r="D72" s="15">
        <v>379798.0</v>
      </c>
      <c r="E72" s="16">
        <v>0.588773486581234</v>
      </c>
      <c r="F72" s="17">
        <v>0.576693890143047</v>
      </c>
      <c r="G72" s="18"/>
      <c r="H72" s="16"/>
      <c r="I72" s="17"/>
      <c r="J72" s="17">
        <v>0.600853083019421</v>
      </c>
      <c r="K72" s="17"/>
      <c r="L72" s="19">
        <v>1.0</v>
      </c>
    </row>
    <row r="73" hidden="1">
      <c r="A73" s="13" t="s">
        <v>9</v>
      </c>
      <c r="B73" s="13"/>
      <c r="C73" s="14">
        <v>2223.0</v>
      </c>
      <c r="D73" s="15">
        <v>379798.0</v>
      </c>
      <c r="E73" s="16">
        <v>0.587220921707777</v>
      </c>
      <c r="F73" s="17">
        <v>0.575221302668143</v>
      </c>
      <c r="G73" s="18"/>
      <c r="H73" s="16"/>
      <c r="I73" s="17"/>
      <c r="J73" s="17">
        <v>0.59922054074741</v>
      </c>
      <c r="K73" s="17"/>
      <c r="L73" s="19">
        <v>1.0</v>
      </c>
    </row>
    <row r="74" hidden="1">
      <c r="A74" s="13" t="s">
        <v>9</v>
      </c>
      <c r="B74" s="13"/>
      <c r="C74" s="14">
        <v>391.0</v>
      </c>
      <c r="D74" s="15">
        <v>51476.0</v>
      </c>
      <c r="E74" s="16">
        <v>0.629634235580546</v>
      </c>
      <c r="F74" s="17">
        <v>0.600633664868214</v>
      </c>
      <c r="G74" s="18"/>
      <c r="H74" s="16"/>
      <c r="I74" s="17"/>
      <c r="J74" s="17">
        <v>0.658634806292878</v>
      </c>
      <c r="K74" s="17"/>
      <c r="L74" s="19">
        <v>1.0</v>
      </c>
    </row>
    <row r="75" hidden="1">
      <c r="A75" s="13" t="s">
        <v>9</v>
      </c>
      <c r="B75" s="13"/>
      <c r="C75" s="14">
        <v>391.0</v>
      </c>
      <c r="D75" s="15">
        <v>51476.0</v>
      </c>
      <c r="E75" s="16">
        <v>0.622158562755886</v>
      </c>
      <c r="F75" s="17">
        <v>0.592886702243509</v>
      </c>
      <c r="G75" s="18"/>
      <c r="H75" s="16"/>
      <c r="I75" s="17"/>
      <c r="J75" s="17">
        <v>0.651430423268262</v>
      </c>
      <c r="K75" s="17"/>
      <c r="L75" s="19">
        <v>1.0</v>
      </c>
    </row>
    <row r="76" hidden="1">
      <c r="A76" s="13" t="s">
        <v>9</v>
      </c>
      <c r="B76" s="13"/>
      <c r="C76" s="14">
        <v>4461.0</v>
      </c>
      <c r="D76" s="15">
        <v>680443.0</v>
      </c>
      <c r="E76" s="16">
        <v>0.604813489040682</v>
      </c>
      <c r="F76" s="17">
        <v>0.584082786787622</v>
      </c>
      <c r="G76" s="18"/>
      <c r="H76" s="16"/>
      <c r="I76" s="17"/>
      <c r="J76" s="17">
        <v>0.625544191293743</v>
      </c>
      <c r="K76" s="17"/>
      <c r="L76" s="19">
        <v>3.0</v>
      </c>
    </row>
    <row r="77" hidden="1">
      <c r="A77" s="13" t="s">
        <v>9</v>
      </c>
      <c r="B77" s="13"/>
      <c r="C77" s="14">
        <v>1847.0</v>
      </c>
      <c r="D77" s="15">
        <v>249169.0</v>
      </c>
      <c r="E77" s="16">
        <v>0.595336867701237</v>
      </c>
      <c r="F77" s="17">
        <v>0.582443698027343</v>
      </c>
      <c r="G77" s="18"/>
      <c r="H77" s="16"/>
      <c r="I77" s="17"/>
      <c r="J77" s="17">
        <v>0.60823003737513</v>
      </c>
      <c r="K77" s="17"/>
      <c r="L77" s="19">
        <v>1.0</v>
      </c>
    </row>
    <row r="78" hidden="1">
      <c r="A78" s="13" t="s">
        <v>9</v>
      </c>
      <c r="B78" s="13"/>
      <c r="C78" s="14">
        <v>1652.0</v>
      </c>
      <c r="D78" s="15">
        <v>314680.0</v>
      </c>
      <c r="E78" s="16">
        <v>0.569237402051881</v>
      </c>
      <c r="F78" s="17">
        <v>0.555413904243153</v>
      </c>
      <c r="G78" s="18"/>
      <c r="H78" s="16"/>
      <c r="I78" s="17"/>
      <c r="J78" s="17">
        <v>0.58306089986061</v>
      </c>
      <c r="K78" s="17"/>
      <c r="L78" s="19">
        <v>1.0</v>
      </c>
    </row>
    <row r="79" hidden="1">
      <c r="A79" s="13" t="s">
        <v>9</v>
      </c>
      <c r="B79" s="13"/>
      <c r="C79" s="14">
        <v>386.0</v>
      </c>
      <c r="D79" s="15">
        <v>51037.0</v>
      </c>
      <c r="E79" s="16">
        <v>0.622735606897731</v>
      </c>
      <c r="F79" s="17">
        <v>0.594204677056952</v>
      </c>
      <c r="G79" s="18"/>
      <c r="H79" s="16"/>
      <c r="I79" s="17"/>
      <c r="J79" s="17">
        <v>0.65126653673851</v>
      </c>
      <c r="K79" s="17"/>
      <c r="L79" s="19">
        <v>1.0</v>
      </c>
    </row>
    <row r="80" hidden="1">
      <c r="A80" s="13" t="s">
        <v>9</v>
      </c>
      <c r="B80" s="13"/>
      <c r="C80" s="14">
        <v>3885.0</v>
      </c>
      <c r="D80" s="15">
        <v>614886.0</v>
      </c>
      <c r="E80" s="16">
        <v>0.593739532757008</v>
      </c>
      <c r="F80" s="17">
        <v>0.564868317792086</v>
      </c>
      <c r="G80" s="18"/>
      <c r="H80" s="16"/>
      <c r="I80" s="17"/>
      <c r="J80" s="17">
        <v>0.62261074772193</v>
      </c>
      <c r="K80" s="17"/>
      <c r="L80" s="19">
        <v>3.0</v>
      </c>
    </row>
    <row r="81" hidden="1">
      <c r="A81" s="13" t="s">
        <v>9</v>
      </c>
      <c r="B81" s="13"/>
      <c r="C81" s="14">
        <v>1847.0</v>
      </c>
      <c r="D81" s="15">
        <v>249169.0</v>
      </c>
      <c r="E81" s="16">
        <v>0.522300460303153</v>
      </c>
      <c r="F81" s="17">
        <v>0.509091214429468</v>
      </c>
      <c r="G81" s="18"/>
      <c r="H81" s="16"/>
      <c r="I81" s="17"/>
      <c r="J81" s="17">
        <v>0.535509706176839</v>
      </c>
      <c r="K81" s="17"/>
      <c r="L81" s="19">
        <v>1.0</v>
      </c>
    </row>
    <row r="82" hidden="1">
      <c r="A82" s="13" t="s">
        <v>9</v>
      </c>
      <c r="B82" s="13"/>
      <c r="C82" s="14">
        <v>2217.0</v>
      </c>
      <c r="D82" s="15">
        <v>379052.0</v>
      </c>
      <c r="E82" s="16">
        <v>0.527110454851225</v>
      </c>
      <c r="F82" s="17">
        <v>0.515073072912172</v>
      </c>
      <c r="G82" s="18"/>
      <c r="H82" s="16"/>
      <c r="I82" s="17"/>
      <c r="J82" s="17">
        <v>0.539147836790278</v>
      </c>
      <c r="K82" s="17"/>
      <c r="L82" s="19">
        <v>1.0</v>
      </c>
    </row>
    <row r="83" hidden="1">
      <c r="A83" s="13" t="s">
        <v>9</v>
      </c>
      <c r="B83" s="13"/>
      <c r="C83" s="14">
        <v>391.0</v>
      </c>
      <c r="D83" s="15">
        <v>51476.0</v>
      </c>
      <c r="E83" s="16">
        <v>0.499088071215183</v>
      </c>
      <c r="F83" s="17">
        <v>0.469852564212835</v>
      </c>
      <c r="G83" s="18"/>
      <c r="H83" s="16"/>
      <c r="I83" s="17"/>
      <c r="J83" s="17">
        <v>0.528323578217532</v>
      </c>
      <c r="K83" s="17"/>
      <c r="L83" s="19">
        <v>1.0</v>
      </c>
    </row>
    <row r="84" hidden="1">
      <c r="A84" s="13" t="s">
        <v>9</v>
      </c>
      <c r="B84" s="13"/>
      <c r="C84" s="14">
        <v>4455.0</v>
      </c>
      <c r="D84" s="15">
        <v>679697.0</v>
      </c>
      <c r="E84" s="16">
        <v>0.522729149278159</v>
      </c>
      <c r="F84" s="17">
        <v>0.514198527200085</v>
      </c>
      <c r="G84" s="18"/>
      <c r="H84" s="16"/>
      <c r="I84" s="17"/>
      <c r="J84" s="17">
        <v>0.531259771356234</v>
      </c>
      <c r="K84" s="17"/>
      <c r="L84" s="19">
        <v>3.0</v>
      </c>
    </row>
    <row r="85" hidden="1">
      <c r="A85" s="13" t="s">
        <v>9</v>
      </c>
      <c r="B85" s="13"/>
      <c r="C85" s="14">
        <v>1847.0</v>
      </c>
      <c r="D85" s="15">
        <v>249169.0</v>
      </c>
      <c r="E85" s="16">
        <v>0.592454546987871</v>
      </c>
      <c r="F85" s="17">
        <v>0.579494835811801</v>
      </c>
      <c r="G85" s="18"/>
      <c r="H85" s="16"/>
      <c r="I85" s="17"/>
      <c r="J85" s="17">
        <v>0.60541425816394</v>
      </c>
      <c r="K85" s="17"/>
      <c r="L85" s="19">
        <v>1.0</v>
      </c>
    </row>
    <row r="86" hidden="1">
      <c r="A86" s="13" t="s">
        <v>9</v>
      </c>
      <c r="B86" s="13"/>
      <c r="C86" s="14">
        <v>2217.0</v>
      </c>
      <c r="D86" s="15">
        <v>379052.0</v>
      </c>
      <c r="E86" s="16">
        <v>0.579043198415779</v>
      </c>
      <c r="F86" s="17">
        <v>0.567278395076554</v>
      </c>
      <c r="G86" s="18"/>
      <c r="H86" s="16"/>
      <c r="I86" s="17"/>
      <c r="J86" s="17">
        <v>0.590808001755003</v>
      </c>
      <c r="K86" s="17"/>
      <c r="L86" s="19">
        <v>1.0</v>
      </c>
    </row>
    <row r="87" hidden="1">
      <c r="A87" s="13" t="s">
        <v>9</v>
      </c>
      <c r="B87" s="13"/>
      <c r="C87" s="14">
        <v>391.0</v>
      </c>
      <c r="D87" s="15">
        <v>51476.0</v>
      </c>
      <c r="E87" s="16">
        <v>0.611646979815012</v>
      </c>
      <c r="F87" s="17">
        <v>0.58240793717207</v>
      </c>
      <c r="G87" s="18"/>
      <c r="H87" s="16"/>
      <c r="I87" s="17"/>
      <c r="J87" s="17">
        <v>0.640886022457955</v>
      </c>
      <c r="K87" s="17"/>
      <c r="L87" s="19">
        <v>1.0</v>
      </c>
    </row>
    <row r="88" hidden="1">
      <c r="A88" s="13" t="s">
        <v>9</v>
      </c>
      <c r="B88" s="13"/>
      <c r="C88" s="14">
        <v>4455.0</v>
      </c>
      <c r="D88" s="15">
        <v>679697.0</v>
      </c>
      <c r="E88" s="16">
        <v>0.59038793552154</v>
      </c>
      <c r="F88" s="17">
        <v>0.575006302232385</v>
      </c>
      <c r="G88" s="18"/>
      <c r="H88" s="16"/>
      <c r="I88" s="17"/>
      <c r="J88" s="17">
        <v>0.605769568810694</v>
      </c>
      <c r="K88" s="17"/>
      <c r="L88" s="19">
        <v>3.0</v>
      </c>
    </row>
    <row r="89" hidden="1">
      <c r="A89" s="13" t="s">
        <v>9</v>
      </c>
      <c r="B89" s="13"/>
      <c r="C89" s="14">
        <v>1847.0</v>
      </c>
      <c r="D89" s="15">
        <v>249169.0</v>
      </c>
      <c r="E89" s="16">
        <v>0.619165491116752</v>
      </c>
      <c r="F89" s="17">
        <v>0.605642990076718</v>
      </c>
      <c r="G89" s="18"/>
      <c r="H89" s="16"/>
      <c r="I89" s="17"/>
      <c r="J89" s="17">
        <v>0.632687992156786</v>
      </c>
      <c r="K89" s="17"/>
      <c r="L89" s="19">
        <v>1.0</v>
      </c>
    </row>
    <row r="90" hidden="1">
      <c r="A90" s="13" t="s">
        <v>9</v>
      </c>
      <c r="B90" s="13"/>
      <c r="C90" s="14">
        <v>2223.0</v>
      </c>
      <c r="D90" s="15">
        <v>379798.0</v>
      </c>
      <c r="E90" s="16">
        <v>0.57031246521667</v>
      </c>
      <c r="F90" s="17">
        <v>0.556690460759764</v>
      </c>
      <c r="G90" s="18"/>
      <c r="H90" s="16"/>
      <c r="I90" s="17"/>
      <c r="J90" s="17">
        <v>0.583934469673575</v>
      </c>
      <c r="K90" s="17"/>
      <c r="L90" s="19">
        <v>1.0</v>
      </c>
    </row>
    <row r="91" hidden="1">
      <c r="A91" s="13" t="s">
        <v>9</v>
      </c>
      <c r="B91" s="13"/>
      <c r="C91" s="14">
        <v>391.0</v>
      </c>
      <c r="D91" s="15">
        <v>51476.0</v>
      </c>
      <c r="E91" s="16">
        <v>0.56183690393248</v>
      </c>
      <c r="F91" s="17">
        <v>0.531587592203844</v>
      </c>
      <c r="G91" s="18"/>
      <c r="H91" s="16"/>
      <c r="I91" s="17"/>
      <c r="J91" s="17">
        <v>0.592086215661116</v>
      </c>
      <c r="K91" s="17"/>
      <c r="L91" s="19">
        <v>1.0</v>
      </c>
    </row>
    <row r="92" hidden="1">
      <c r="A92" s="13" t="s">
        <v>9</v>
      </c>
      <c r="B92" s="13"/>
      <c r="C92" s="14">
        <v>4461.0</v>
      </c>
      <c r="D92" s="15">
        <v>680443.0</v>
      </c>
      <c r="E92" s="16">
        <v>0.585091331102769</v>
      </c>
      <c r="F92" s="17">
        <v>0.549518864758258</v>
      </c>
      <c r="G92" s="18"/>
      <c r="H92" s="16"/>
      <c r="I92" s="17"/>
      <c r="J92" s="17">
        <v>0.620663797447281</v>
      </c>
      <c r="K92" s="17"/>
      <c r="L92" s="19">
        <v>3.0</v>
      </c>
    </row>
    <row r="93" hidden="1">
      <c r="A93" s="13" t="s">
        <v>9</v>
      </c>
      <c r="B93" s="13"/>
      <c r="C93" s="14">
        <v>1847.0</v>
      </c>
      <c r="D93" s="15">
        <v>249169.0</v>
      </c>
      <c r="E93" s="16">
        <v>0.65242926633694</v>
      </c>
      <c r="F93" s="17">
        <v>0.639517553611918</v>
      </c>
      <c r="G93" s="18"/>
      <c r="H93" s="16"/>
      <c r="I93" s="17"/>
      <c r="J93" s="17">
        <v>0.665340979061962</v>
      </c>
      <c r="K93" s="17"/>
      <c r="L93" s="19">
        <v>1.0</v>
      </c>
    </row>
    <row r="94" hidden="1">
      <c r="A94" s="13" t="s">
        <v>9</v>
      </c>
      <c r="B94" s="13"/>
      <c r="C94" s="14">
        <v>2422.0</v>
      </c>
      <c r="D94" s="15">
        <v>429490.0</v>
      </c>
      <c r="E94" s="16">
        <v>0.633049993834332</v>
      </c>
      <c r="F94" s="17">
        <v>0.621877875640183</v>
      </c>
      <c r="G94" s="18"/>
      <c r="H94" s="16"/>
      <c r="I94" s="17"/>
      <c r="J94" s="17">
        <v>0.644222112028482</v>
      </c>
      <c r="K94" s="17"/>
      <c r="L94" s="19">
        <v>1.0</v>
      </c>
    </row>
    <row r="95" hidden="1">
      <c r="A95" s="13" t="s">
        <v>9</v>
      </c>
      <c r="B95" s="13"/>
      <c r="C95" s="14">
        <v>391.0</v>
      </c>
      <c r="D95" s="15">
        <v>51476.0</v>
      </c>
      <c r="E95" s="16">
        <v>0.625287106107052</v>
      </c>
      <c r="F95" s="17">
        <v>0.595861904315085</v>
      </c>
      <c r="G95" s="18"/>
      <c r="H95" s="16"/>
      <c r="I95" s="17"/>
      <c r="J95" s="17">
        <v>0.654712307899018</v>
      </c>
      <c r="K95" s="17"/>
      <c r="L95" s="19">
        <v>1.0</v>
      </c>
    </row>
    <row r="96" hidden="1">
      <c r="A96" s="13" t="s">
        <v>9</v>
      </c>
      <c r="B96" s="13"/>
      <c r="C96" s="14">
        <v>4660.0</v>
      </c>
      <c r="D96" s="15">
        <v>730135.0</v>
      </c>
      <c r="E96" s="16">
        <v>0.639232870267119</v>
      </c>
      <c r="F96" s="17">
        <v>0.623590598547678</v>
      </c>
      <c r="G96" s="18"/>
      <c r="H96" s="16"/>
      <c r="I96" s="17"/>
      <c r="J96" s="17">
        <v>0.65487514198656</v>
      </c>
      <c r="K96" s="17"/>
      <c r="L96" s="19">
        <v>3.0</v>
      </c>
    </row>
    <row r="97" hidden="1">
      <c r="A97" s="13" t="s">
        <v>9</v>
      </c>
      <c r="B97" s="13"/>
      <c r="C97" s="14">
        <v>1847.0</v>
      </c>
      <c r="D97" s="15">
        <v>249169.0</v>
      </c>
      <c r="E97" s="16">
        <v>0.65138186687974</v>
      </c>
      <c r="F97" s="17">
        <v>0.638470462695511</v>
      </c>
      <c r="G97" s="18"/>
      <c r="H97" s="16"/>
      <c r="I97" s="17"/>
      <c r="J97" s="17">
        <v>0.66429327106397</v>
      </c>
      <c r="K97" s="17"/>
      <c r="L97" s="19">
        <v>1.0</v>
      </c>
    </row>
    <row r="98" hidden="1">
      <c r="A98" s="13" t="s">
        <v>9</v>
      </c>
      <c r="B98" s="13"/>
      <c r="C98" s="14">
        <v>2223.0</v>
      </c>
      <c r="D98" s="15">
        <v>379798.0</v>
      </c>
      <c r="E98" s="16">
        <v>0.62695240229559</v>
      </c>
      <c r="F98" s="17">
        <v>0.615118266559522</v>
      </c>
      <c r="G98" s="18"/>
      <c r="H98" s="16"/>
      <c r="I98" s="17"/>
      <c r="J98" s="17">
        <v>0.638786538031657</v>
      </c>
      <c r="K98" s="17"/>
      <c r="L98" s="19">
        <v>1.0</v>
      </c>
    </row>
    <row r="99" hidden="1">
      <c r="A99" s="13" t="s">
        <v>9</v>
      </c>
      <c r="B99" s="13"/>
      <c r="C99" s="14">
        <v>391.0</v>
      </c>
      <c r="D99" s="15">
        <v>51476.0</v>
      </c>
      <c r="E99" s="16">
        <v>0.625333435098725</v>
      </c>
      <c r="F99" s="17">
        <v>0.595947497714556</v>
      </c>
      <c r="G99" s="18"/>
      <c r="H99" s="16"/>
      <c r="I99" s="17"/>
      <c r="J99" s="17">
        <v>0.654719372482894</v>
      </c>
      <c r="K99" s="17"/>
      <c r="L99" s="19">
        <v>1.0</v>
      </c>
    </row>
    <row r="100" hidden="1">
      <c r="A100" s="13" t="s">
        <v>9</v>
      </c>
      <c r="B100" s="13"/>
      <c r="C100" s="14">
        <v>4461.0</v>
      </c>
      <c r="D100" s="15">
        <v>680443.0</v>
      </c>
      <c r="E100" s="16">
        <v>0.636092559342659</v>
      </c>
      <c r="F100" s="17">
        <v>0.618155457449102</v>
      </c>
      <c r="G100" s="18"/>
      <c r="H100" s="16"/>
      <c r="I100" s="17"/>
      <c r="J100" s="17">
        <v>0.654029661236215</v>
      </c>
      <c r="K100" s="17"/>
      <c r="L100" s="19">
        <v>3.0</v>
      </c>
    </row>
    <row r="101" hidden="1">
      <c r="A101" s="13" t="s">
        <v>9</v>
      </c>
      <c r="B101" s="13"/>
      <c r="C101" s="14">
        <v>1847.0</v>
      </c>
      <c r="D101" s="15">
        <v>249169.0</v>
      </c>
      <c r="E101" s="16">
        <v>0.648152239812238</v>
      </c>
      <c r="F101" s="17">
        <v>0.635263950506172</v>
      </c>
      <c r="G101" s="18"/>
      <c r="H101" s="16"/>
      <c r="I101" s="17"/>
      <c r="J101" s="17">
        <v>0.661040529118305</v>
      </c>
      <c r="K101" s="17"/>
      <c r="L101" s="19">
        <v>1.0</v>
      </c>
    </row>
    <row r="102" hidden="1">
      <c r="A102" s="13" t="s">
        <v>9</v>
      </c>
      <c r="B102" s="13"/>
      <c r="C102" s="14">
        <v>2223.0</v>
      </c>
      <c r="D102" s="15">
        <v>379798.0</v>
      </c>
      <c r="E102" s="16">
        <v>0.621588460744402</v>
      </c>
      <c r="F102" s="17">
        <v>0.609587181705136</v>
      </c>
      <c r="G102" s="18"/>
      <c r="H102" s="16"/>
      <c r="I102" s="17"/>
      <c r="J102" s="17">
        <v>0.633589739783669</v>
      </c>
      <c r="K102" s="17"/>
      <c r="L102" s="19">
        <v>1.0</v>
      </c>
    </row>
    <row r="103" hidden="1">
      <c r="A103" s="13" t="s">
        <v>9</v>
      </c>
      <c r="B103" s="13"/>
      <c r="C103" s="14">
        <v>391.0</v>
      </c>
      <c r="D103" s="15">
        <v>51476.0</v>
      </c>
      <c r="E103" s="16">
        <v>0.619191304681821</v>
      </c>
      <c r="F103" s="17">
        <v>0.590454844397293</v>
      </c>
      <c r="G103" s="18"/>
      <c r="H103" s="16"/>
      <c r="I103" s="17"/>
      <c r="J103" s="17">
        <v>0.64792776496635</v>
      </c>
      <c r="K103" s="17"/>
      <c r="L103" s="19">
        <v>1.0</v>
      </c>
    </row>
    <row r="104">
      <c r="A104" s="13" t="s">
        <v>7</v>
      </c>
      <c r="B104" s="20" t="s">
        <v>10</v>
      </c>
      <c r="C104" s="14">
        <v>17471.0</v>
      </c>
      <c r="D104" s="15">
        <v>346042.0</v>
      </c>
      <c r="E104" s="16">
        <v>0.557590204709291</v>
      </c>
      <c r="F104" s="17">
        <v>0.553320080669842</v>
      </c>
      <c r="G104" s="18">
        <v>0.561860328748739</v>
      </c>
      <c r="H104" s="16"/>
      <c r="I104" s="17"/>
      <c r="J104" s="17"/>
      <c r="K104" s="21"/>
      <c r="L104" s="2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hidden="1">
      <c r="A105" s="13" t="s">
        <v>9</v>
      </c>
      <c r="B105" s="13"/>
      <c r="C105" s="14">
        <v>1847.0</v>
      </c>
      <c r="D105" s="15">
        <v>249169.0</v>
      </c>
      <c r="E105" s="16">
        <v>0.583352602753575</v>
      </c>
      <c r="F105" s="17">
        <v>0.570365639712643</v>
      </c>
      <c r="G105" s="18"/>
      <c r="H105" s="16"/>
      <c r="I105" s="17"/>
      <c r="J105" s="17">
        <v>0.596339565794508</v>
      </c>
      <c r="K105" s="17"/>
      <c r="L105" s="19">
        <v>1.0</v>
      </c>
    </row>
    <row r="106" hidden="1">
      <c r="A106" s="13" t="s">
        <v>9</v>
      </c>
      <c r="B106" s="13"/>
      <c r="C106" s="14">
        <v>2223.0</v>
      </c>
      <c r="D106" s="15">
        <v>379798.0</v>
      </c>
      <c r="E106" s="16">
        <v>0.568048024307096</v>
      </c>
      <c r="F106" s="17">
        <v>0.556105847916342</v>
      </c>
      <c r="G106" s="18"/>
      <c r="H106" s="16"/>
      <c r="I106" s="17"/>
      <c r="J106" s="17">
        <v>0.579990200697851</v>
      </c>
      <c r="K106" s="17"/>
      <c r="L106" s="19">
        <v>1.0</v>
      </c>
    </row>
    <row r="107" hidden="1">
      <c r="A107" s="13" t="s">
        <v>9</v>
      </c>
      <c r="B107" s="13"/>
      <c r="C107" s="14">
        <v>391.0</v>
      </c>
      <c r="D107" s="15">
        <v>51476.0</v>
      </c>
      <c r="E107" s="16">
        <v>0.602153397271301</v>
      </c>
      <c r="F107" s="17">
        <v>0.573545631299013</v>
      </c>
      <c r="G107" s="18"/>
      <c r="H107" s="16"/>
      <c r="I107" s="17"/>
      <c r="J107" s="17">
        <v>0.63076116324359</v>
      </c>
      <c r="K107" s="17"/>
      <c r="L107" s="19">
        <v>1.0</v>
      </c>
    </row>
    <row r="108" hidden="1">
      <c r="A108" s="13" t="s">
        <v>9</v>
      </c>
      <c r="B108" s="13"/>
      <c r="C108" s="14">
        <v>1847.0</v>
      </c>
      <c r="D108" s="15">
        <v>249169.0</v>
      </c>
      <c r="E108" s="16">
        <v>0.589703947341431</v>
      </c>
      <c r="F108" s="17">
        <v>0.576723606071567</v>
      </c>
      <c r="G108" s="18"/>
      <c r="H108" s="16"/>
      <c r="I108" s="17"/>
      <c r="J108" s="17">
        <v>0.602684288611295</v>
      </c>
      <c r="K108" s="17"/>
      <c r="L108" s="19">
        <v>1.0</v>
      </c>
    </row>
    <row r="109" hidden="1">
      <c r="A109" s="13" t="s">
        <v>9</v>
      </c>
      <c r="B109" s="13"/>
      <c r="C109" s="14">
        <v>2217.0</v>
      </c>
      <c r="D109" s="15">
        <v>379052.0</v>
      </c>
      <c r="E109" s="16">
        <v>0.574843298039444</v>
      </c>
      <c r="F109" s="17">
        <v>0.563102811151473</v>
      </c>
      <c r="G109" s="18"/>
      <c r="H109" s="16"/>
      <c r="I109" s="17"/>
      <c r="J109" s="17">
        <v>0.586583784927415</v>
      </c>
      <c r="K109" s="17"/>
      <c r="L109" s="19">
        <v>1.0</v>
      </c>
    </row>
    <row r="110" hidden="1">
      <c r="A110" s="13" t="s">
        <v>9</v>
      </c>
      <c r="B110" s="13"/>
      <c r="C110" s="14">
        <v>391.0</v>
      </c>
      <c r="D110" s="15">
        <v>51476.0</v>
      </c>
      <c r="E110" s="16">
        <v>0.611785422325386</v>
      </c>
      <c r="F110" s="17">
        <v>0.582592235702699</v>
      </c>
      <c r="G110" s="18"/>
      <c r="H110" s="16"/>
      <c r="I110" s="17"/>
      <c r="J110" s="17">
        <v>0.640978608948073</v>
      </c>
      <c r="K110" s="17"/>
      <c r="L110" s="19">
        <v>1.0</v>
      </c>
    </row>
    <row r="111" hidden="1">
      <c r="A111" s="13" t="s">
        <v>9</v>
      </c>
      <c r="B111" s="13"/>
      <c r="C111" s="14">
        <v>4455.0</v>
      </c>
      <c r="D111" s="15">
        <v>679697.0</v>
      </c>
      <c r="E111" s="16">
        <v>0.588469342304343</v>
      </c>
      <c r="F111" s="17">
        <v>0.570386205596379</v>
      </c>
      <c r="G111" s="18"/>
      <c r="H111" s="16"/>
      <c r="I111" s="17"/>
      <c r="J111" s="17">
        <v>0.606552479012308</v>
      </c>
      <c r="K111" s="17"/>
      <c r="L111" s="19">
        <v>3.0</v>
      </c>
    </row>
    <row r="112" hidden="1">
      <c r="A112" s="13" t="s">
        <v>11</v>
      </c>
      <c r="B112" s="13"/>
      <c r="C112" s="14">
        <v>18028.0</v>
      </c>
      <c r="D112" s="15">
        <v>212123.0</v>
      </c>
      <c r="E112" s="16">
        <v>0.671019420009951</v>
      </c>
      <c r="F112" s="17">
        <v>0.667252376337216</v>
      </c>
      <c r="G112" s="18"/>
      <c r="H112" s="16"/>
      <c r="I112" s="17"/>
      <c r="J112" s="17">
        <v>0.674786463682686</v>
      </c>
      <c r="K112" s="17"/>
      <c r="L112" s="19">
        <v>1.0</v>
      </c>
    </row>
    <row r="113" hidden="1">
      <c r="A113" s="13" t="s">
        <v>11</v>
      </c>
      <c r="B113" s="13"/>
      <c r="C113" s="14">
        <v>18028.0</v>
      </c>
      <c r="D113" s="15">
        <v>212123.0</v>
      </c>
      <c r="E113" s="16">
        <v>0.6710385737172</v>
      </c>
      <c r="F113" s="17">
        <v>0.667272603581792</v>
      </c>
      <c r="G113" s="18"/>
      <c r="H113" s="16"/>
      <c r="I113" s="17"/>
      <c r="J113" s="17">
        <v>0.674804543852608</v>
      </c>
      <c r="K113" s="17"/>
      <c r="L113" s="19">
        <v>1.0</v>
      </c>
    </row>
    <row r="114" hidden="1">
      <c r="A114" s="13" t="s">
        <v>11</v>
      </c>
      <c r="B114" s="13"/>
      <c r="C114" s="14">
        <v>11515.0</v>
      </c>
      <c r="D114" s="15">
        <v>298829.0</v>
      </c>
      <c r="E114" s="16">
        <v>0.678207812628373</v>
      </c>
      <c r="F114" s="17">
        <v>0.673454284109839</v>
      </c>
      <c r="G114" s="18"/>
      <c r="H114" s="16"/>
      <c r="I114" s="17"/>
      <c r="J114" s="17">
        <v>0.682961341146907</v>
      </c>
      <c r="K114" s="17"/>
      <c r="L114" s="19">
        <v>1.0</v>
      </c>
    </row>
    <row r="115" hidden="1">
      <c r="A115" s="13" t="s">
        <v>11</v>
      </c>
      <c r="B115" s="13"/>
      <c r="C115" s="14">
        <v>11515.0</v>
      </c>
      <c r="D115" s="15">
        <v>298829.0</v>
      </c>
      <c r="E115" s="16">
        <v>0.678228563314709</v>
      </c>
      <c r="F115" s="17">
        <v>0.673475102591638</v>
      </c>
      <c r="G115" s="18"/>
      <c r="H115" s="16"/>
      <c r="I115" s="17"/>
      <c r="J115" s="17">
        <v>0.682982024037779</v>
      </c>
      <c r="K115" s="17"/>
      <c r="L115" s="19">
        <v>1.0</v>
      </c>
    </row>
    <row r="116" hidden="1">
      <c r="A116" s="13" t="s">
        <v>11</v>
      </c>
      <c r="B116" s="13"/>
      <c r="C116" s="14">
        <v>1945.0</v>
      </c>
      <c r="D116" s="15">
        <v>48192.0</v>
      </c>
      <c r="E116" s="16">
        <v>0.75827220064693</v>
      </c>
      <c r="F116" s="17">
        <v>0.748404974709303</v>
      </c>
      <c r="G116" s="18"/>
      <c r="H116" s="16"/>
      <c r="I116" s="17"/>
      <c r="J116" s="17">
        <v>0.768139426584556</v>
      </c>
      <c r="K116" s="17"/>
      <c r="L116" s="19">
        <v>1.0</v>
      </c>
    </row>
    <row r="117" hidden="1">
      <c r="A117" s="13" t="s">
        <v>11</v>
      </c>
      <c r="B117" s="13"/>
      <c r="C117" s="14">
        <v>31488.0</v>
      </c>
      <c r="D117" s="15">
        <v>559144.0</v>
      </c>
      <c r="E117" s="16">
        <v>0.70233531195562</v>
      </c>
      <c r="F117" s="17">
        <v>0.647684510417132</v>
      </c>
      <c r="G117" s="18"/>
      <c r="H117" s="16"/>
      <c r="I117" s="17"/>
      <c r="J117" s="17">
        <v>0.756986113494108</v>
      </c>
      <c r="K117" s="17"/>
      <c r="L117" s="19">
        <v>3.0</v>
      </c>
    </row>
    <row r="118" hidden="1">
      <c r="A118" s="13" t="s">
        <v>11</v>
      </c>
      <c r="B118" s="13"/>
      <c r="C118" s="14">
        <v>18028.0</v>
      </c>
      <c r="D118" s="15">
        <v>212123.0</v>
      </c>
      <c r="E118" s="16">
        <v>0.630079883461137</v>
      </c>
      <c r="F118" s="17">
        <v>0.62622876414152</v>
      </c>
      <c r="G118" s="18"/>
      <c r="H118" s="16"/>
      <c r="I118" s="17"/>
      <c r="J118" s="17">
        <v>0.633931002780754</v>
      </c>
      <c r="K118" s="17"/>
      <c r="L118" s="19">
        <v>1.0</v>
      </c>
    </row>
    <row r="119" hidden="1">
      <c r="A119" s="13" t="s">
        <v>11</v>
      </c>
      <c r="B119" s="13"/>
      <c r="C119" s="14">
        <v>18028.0</v>
      </c>
      <c r="D119" s="15">
        <v>212123.0</v>
      </c>
      <c r="E119" s="16">
        <v>0.629200039037863</v>
      </c>
      <c r="F119" s="17">
        <v>0.625353473296479</v>
      </c>
      <c r="G119" s="18"/>
      <c r="H119" s="16"/>
      <c r="I119" s="17"/>
      <c r="J119" s="17">
        <v>0.633046604779247</v>
      </c>
      <c r="K119" s="17"/>
      <c r="L119" s="19">
        <v>1.0</v>
      </c>
    </row>
    <row r="120" hidden="1">
      <c r="A120" s="13" t="s">
        <v>11</v>
      </c>
      <c r="B120" s="13"/>
      <c r="C120" s="14">
        <v>11515.0</v>
      </c>
      <c r="D120" s="15">
        <v>298829.0</v>
      </c>
      <c r="E120" s="16">
        <v>0.643865412628851</v>
      </c>
      <c r="F120" s="17">
        <v>0.638955784042072</v>
      </c>
      <c r="G120" s="18"/>
      <c r="H120" s="16"/>
      <c r="I120" s="17"/>
      <c r="J120" s="17">
        <v>0.64877504121563</v>
      </c>
      <c r="K120" s="17"/>
      <c r="L120" s="19">
        <v>1.0</v>
      </c>
    </row>
    <row r="121" hidden="1">
      <c r="A121" s="13" t="s">
        <v>11</v>
      </c>
      <c r="B121" s="13"/>
      <c r="C121" s="14">
        <v>11515.0</v>
      </c>
      <c r="D121" s="15">
        <v>298829.0</v>
      </c>
      <c r="E121" s="16">
        <v>0.646055813177078</v>
      </c>
      <c r="F121" s="17">
        <v>0.641169237518781</v>
      </c>
      <c r="G121" s="18"/>
      <c r="H121" s="16"/>
      <c r="I121" s="17"/>
      <c r="J121" s="17">
        <v>0.650942388835375</v>
      </c>
      <c r="K121" s="17"/>
      <c r="L121" s="19">
        <v>1.0</v>
      </c>
    </row>
    <row r="122" hidden="1">
      <c r="A122" s="13" t="s">
        <v>11</v>
      </c>
      <c r="B122" s="13"/>
      <c r="C122" s="14">
        <v>1945.0</v>
      </c>
      <c r="D122" s="15">
        <v>48192.0</v>
      </c>
      <c r="E122" s="16">
        <v>0.716530752905683</v>
      </c>
      <c r="F122" s="17">
        <v>0.70628949406294</v>
      </c>
      <c r="G122" s="18"/>
      <c r="H122" s="16"/>
      <c r="I122" s="17"/>
      <c r="J122" s="17">
        <v>0.726772011748427</v>
      </c>
      <c r="K122" s="17"/>
      <c r="L122" s="19">
        <v>1.0</v>
      </c>
    </row>
    <row r="123" hidden="1">
      <c r="A123" s="13" t="s">
        <v>11</v>
      </c>
      <c r="B123" s="13"/>
      <c r="C123" s="14">
        <v>31488.0</v>
      </c>
      <c r="D123" s="15">
        <v>559144.0</v>
      </c>
      <c r="E123" s="16">
        <v>0.663306651936158</v>
      </c>
      <c r="F123" s="17">
        <v>0.610915686499645</v>
      </c>
      <c r="G123" s="18"/>
      <c r="H123" s="16"/>
      <c r="I123" s="17"/>
      <c r="J123" s="17">
        <v>0.71569761737267</v>
      </c>
      <c r="K123" s="17"/>
      <c r="L123" s="19">
        <v>3.0</v>
      </c>
    </row>
    <row r="124" hidden="1">
      <c r="A124" s="13" t="s">
        <v>11</v>
      </c>
      <c r="B124" s="13"/>
      <c r="C124" s="14">
        <v>29543.0</v>
      </c>
      <c r="D124" s="15">
        <v>510952.0</v>
      </c>
      <c r="E124" s="16">
        <v>0.637557793961057</v>
      </c>
      <c r="F124" s="17">
        <v>0.621039707242884</v>
      </c>
      <c r="G124" s="18"/>
      <c r="H124" s="16"/>
      <c r="I124" s="17"/>
      <c r="J124" s="17">
        <v>0.65407588067923</v>
      </c>
      <c r="K124" s="17"/>
      <c r="L124" s="19">
        <v>2.0</v>
      </c>
    </row>
    <row r="125" hidden="1">
      <c r="A125" s="13" t="s">
        <v>11</v>
      </c>
      <c r="B125" s="13"/>
      <c r="C125" s="14">
        <v>18028.0</v>
      </c>
      <c r="D125" s="15">
        <v>212123.0</v>
      </c>
      <c r="E125" s="16">
        <v>0.720030843343364</v>
      </c>
      <c r="F125" s="17">
        <v>0.716571266313409</v>
      </c>
      <c r="G125" s="18"/>
      <c r="H125" s="16"/>
      <c r="I125" s="17"/>
      <c r="J125" s="17">
        <v>0.723490420373318</v>
      </c>
      <c r="K125" s="17"/>
      <c r="L125" s="19">
        <v>1.0</v>
      </c>
    </row>
    <row r="126" hidden="1">
      <c r="A126" s="13" t="s">
        <v>11</v>
      </c>
      <c r="B126" s="13"/>
      <c r="C126" s="14">
        <v>1945.0</v>
      </c>
      <c r="D126" s="15">
        <v>48192.0</v>
      </c>
      <c r="E126" s="16">
        <v>0.796989820849924</v>
      </c>
      <c r="F126" s="17">
        <v>0.788089493578782</v>
      </c>
      <c r="G126" s="18"/>
      <c r="H126" s="16"/>
      <c r="I126" s="17"/>
      <c r="J126" s="17">
        <v>0.805890148121066</v>
      </c>
      <c r="K126" s="17"/>
      <c r="L126" s="19">
        <v>1.0</v>
      </c>
    </row>
    <row r="127" hidden="1">
      <c r="A127" s="13" t="s">
        <v>11</v>
      </c>
      <c r="B127" s="13"/>
      <c r="C127" s="14">
        <v>18028.0</v>
      </c>
      <c r="D127" s="15">
        <v>212123.0</v>
      </c>
      <c r="E127" s="16">
        <v>0.620923080936144</v>
      </c>
      <c r="F127" s="17">
        <v>0.617027241608578</v>
      </c>
      <c r="G127" s="18"/>
      <c r="H127" s="16"/>
      <c r="I127" s="17"/>
      <c r="J127" s="17">
        <v>0.624818920263711</v>
      </c>
      <c r="K127" s="17"/>
      <c r="L127" s="19">
        <v>1.0</v>
      </c>
    </row>
    <row r="128" hidden="1">
      <c r="A128" s="13" t="s">
        <v>11</v>
      </c>
      <c r="B128" s="13"/>
      <c r="C128" s="14">
        <v>18028.0</v>
      </c>
      <c r="D128" s="15">
        <v>212123.0</v>
      </c>
      <c r="E128" s="16">
        <v>0.619806545951403</v>
      </c>
      <c r="F128" s="17">
        <v>0.615918405014746</v>
      </c>
      <c r="G128" s="18"/>
      <c r="H128" s="16"/>
      <c r="I128" s="17"/>
      <c r="J128" s="17">
        <v>0.62369468688806</v>
      </c>
      <c r="K128" s="17"/>
      <c r="L128" s="19">
        <v>1.0</v>
      </c>
    </row>
    <row r="129" hidden="1">
      <c r="A129" s="13" t="s">
        <v>11</v>
      </c>
      <c r="B129" s="13"/>
      <c r="C129" s="14">
        <v>16263.0</v>
      </c>
      <c r="D129" s="15">
        <v>357213.0</v>
      </c>
      <c r="E129" s="16">
        <v>0.644024751611981</v>
      </c>
      <c r="F129" s="17">
        <v>0.639906140940929</v>
      </c>
      <c r="G129" s="18"/>
      <c r="H129" s="16"/>
      <c r="I129" s="17"/>
      <c r="J129" s="17">
        <v>0.648143362283033</v>
      </c>
      <c r="K129" s="17"/>
      <c r="L129" s="19">
        <v>1.0</v>
      </c>
    </row>
    <row r="130" hidden="1">
      <c r="A130" s="13" t="s">
        <v>11</v>
      </c>
      <c r="B130" s="13"/>
      <c r="C130" s="14">
        <v>16263.0</v>
      </c>
      <c r="D130" s="15">
        <v>357213.0</v>
      </c>
      <c r="E130" s="16">
        <v>0.646335672103322</v>
      </c>
      <c r="F130" s="17">
        <v>0.642236662618698</v>
      </c>
      <c r="G130" s="18"/>
      <c r="H130" s="16"/>
      <c r="I130" s="17"/>
      <c r="J130" s="17">
        <v>0.650434681587947</v>
      </c>
      <c r="K130" s="17"/>
      <c r="L130" s="19">
        <v>1.0</v>
      </c>
    </row>
    <row r="131" hidden="1">
      <c r="A131" s="13" t="s">
        <v>11</v>
      </c>
      <c r="B131" s="13"/>
      <c r="C131" s="14">
        <v>1974.0</v>
      </c>
      <c r="D131" s="15">
        <v>48612.0</v>
      </c>
      <c r="E131" s="16">
        <v>0.71140955668678</v>
      </c>
      <c r="F131" s="17">
        <v>0.701169945947152</v>
      </c>
      <c r="G131" s="18"/>
      <c r="H131" s="16"/>
      <c r="I131" s="17"/>
      <c r="J131" s="17">
        <v>0.721649167426409</v>
      </c>
      <c r="K131" s="17"/>
      <c r="L131" s="19">
        <v>1.0</v>
      </c>
    </row>
    <row r="132" hidden="1">
      <c r="A132" s="13" t="s">
        <v>11</v>
      </c>
      <c r="B132" s="13"/>
      <c r="C132" s="14">
        <v>1974.0</v>
      </c>
      <c r="D132" s="15">
        <v>48612.0</v>
      </c>
      <c r="E132" s="16">
        <v>0.708918275265278</v>
      </c>
      <c r="F132" s="17">
        <v>0.698684637399356</v>
      </c>
      <c r="G132" s="18"/>
      <c r="H132" s="16"/>
      <c r="I132" s="17"/>
      <c r="J132" s="17">
        <v>0.7191519131312</v>
      </c>
      <c r="K132" s="17"/>
      <c r="L132" s="19">
        <v>1.0</v>
      </c>
    </row>
    <row r="133" hidden="1">
      <c r="A133" s="13" t="s">
        <v>11</v>
      </c>
      <c r="B133" s="13"/>
      <c r="C133" s="14">
        <v>36265.0</v>
      </c>
      <c r="D133" s="15">
        <v>617948.0</v>
      </c>
      <c r="E133" s="16">
        <v>0.65860109956498</v>
      </c>
      <c r="F133" s="17">
        <v>0.605561858814278</v>
      </c>
      <c r="G133" s="18"/>
      <c r="H133" s="16"/>
      <c r="I133" s="17"/>
      <c r="J133" s="17">
        <v>0.711640340315683</v>
      </c>
      <c r="K133" s="17"/>
      <c r="L133" s="19">
        <v>3.0</v>
      </c>
    </row>
    <row r="134" hidden="1">
      <c r="A134" s="13" t="s">
        <v>11</v>
      </c>
      <c r="B134" s="13"/>
      <c r="C134" s="14">
        <v>18028.0</v>
      </c>
      <c r="D134" s="15">
        <v>212123.0</v>
      </c>
      <c r="E134" s="16">
        <v>0.627448732289869</v>
      </c>
      <c r="F134" s="17">
        <v>0.623597361243103</v>
      </c>
      <c r="G134" s="18"/>
      <c r="H134" s="16"/>
      <c r="I134" s="17"/>
      <c r="J134" s="17">
        <v>0.631300103336635</v>
      </c>
      <c r="K134" s="17"/>
      <c r="L134" s="19">
        <v>1.0</v>
      </c>
    </row>
    <row r="135" hidden="1">
      <c r="A135" s="13" t="s">
        <v>11</v>
      </c>
      <c r="B135" s="13"/>
      <c r="C135" s="14">
        <v>11515.0</v>
      </c>
      <c r="D135" s="15">
        <v>298829.0</v>
      </c>
      <c r="E135" s="16">
        <v>0.639219331149785</v>
      </c>
      <c r="F135" s="17">
        <v>0.634289267370989</v>
      </c>
      <c r="G135" s="18"/>
      <c r="H135" s="16"/>
      <c r="I135" s="17"/>
      <c r="J135" s="17">
        <v>0.64414939492858</v>
      </c>
      <c r="K135" s="17"/>
      <c r="L135" s="19">
        <v>1.0</v>
      </c>
    </row>
    <row r="136" hidden="1">
      <c r="A136" s="13" t="s">
        <v>11</v>
      </c>
      <c r="B136" s="13"/>
      <c r="C136" s="14">
        <v>1945.0</v>
      </c>
      <c r="D136" s="15">
        <v>48192.0</v>
      </c>
      <c r="E136" s="16">
        <v>0.709875440758178</v>
      </c>
      <c r="F136" s="17">
        <v>0.699610177471783</v>
      </c>
      <c r="G136" s="18"/>
      <c r="H136" s="16"/>
      <c r="I136" s="17"/>
      <c r="J136" s="17">
        <v>0.720140704044573</v>
      </c>
      <c r="K136" s="17"/>
      <c r="L136" s="19">
        <v>1.0</v>
      </c>
    </row>
    <row r="137" hidden="1">
      <c r="A137" s="13" t="s">
        <v>11</v>
      </c>
      <c r="B137" s="13"/>
      <c r="C137" s="14">
        <v>31488.0</v>
      </c>
      <c r="D137" s="15">
        <v>559144.0</v>
      </c>
      <c r="E137" s="16">
        <v>0.658653567545793</v>
      </c>
      <c r="F137" s="17">
        <v>0.608384228384602</v>
      </c>
      <c r="G137" s="18"/>
      <c r="H137" s="16"/>
      <c r="I137" s="17"/>
      <c r="J137" s="17">
        <v>0.708922906706984</v>
      </c>
      <c r="K137" s="17"/>
      <c r="L137" s="19">
        <v>3.0</v>
      </c>
    </row>
    <row r="138" hidden="1">
      <c r="A138" s="13" t="s">
        <v>11</v>
      </c>
      <c r="B138" s="13"/>
      <c r="C138" s="14">
        <v>18028.0</v>
      </c>
      <c r="D138" s="15">
        <v>212123.0</v>
      </c>
      <c r="E138" s="16">
        <v>0.642113206311329</v>
      </c>
      <c r="F138" s="17">
        <v>0.638196197747326</v>
      </c>
      <c r="G138" s="18"/>
      <c r="H138" s="16"/>
      <c r="I138" s="17"/>
      <c r="J138" s="17">
        <v>0.646030214875331</v>
      </c>
      <c r="K138" s="17"/>
      <c r="L138" s="19">
        <v>1.0</v>
      </c>
    </row>
    <row r="139" hidden="1">
      <c r="A139" s="13" t="s">
        <v>11</v>
      </c>
      <c r="B139" s="13"/>
      <c r="C139" s="14">
        <v>1974.0</v>
      </c>
      <c r="D139" s="15">
        <v>48612.0</v>
      </c>
      <c r="E139" s="16">
        <v>0.655191371370639</v>
      </c>
      <c r="F139" s="17">
        <v>0.643195806503894</v>
      </c>
      <c r="G139" s="18"/>
      <c r="H139" s="16"/>
      <c r="I139" s="17"/>
      <c r="J139" s="17">
        <v>0.667186936237385</v>
      </c>
      <c r="K139" s="17"/>
      <c r="L139" s="19">
        <v>1.0</v>
      </c>
    </row>
    <row r="140" hidden="1">
      <c r="A140" s="13" t="s">
        <v>11</v>
      </c>
      <c r="B140" s="13"/>
      <c r="C140" s="14">
        <v>20002.0</v>
      </c>
      <c r="D140" s="15">
        <v>260735.0</v>
      </c>
      <c r="E140" s="16">
        <v>0.647372951063838</v>
      </c>
      <c r="F140" s="17">
        <v>0.634804032489446</v>
      </c>
      <c r="G140" s="18"/>
      <c r="H140" s="16"/>
      <c r="I140" s="17"/>
      <c r="J140" s="17">
        <v>0.659941869638229</v>
      </c>
      <c r="K140" s="17"/>
      <c r="L140" s="19">
        <v>2.0</v>
      </c>
    </row>
    <row r="141" hidden="1">
      <c r="A141" s="13" t="s">
        <v>11</v>
      </c>
      <c r="B141" s="13"/>
      <c r="C141" s="14">
        <v>18028.0</v>
      </c>
      <c r="D141" s="15">
        <v>212123.0</v>
      </c>
      <c r="E141" s="16">
        <v>0.685790172423901</v>
      </c>
      <c r="F141" s="17">
        <v>0.682118573967032</v>
      </c>
      <c r="G141" s="18"/>
      <c r="H141" s="16"/>
      <c r="I141" s="17"/>
      <c r="J141" s="17">
        <v>0.689461770880769</v>
      </c>
      <c r="K141" s="17"/>
      <c r="L141" s="19">
        <v>1.0</v>
      </c>
    </row>
    <row r="142" hidden="1">
      <c r="A142" s="13" t="s">
        <v>11</v>
      </c>
      <c r="B142" s="13"/>
      <c r="C142" s="14">
        <v>1974.0</v>
      </c>
      <c r="D142" s="15">
        <v>48612.0</v>
      </c>
      <c r="E142" s="16">
        <v>0.758073580081686</v>
      </c>
      <c r="F142" s="17">
        <v>0.748297859284824</v>
      </c>
      <c r="G142" s="18"/>
      <c r="H142" s="16"/>
      <c r="I142" s="17"/>
      <c r="J142" s="17">
        <v>0.767849300878548</v>
      </c>
      <c r="K142" s="17"/>
      <c r="L142" s="19">
        <v>1.0</v>
      </c>
    </row>
    <row r="143" hidden="1">
      <c r="A143" s="13" t="s">
        <v>11</v>
      </c>
      <c r="B143" s="13"/>
      <c r="C143" s="14">
        <v>20002.0</v>
      </c>
      <c r="D143" s="15">
        <v>260735.0</v>
      </c>
      <c r="E143" s="16">
        <v>0.721784074975184</v>
      </c>
      <c r="F143" s="17">
        <v>0.650946927816807</v>
      </c>
      <c r="G143" s="18"/>
      <c r="H143" s="16"/>
      <c r="I143" s="17"/>
      <c r="J143" s="17">
        <v>0.792621222133561</v>
      </c>
      <c r="K143" s="17"/>
      <c r="L143" s="19">
        <v>2.0</v>
      </c>
    </row>
    <row r="144" hidden="1">
      <c r="A144" s="13" t="s">
        <v>11</v>
      </c>
      <c r="B144" s="13"/>
      <c r="C144" s="14">
        <v>18028.0</v>
      </c>
      <c r="D144" s="15">
        <v>212123.0</v>
      </c>
      <c r="E144" s="16">
        <v>0.594195764985341</v>
      </c>
      <c r="F144" s="17">
        <v>0.589798316230864</v>
      </c>
      <c r="G144" s="18"/>
      <c r="H144" s="16"/>
      <c r="I144" s="17"/>
      <c r="J144" s="17">
        <v>0.598593213739819</v>
      </c>
      <c r="K144" s="17"/>
      <c r="L144" s="19">
        <v>1.0</v>
      </c>
    </row>
    <row r="145" hidden="1">
      <c r="A145" s="13" t="s">
        <v>11</v>
      </c>
      <c r="B145" s="13"/>
      <c r="C145" s="14">
        <v>16263.0</v>
      </c>
      <c r="D145" s="15">
        <v>357213.0</v>
      </c>
      <c r="E145" s="16">
        <v>0.589048183819995</v>
      </c>
      <c r="F145" s="17">
        <v>0.584332484886033</v>
      </c>
      <c r="G145" s="18"/>
      <c r="H145" s="16"/>
      <c r="I145" s="17"/>
      <c r="J145" s="17">
        <v>0.593763882753957</v>
      </c>
      <c r="K145" s="17"/>
      <c r="L145" s="19">
        <v>1.0</v>
      </c>
    </row>
    <row r="146" hidden="1">
      <c r="A146" s="13" t="s">
        <v>11</v>
      </c>
      <c r="B146" s="13"/>
      <c r="C146" s="14">
        <v>1974.0</v>
      </c>
      <c r="D146" s="15">
        <v>48612.0</v>
      </c>
      <c r="E146" s="16">
        <v>0.664106892986673</v>
      </c>
      <c r="F146" s="17">
        <v>0.651008046269184</v>
      </c>
      <c r="G146" s="18"/>
      <c r="H146" s="16"/>
      <c r="I146" s="17"/>
      <c r="J146" s="17">
        <v>0.677205739704163</v>
      </c>
      <c r="K146" s="17"/>
      <c r="L146" s="19">
        <v>1.0</v>
      </c>
    </row>
    <row r="147" hidden="1">
      <c r="A147" s="13" t="s">
        <v>11</v>
      </c>
      <c r="B147" s="13"/>
      <c r="C147" s="14">
        <v>36265.0</v>
      </c>
      <c r="D147" s="15">
        <v>617948.0</v>
      </c>
      <c r="E147" s="16">
        <v>0.615421630082821</v>
      </c>
      <c r="F147" s="17">
        <v>0.568333073360783</v>
      </c>
      <c r="G147" s="18"/>
      <c r="H147" s="16"/>
      <c r="I147" s="17"/>
      <c r="J147" s="17">
        <v>0.662510186804859</v>
      </c>
      <c r="K147" s="17"/>
      <c r="L147" s="19">
        <v>3.0</v>
      </c>
    </row>
    <row r="148" hidden="1">
      <c r="A148" s="13" t="s">
        <v>11</v>
      </c>
      <c r="B148" s="13"/>
      <c r="C148" s="14">
        <v>18028.0</v>
      </c>
      <c r="D148" s="15">
        <v>212123.0</v>
      </c>
      <c r="E148" s="16">
        <v>0.717478568833228</v>
      </c>
      <c r="F148" s="17">
        <v>0.713993909881547</v>
      </c>
      <c r="G148" s="18"/>
      <c r="H148" s="16"/>
      <c r="I148" s="17"/>
      <c r="J148" s="17">
        <v>0.720963227784909</v>
      </c>
      <c r="K148" s="17"/>
      <c r="L148" s="19">
        <v>1.0</v>
      </c>
    </row>
    <row r="149" hidden="1">
      <c r="A149" s="13" t="s">
        <v>11</v>
      </c>
      <c r="B149" s="13"/>
      <c r="C149" s="14">
        <v>1974.0</v>
      </c>
      <c r="D149" s="15">
        <v>48612.0</v>
      </c>
      <c r="E149" s="16">
        <v>0.795022548158782</v>
      </c>
      <c r="F149" s="17">
        <v>0.786134496271312</v>
      </c>
      <c r="G149" s="18"/>
      <c r="H149" s="16"/>
      <c r="I149" s="17"/>
      <c r="J149" s="17">
        <v>0.803910600046251</v>
      </c>
      <c r="K149" s="17"/>
      <c r="L149" s="19">
        <v>1.0</v>
      </c>
    </row>
    <row r="150" hidden="1">
      <c r="A150" s="13" t="s">
        <v>11</v>
      </c>
      <c r="B150" s="13"/>
      <c r="C150" s="14">
        <v>20002.0</v>
      </c>
      <c r="D150" s="15">
        <v>260735.0</v>
      </c>
      <c r="E150" s="16">
        <v>0.756138346008053</v>
      </c>
      <c r="F150" s="17">
        <v>0.680145564535768</v>
      </c>
      <c r="G150" s="18"/>
      <c r="H150" s="16"/>
      <c r="I150" s="17"/>
      <c r="J150" s="17">
        <v>0.832131127480338</v>
      </c>
      <c r="K150" s="17"/>
      <c r="L150" s="19">
        <v>2.0</v>
      </c>
    </row>
    <row r="151" hidden="1">
      <c r="A151" s="13" t="s">
        <v>11</v>
      </c>
      <c r="B151" s="13"/>
      <c r="C151" s="14">
        <v>18028.0</v>
      </c>
      <c r="D151" s="15">
        <v>212123.0</v>
      </c>
      <c r="E151" s="16">
        <v>0.66753736141832</v>
      </c>
      <c r="F151" s="17">
        <v>0.663732022262341</v>
      </c>
      <c r="G151" s="18"/>
      <c r="H151" s="16"/>
      <c r="I151" s="17"/>
      <c r="J151" s="17">
        <v>0.671342700574299</v>
      </c>
      <c r="K151" s="17"/>
      <c r="L151" s="19">
        <v>1.0</v>
      </c>
    </row>
    <row r="152" hidden="1">
      <c r="A152" s="13" t="s">
        <v>11</v>
      </c>
      <c r="B152" s="13"/>
      <c r="C152" s="14">
        <v>16263.0</v>
      </c>
      <c r="D152" s="15">
        <v>357213.0</v>
      </c>
      <c r="E152" s="16">
        <v>0.703387083861602</v>
      </c>
      <c r="F152" s="17">
        <v>0.69951270369791</v>
      </c>
      <c r="G152" s="18"/>
      <c r="H152" s="16"/>
      <c r="I152" s="17"/>
      <c r="J152" s="17">
        <v>0.707261464025294</v>
      </c>
      <c r="K152" s="17"/>
      <c r="L152" s="19">
        <v>1.0</v>
      </c>
    </row>
    <row r="153" hidden="1">
      <c r="A153" s="13" t="s">
        <v>11</v>
      </c>
      <c r="B153" s="13"/>
      <c r="C153" s="14">
        <v>1974.0</v>
      </c>
      <c r="D153" s="15">
        <v>48612.0</v>
      </c>
      <c r="E153" s="16">
        <v>0.759099957896539</v>
      </c>
      <c r="F153" s="17">
        <v>0.749393566308141</v>
      </c>
      <c r="G153" s="18"/>
      <c r="H153" s="16"/>
      <c r="I153" s="17"/>
      <c r="J153" s="17">
        <v>0.768806349484938</v>
      </c>
      <c r="K153" s="17"/>
      <c r="L153" s="19">
        <v>1.0</v>
      </c>
    </row>
    <row r="154" hidden="1">
      <c r="A154" s="13" t="s">
        <v>11</v>
      </c>
      <c r="B154" s="13"/>
      <c r="C154" s="14">
        <v>36265.0</v>
      </c>
      <c r="D154" s="15">
        <v>617948.0</v>
      </c>
      <c r="E154" s="16">
        <v>0.70984853256656</v>
      </c>
      <c r="F154" s="17">
        <v>0.657754854779024</v>
      </c>
      <c r="G154" s="18"/>
      <c r="H154" s="16"/>
      <c r="I154" s="17"/>
      <c r="J154" s="17">
        <v>0.761942210354097</v>
      </c>
      <c r="K154" s="17"/>
      <c r="L154" s="19">
        <v>3.0</v>
      </c>
    </row>
    <row r="155" hidden="1">
      <c r="A155" s="13" t="s">
        <v>11</v>
      </c>
      <c r="B155" s="13"/>
      <c r="C155" s="14">
        <v>18028.0</v>
      </c>
      <c r="D155" s="15">
        <v>212123.0</v>
      </c>
      <c r="E155" s="16">
        <v>0.666274460910609</v>
      </c>
      <c r="F155" s="17">
        <v>0.662468053731344</v>
      </c>
      <c r="G155" s="18"/>
      <c r="H155" s="16"/>
      <c r="I155" s="17"/>
      <c r="J155" s="17">
        <v>0.670080868089873</v>
      </c>
      <c r="K155" s="17"/>
      <c r="L155" s="19">
        <v>1.0</v>
      </c>
    </row>
    <row r="156" hidden="1">
      <c r="A156" s="13" t="s">
        <v>11</v>
      </c>
      <c r="B156" s="13"/>
      <c r="C156" s="14">
        <v>16263.0</v>
      </c>
      <c r="D156" s="15">
        <v>357213.0</v>
      </c>
      <c r="E156" s="16">
        <v>0.680261210787486</v>
      </c>
      <c r="F156" s="17">
        <v>0.676268367649274</v>
      </c>
      <c r="G156" s="18"/>
      <c r="H156" s="16"/>
      <c r="I156" s="17"/>
      <c r="J156" s="17">
        <v>0.684254053925698</v>
      </c>
      <c r="K156" s="17"/>
      <c r="L156" s="19">
        <v>1.0</v>
      </c>
    </row>
    <row r="157" hidden="1">
      <c r="A157" s="13" t="s">
        <v>11</v>
      </c>
      <c r="B157" s="13"/>
      <c r="C157" s="14">
        <v>1974.0</v>
      </c>
      <c r="D157" s="15">
        <v>48612.0</v>
      </c>
      <c r="E157" s="16">
        <v>0.755031236861819</v>
      </c>
      <c r="F157" s="17">
        <v>0.745165375497223</v>
      </c>
      <c r="G157" s="18"/>
      <c r="H157" s="16"/>
      <c r="I157" s="17"/>
      <c r="J157" s="17">
        <v>0.764897098226415</v>
      </c>
      <c r="K157" s="17"/>
      <c r="L157" s="19">
        <v>1.0</v>
      </c>
    </row>
    <row r="158">
      <c r="A158" s="13" t="s">
        <v>7</v>
      </c>
      <c r="B158" s="20" t="s">
        <v>12</v>
      </c>
      <c r="C158" s="14">
        <v>2700.0</v>
      </c>
      <c r="D158" s="15">
        <v>46604.0</v>
      </c>
      <c r="E158" s="16">
        <v>0.618175636670764</v>
      </c>
      <c r="F158" s="17">
        <v>0.607090729482167</v>
      </c>
      <c r="G158" s="18">
        <v>0.629260543859361</v>
      </c>
      <c r="H158" s="16"/>
      <c r="I158" s="17"/>
      <c r="J158" s="17"/>
      <c r="K158" s="21"/>
      <c r="L158" s="2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</row>
    <row r="159" hidden="1">
      <c r="A159" s="13" t="s">
        <v>11</v>
      </c>
      <c r="B159" s="13"/>
      <c r="C159" s="14">
        <v>18028.0</v>
      </c>
      <c r="D159" s="15">
        <v>212123.0</v>
      </c>
      <c r="E159" s="16">
        <v>0.61757243938202</v>
      </c>
      <c r="F159" s="17">
        <v>0.613676212869995</v>
      </c>
      <c r="G159" s="18"/>
      <c r="H159" s="16"/>
      <c r="I159" s="17"/>
      <c r="J159" s="17">
        <v>0.621468665894045</v>
      </c>
      <c r="K159" s="17"/>
      <c r="L159" s="19">
        <v>1.0</v>
      </c>
    </row>
    <row r="160" hidden="1">
      <c r="A160" s="13" t="s">
        <v>11</v>
      </c>
      <c r="B160" s="13"/>
      <c r="C160" s="14">
        <v>16263.0</v>
      </c>
      <c r="D160" s="15">
        <v>357213.0</v>
      </c>
      <c r="E160" s="16">
        <v>0.63720073934844</v>
      </c>
      <c r="F160" s="17">
        <v>0.633066281109307</v>
      </c>
      <c r="G160" s="18"/>
      <c r="H160" s="16"/>
      <c r="I160" s="17"/>
      <c r="J160" s="17">
        <v>0.641335197587573</v>
      </c>
      <c r="K160" s="17"/>
      <c r="L160" s="19">
        <v>1.0</v>
      </c>
    </row>
    <row r="161" hidden="1">
      <c r="A161" s="13" t="s">
        <v>11</v>
      </c>
      <c r="B161" s="13"/>
      <c r="C161" s="14">
        <v>1974.0</v>
      </c>
      <c r="D161" s="15">
        <v>48612.0</v>
      </c>
      <c r="E161" s="16">
        <v>0.704053161282278</v>
      </c>
      <c r="F161" s="17">
        <v>0.693777160616172</v>
      </c>
      <c r="G161" s="18"/>
      <c r="H161" s="16"/>
      <c r="I161" s="17"/>
      <c r="J161" s="17">
        <v>0.714329161948383</v>
      </c>
      <c r="K161" s="17"/>
      <c r="L161" s="19">
        <v>1.0</v>
      </c>
    </row>
    <row r="162" hidden="1">
      <c r="A162" s="13" t="s">
        <v>11</v>
      </c>
      <c r="B162" s="13"/>
      <c r="C162" s="14">
        <v>18028.0</v>
      </c>
      <c r="D162" s="15">
        <v>212123.0</v>
      </c>
      <c r="E162" s="16">
        <v>0.619603630736992</v>
      </c>
      <c r="F162" s="17">
        <v>0.615704620950933</v>
      </c>
      <c r="G162" s="18"/>
      <c r="H162" s="16"/>
      <c r="I162" s="17"/>
      <c r="J162" s="17">
        <v>0.623502640523052</v>
      </c>
      <c r="K162" s="17"/>
      <c r="L162" s="19">
        <v>1.0</v>
      </c>
    </row>
    <row r="163" hidden="1">
      <c r="A163" s="13" t="s">
        <v>11</v>
      </c>
      <c r="B163" s="13"/>
      <c r="C163" s="14">
        <v>1974.0</v>
      </c>
      <c r="D163" s="15">
        <v>48612.0</v>
      </c>
      <c r="E163" s="16">
        <v>0.7108335424956</v>
      </c>
      <c r="F163" s="17">
        <v>0.700595907397717</v>
      </c>
      <c r="G163" s="18"/>
      <c r="H163" s="16"/>
      <c r="I163" s="17"/>
      <c r="J163" s="17">
        <v>0.721071177593483</v>
      </c>
      <c r="K163" s="17"/>
      <c r="L163" s="19">
        <v>1.0</v>
      </c>
    </row>
    <row r="164" hidden="1">
      <c r="A164" s="13" t="s">
        <v>11</v>
      </c>
      <c r="B164" s="13"/>
      <c r="C164" s="14">
        <v>20002.0</v>
      </c>
      <c r="D164" s="15">
        <v>260735.0</v>
      </c>
      <c r="E164" s="16">
        <v>0.665090748007456</v>
      </c>
      <c r="F164" s="17">
        <v>0.575685785594459</v>
      </c>
      <c r="G164" s="18"/>
      <c r="H164" s="16"/>
      <c r="I164" s="17"/>
      <c r="J164" s="17">
        <v>0.754495710420452</v>
      </c>
      <c r="K164" s="17"/>
      <c r="L164" s="19">
        <v>2.0</v>
      </c>
    </row>
    <row r="165" hidden="1">
      <c r="A165" s="13" t="s">
        <v>13</v>
      </c>
      <c r="B165" s="13"/>
      <c r="C165" s="14">
        <v>7434.0</v>
      </c>
      <c r="D165" s="15">
        <v>243082.0</v>
      </c>
      <c r="E165" s="16">
        <v>0.684967046929235</v>
      </c>
      <c r="F165" s="17">
        <v>0.679376996995159</v>
      </c>
      <c r="G165" s="18"/>
      <c r="H165" s="16"/>
      <c r="I165" s="17"/>
      <c r="J165" s="17">
        <v>0.690557096863311</v>
      </c>
      <c r="K165" s="17"/>
      <c r="L165" s="19">
        <v>1.0</v>
      </c>
    </row>
    <row r="166" hidden="1">
      <c r="A166" s="13" t="s">
        <v>13</v>
      </c>
      <c r="B166" s="13"/>
      <c r="C166" s="14">
        <v>7434.0</v>
      </c>
      <c r="D166" s="15">
        <v>243082.0</v>
      </c>
      <c r="E166" s="16">
        <v>0.685065177972018</v>
      </c>
      <c r="F166" s="17">
        <v>0.679475933235494</v>
      </c>
      <c r="G166" s="18"/>
      <c r="H166" s="16"/>
      <c r="I166" s="17"/>
      <c r="J166" s="17">
        <v>0.690654422708543</v>
      </c>
      <c r="K166" s="17"/>
      <c r="L166" s="19">
        <v>1.0</v>
      </c>
    </row>
    <row r="167" hidden="1">
      <c r="A167" s="13" t="s">
        <v>13</v>
      </c>
      <c r="B167" s="13"/>
      <c r="C167" s="14">
        <v>8542.0</v>
      </c>
      <c r="D167" s="15">
        <v>303578.0</v>
      </c>
      <c r="E167" s="16">
        <v>0.675981480489395</v>
      </c>
      <c r="F167" s="17">
        <v>0.670615774470406</v>
      </c>
      <c r="G167" s="18"/>
      <c r="H167" s="16"/>
      <c r="I167" s="17"/>
      <c r="J167" s="17">
        <v>0.681347186508384</v>
      </c>
      <c r="K167" s="17"/>
      <c r="L167" s="19">
        <v>1.0</v>
      </c>
    </row>
    <row r="168" hidden="1">
      <c r="A168" s="13" t="s">
        <v>13</v>
      </c>
      <c r="B168" s="13"/>
      <c r="C168" s="14">
        <v>8542.0</v>
      </c>
      <c r="D168" s="15">
        <v>303578.0</v>
      </c>
      <c r="E168" s="16">
        <v>0.675922515266667</v>
      </c>
      <c r="F168" s="17">
        <v>0.670556097677175</v>
      </c>
      <c r="G168" s="18"/>
      <c r="H168" s="16"/>
      <c r="I168" s="17"/>
      <c r="J168" s="17">
        <v>0.681288932856158</v>
      </c>
      <c r="K168" s="17"/>
      <c r="L168" s="19">
        <v>1.0</v>
      </c>
    </row>
    <row r="169" hidden="1">
      <c r="A169" s="13" t="s">
        <v>13</v>
      </c>
      <c r="B169" s="13"/>
      <c r="C169" s="14">
        <v>3978.0</v>
      </c>
      <c r="D169" s="15">
        <v>45077.0</v>
      </c>
      <c r="E169" s="16">
        <v>0.731707864484381</v>
      </c>
      <c r="F169" s="17">
        <v>0.724325462522409</v>
      </c>
      <c r="G169" s="18"/>
      <c r="H169" s="16"/>
      <c r="I169" s="17"/>
      <c r="J169" s="17">
        <v>0.739090266446353</v>
      </c>
      <c r="K169" s="17"/>
      <c r="L169" s="19">
        <v>1.0</v>
      </c>
    </row>
    <row r="170" hidden="1">
      <c r="A170" s="13" t="s">
        <v>13</v>
      </c>
      <c r="B170" s="13"/>
      <c r="C170" s="14">
        <v>19954.0</v>
      </c>
      <c r="D170" s="15">
        <v>591737.0</v>
      </c>
      <c r="E170" s="16">
        <v>0.697469834976959</v>
      </c>
      <c r="F170" s="17">
        <v>0.663688039711956</v>
      </c>
      <c r="G170" s="18"/>
      <c r="H170" s="16"/>
      <c r="I170" s="17"/>
      <c r="J170" s="17">
        <v>0.731251630241962</v>
      </c>
      <c r="K170" s="17"/>
      <c r="L170" s="19">
        <v>3.0</v>
      </c>
    </row>
    <row r="171" hidden="1">
      <c r="A171" s="13" t="s">
        <v>13</v>
      </c>
      <c r="B171" s="13"/>
      <c r="C171" s="14">
        <v>7434.0</v>
      </c>
      <c r="D171" s="15">
        <v>243082.0</v>
      </c>
      <c r="E171" s="16">
        <v>0.665118826426768</v>
      </c>
      <c r="F171" s="17">
        <v>0.659500774381191</v>
      </c>
      <c r="G171" s="18"/>
      <c r="H171" s="16"/>
      <c r="I171" s="17"/>
      <c r="J171" s="17">
        <v>0.670736878472345</v>
      </c>
      <c r="K171" s="17"/>
      <c r="L171" s="19">
        <v>1.0</v>
      </c>
    </row>
    <row r="172" hidden="1">
      <c r="A172" s="13" t="s">
        <v>13</v>
      </c>
      <c r="B172" s="13"/>
      <c r="C172" s="14">
        <v>7434.0</v>
      </c>
      <c r="D172" s="15">
        <v>243082.0</v>
      </c>
      <c r="E172" s="16">
        <v>0.664970595627681</v>
      </c>
      <c r="F172" s="17">
        <v>0.659350612208004</v>
      </c>
      <c r="G172" s="18"/>
      <c r="H172" s="16"/>
      <c r="I172" s="17"/>
      <c r="J172" s="17">
        <v>0.670590579047358</v>
      </c>
      <c r="K172" s="17"/>
      <c r="L172" s="19">
        <v>1.0</v>
      </c>
    </row>
    <row r="173" hidden="1">
      <c r="A173" s="13" t="s">
        <v>13</v>
      </c>
      <c r="B173" s="13"/>
      <c r="C173" s="14">
        <v>8542.0</v>
      </c>
      <c r="D173" s="15">
        <v>303578.0</v>
      </c>
      <c r="E173" s="16">
        <v>0.660966470896542</v>
      </c>
      <c r="F173" s="17">
        <v>0.655560381270389</v>
      </c>
      <c r="G173" s="18"/>
      <c r="H173" s="16"/>
      <c r="I173" s="17"/>
      <c r="J173" s="17">
        <v>0.666372560522694</v>
      </c>
      <c r="K173" s="17"/>
      <c r="L173" s="19">
        <v>1.0</v>
      </c>
    </row>
    <row r="174" hidden="1">
      <c r="A174" s="13" t="s">
        <v>13</v>
      </c>
      <c r="B174" s="13"/>
      <c r="C174" s="14">
        <v>8542.0</v>
      </c>
      <c r="D174" s="15">
        <v>303578.0</v>
      </c>
      <c r="E174" s="16">
        <v>0.661097837281587</v>
      </c>
      <c r="F174" s="17">
        <v>0.655698606842848</v>
      </c>
      <c r="G174" s="18"/>
      <c r="H174" s="16"/>
      <c r="I174" s="17"/>
      <c r="J174" s="17">
        <v>0.666497067720326</v>
      </c>
      <c r="K174" s="17"/>
      <c r="L174" s="19">
        <v>1.0</v>
      </c>
    </row>
    <row r="175" hidden="1">
      <c r="A175" s="13" t="s">
        <v>13</v>
      </c>
      <c r="B175" s="13"/>
      <c r="C175" s="14">
        <v>3978.0</v>
      </c>
      <c r="D175" s="15">
        <v>45077.0</v>
      </c>
      <c r="E175" s="16">
        <v>0.710548453793263</v>
      </c>
      <c r="F175" s="17">
        <v>0.703075736111993</v>
      </c>
      <c r="G175" s="18"/>
      <c r="H175" s="16"/>
      <c r="I175" s="17"/>
      <c r="J175" s="17">
        <v>0.718021171474533</v>
      </c>
      <c r="K175" s="17"/>
      <c r="L175" s="19">
        <v>1.0</v>
      </c>
    </row>
    <row r="176" hidden="1">
      <c r="A176" s="13" t="s">
        <v>13</v>
      </c>
      <c r="B176" s="13"/>
      <c r="C176" s="14">
        <v>19954.0</v>
      </c>
      <c r="D176" s="15">
        <v>591737.0</v>
      </c>
      <c r="E176" s="16">
        <v>0.678784666572114</v>
      </c>
      <c r="F176" s="17">
        <v>0.64774759016268</v>
      </c>
      <c r="G176" s="18"/>
      <c r="H176" s="16"/>
      <c r="I176" s="17"/>
      <c r="J176" s="17">
        <v>0.709821742981548</v>
      </c>
      <c r="K176" s="17"/>
      <c r="L176" s="19">
        <v>3.0</v>
      </c>
    </row>
    <row r="177" hidden="1">
      <c r="A177" s="13" t="s">
        <v>13</v>
      </c>
      <c r="B177" s="13"/>
      <c r="C177" s="14">
        <v>15976.0</v>
      </c>
      <c r="D177" s="15">
        <v>546660.0</v>
      </c>
      <c r="E177" s="16">
        <v>0.662956662830245</v>
      </c>
      <c r="F177" s="17">
        <v>0.659063127216204</v>
      </c>
      <c r="G177" s="18"/>
      <c r="H177" s="16"/>
      <c r="I177" s="17"/>
      <c r="J177" s="17">
        <v>0.666850198444287</v>
      </c>
      <c r="K177" s="17"/>
      <c r="L177" s="19">
        <v>2.0</v>
      </c>
    </row>
    <row r="178" hidden="1">
      <c r="A178" s="13" t="s">
        <v>13</v>
      </c>
      <c r="B178" s="13"/>
      <c r="C178" s="14">
        <v>7434.0</v>
      </c>
      <c r="D178" s="15">
        <v>243082.0</v>
      </c>
      <c r="E178" s="16">
        <v>0.705554952786309</v>
      </c>
      <c r="F178" s="17">
        <v>0.700067590847272</v>
      </c>
      <c r="G178" s="18"/>
      <c r="H178" s="16"/>
      <c r="I178" s="17"/>
      <c r="J178" s="17">
        <v>0.711042314725347</v>
      </c>
      <c r="K178" s="17"/>
      <c r="L178" s="19">
        <v>1.0</v>
      </c>
    </row>
    <row r="179" hidden="1">
      <c r="A179" s="13" t="s">
        <v>13</v>
      </c>
      <c r="B179" s="13"/>
      <c r="C179" s="14">
        <v>3978.0</v>
      </c>
      <c r="D179" s="15">
        <v>45077.0</v>
      </c>
      <c r="E179" s="16">
        <v>0.737420200648746</v>
      </c>
      <c r="F179" s="17">
        <v>0.730144238799921</v>
      </c>
      <c r="G179" s="18"/>
      <c r="H179" s="16"/>
      <c r="I179" s="17"/>
      <c r="J179" s="17">
        <v>0.74469616249757</v>
      </c>
      <c r="K179" s="17"/>
      <c r="L179" s="19">
        <v>1.0</v>
      </c>
    </row>
    <row r="180" hidden="1">
      <c r="A180" s="13" t="s">
        <v>13</v>
      </c>
      <c r="B180" s="13"/>
      <c r="C180" s="14">
        <v>7434.0</v>
      </c>
      <c r="D180" s="15">
        <v>243082.0</v>
      </c>
      <c r="E180" s="16">
        <v>0.664580617936398</v>
      </c>
      <c r="F180" s="17">
        <v>0.65894610661752</v>
      </c>
      <c r="G180" s="18"/>
      <c r="H180" s="16"/>
      <c r="I180" s="17"/>
      <c r="J180" s="17">
        <v>0.670215129255275</v>
      </c>
      <c r="K180" s="17"/>
      <c r="L180" s="19">
        <v>1.0</v>
      </c>
    </row>
    <row r="181" hidden="1">
      <c r="A181" s="13" t="s">
        <v>13</v>
      </c>
      <c r="B181" s="13"/>
      <c r="C181" s="14">
        <v>7434.0</v>
      </c>
      <c r="D181" s="15">
        <v>243082.0</v>
      </c>
      <c r="E181" s="16">
        <v>0.664374701356493</v>
      </c>
      <c r="F181" s="17">
        <v>0.658738176758118</v>
      </c>
      <c r="G181" s="18"/>
      <c r="H181" s="16"/>
      <c r="I181" s="17"/>
      <c r="J181" s="17">
        <v>0.670011225954867</v>
      </c>
      <c r="K181" s="17"/>
      <c r="L181" s="19">
        <v>1.0</v>
      </c>
    </row>
    <row r="182" hidden="1">
      <c r="A182" s="13" t="s">
        <v>13</v>
      </c>
      <c r="B182" s="13"/>
      <c r="C182" s="14">
        <v>11033.0</v>
      </c>
      <c r="D182" s="15">
        <v>365491.0</v>
      </c>
      <c r="E182" s="16">
        <v>0.655032842791238</v>
      </c>
      <c r="F182" s="17">
        <v>0.650287208557525</v>
      </c>
      <c r="G182" s="18"/>
      <c r="H182" s="16"/>
      <c r="I182" s="17"/>
      <c r="J182" s="17">
        <v>0.659778477024951</v>
      </c>
      <c r="K182" s="17"/>
      <c r="L182" s="19">
        <v>1.0</v>
      </c>
    </row>
    <row r="183" hidden="1">
      <c r="A183" s="13" t="s">
        <v>13</v>
      </c>
      <c r="B183" s="13"/>
      <c r="C183" s="14">
        <v>11033.0</v>
      </c>
      <c r="D183" s="15">
        <v>365491.0</v>
      </c>
      <c r="E183" s="16">
        <v>0.655341236071112</v>
      </c>
      <c r="F183" s="17">
        <v>0.650601236747084</v>
      </c>
      <c r="G183" s="18"/>
      <c r="H183" s="16"/>
      <c r="I183" s="17"/>
      <c r="J183" s="17">
        <v>0.660081235395139</v>
      </c>
      <c r="K183" s="17"/>
      <c r="L183" s="19">
        <v>1.0</v>
      </c>
    </row>
    <row r="184" hidden="1">
      <c r="A184" s="13" t="s">
        <v>13</v>
      </c>
      <c r="B184" s="13"/>
      <c r="C184" s="14">
        <v>4030.0</v>
      </c>
      <c r="D184" s="15">
        <v>45452.0</v>
      </c>
      <c r="E184" s="16">
        <v>0.707962285357357</v>
      </c>
      <c r="F184" s="17">
        <v>0.700518149157877</v>
      </c>
      <c r="G184" s="18"/>
      <c r="H184" s="16"/>
      <c r="I184" s="17"/>
      <c r="J184" s="17">
        <v>0.715406421556836</v>
      </c>
      <c r="K184" s="17"/>
      <c r="L184" s="19">
        <v>1.0</v>
      </c>
    </row>
    <row r="185" hidden="1">
      <c r="A185" s="13" t="s">
        <v>13</v>
      </c>
      <c r="B185" s="13"/>
      <c r="C185" s="14">
        <v>4030.0</v>
      </c>
      <c r="D185" s="15">
        <v>45452.0</v>
      </c>
      <c r="E185" s="16">
        <v>0.705488623180795</v>
      </c>
      <c r="F185" s="17">
        <v>0.698043447711434</v>
      </c>
      <c r="G185" s="18"/>
      <c r="H185" s="16"/>
      <c r="I185" s="17"/>
      <c r="J185" s="17">
        <v>0.712933798650157</v>
      </c>
      <c r="K185" s="17"/>
      <c r="L185" s="19">
        <v>1.0</v>
      </c>
    </row>
    <row r="186" hidden="1">
      <c r="A186" s="13" t="s">
        <v>13</v>
      </c>
      <c r="B186" s="13"/>
      <c r="C186" s="14">
        <v>22497.0</v>
      </c>
      <c r="D186" s="15">
        <v>654025.0</v>
      </c>
      <c r="E186" s="16">
        <v>0.675754491136028</v>
      </c>
      <c r="F186" s="17">
        <v>0.64391606877494</v>
      </c>
      <c r="G186" s="18"/>
      <c r="H186" s="16"/>
      <c r="I186" s="17"/>
      <c r="J186" s="17">
        <v>0.707592913497115</v>
      </c>
      <c r="K186" s="17"/>
      <c r="L186" s="19">
        <v>3.0</v>
      </c>
    </row>
    <row r="187" hidden="1">
      <c r="A187" s="13" t="s">
        <v>13</v>
      </c>
      <c r="B187" s="13"/>
      <c r="C187" s="14">
        <v>7434.0</v>
      </c>
      <c r="D187" s="15">
        <v>243082.0</v>
      </c>
      <c r="E187" s="16">
        <v>0.663829403655903</v>
      </c>
      <c r="F187" s="17">
        <v>0.658207892406432</v>
      </c>
      <c r="G187" s="18"/>
      <c r="H187" s="16"/>
      <c r="I187" s="17"/>
      <c r="J187" s="17">
        <v>0.669450914905374</v>
      </c>
      <c r="K187" s="17"/>
      <c r="L187" s="19">
        <v>1.0</v>
      </c>
    </row>
    <row r="188" hidden="1">
      <c r="A188" s="13" t="s">
        <v>13</v>
      </c>
      <c r="B188" s="13"/>
      <c r="C188" s="14">
        <v>8542.0</v>
      </c>
      <c r="D188" s="15">
        <v>303578.0</v>
      </c>
      <c r="E188" s="16">
        <v>0.660863110011831</v>
      </c>
      <c r="F188" s="17">
        <v>0.655454837048923</v>
      </c>
      <c r="G188" s="18"/>
      <c r="H188" s="16"/>
      <c r="I188" s="17"/>
      <c r="J188" s="17">
        <v>0.666271382974738</v>
      </c>
      <c r="K188" s="17"/>
      <c r="L188" s="19">
        <v>1.0</v>
      </c>
    </row>
    <row r="189" hidden="1">
      <c r="A189" s="13" t="s">
        <v>13</v>
      </c>
      <c r="B189" s="13"/>
      <c r="C189" s="14">
        <v>3978.0</v>
      </c>
      <c r="D189" s="15">
        <v>45077.0</v>
      </c>
      <c r="E189" s="16">
        <v>0.705048207295376</v>
      </c>
      <c r="F189" s="17">
        <v>0.697570175966482</v>
      </c>
      <c r="G189" s="18"/>
      <c r="H189" s="16"/>
      <c r="I189" s="17"/>
      <c r="J189" s="17">
        <v>0.71252623862427</v>
      </c>
      <c r="K189" s="17"/>
      <c r="L189" s="19">
        <v>1.0</v>
      </c>
    </row>
    <row r="190" hidden="1">
      <c r="A190" s="13" t="s">
        <v>13</v>
      </c>
      <c r="B190" s="13"/>
      <c r="C190" s="14">
        <v>19954.0</v>
      </c>
      <c r="D190" s="15">
        <v>591737.0</v>
      </c>
      <c r="E190" s="16">
        <v>0.676476135024594</v>
      </c>
      <c r="F190" s="17">
        <v>0.648626923644553</v>
      </c>
      <c r="G190" s="18"/>
      <c r="H190" s="16"/>
      <c r="I190" s="17"/>
      <c r="J190" s="17">
        <v>0.704325346404635</v>
      </c>
      <c r="K190" s="17"/>
      <c r="L190" s="19">
        <v>3.0</v>
      </c>
    </row>
    <row r="191" hidden="1">
      <c r="A191" s="13" t="s">
        <v>13</v>
      </c>
      <c r="B191" s="13"/>
      <c r="C191" s="14">
        <v>7434.0</v>
      </c>
      <c r="D191" s="15">
        <v>243082.0</v>
      </c>
      <c r="E191" s="16">
        <v>0.589732596631117</v>
      </c>
      <c r="F191" s="17">
        <v>0.583267844534062</v>
      </c>
      <c r="G191" s="18"/>
      <c r="H191" s="16"/>
      <c r="I191" s="17"/>
      <c r="J191" s="17">
        <v>0.596197348728171</v>
      </c>
      <c r="K191" s="17"/>
      <c r="L191" s="19">
        <v>1.0</v>
      </c>
    </row>
    <row r="192" hidden="1">
      <c r="A192" s="13" t="s">
        <v>13</v>
      </c>
      <c r="B192" s="13"/>
      <c r="C192" s="14">
        <v>4030.0</v>
      </c>
      <c r="D192" s="15">
        <v>45452.0</v>
      </c>
      <c r="E192" s="16">
        <v>0.540253199785537</v>
      </c>
      <c r="F192" s="17">
        <v>0.531401680711932</v>
      </c>
      <c r="G192" s="18"/>
      <c r="H192" s="16"/>
      <c r="I192" s="17"/>
      <c r="J192" s="17">
        <v>0.549104718859143</v>
      </c>
      <c r="K192" s="17"/>
      <c r="L192" s="19">
        <v>1.0</v>
      </c>
    </row>
    <row r="193" hidden="1">
      <c r="A193" s="13" t="s">
        <v>13</v>
      </c>
      <c r="B193" s="13"/>
      <c r="C193" s="14">
        <v>11464.0</v>
      </c>
      <c r="D193" s="15">
        <v>288534.0</v>
      </c>
      <c r="E193" s="16">
        <v>0.56508905866824</v>
      </c>
      <c r="F193" s="17">
        <v>0.516599616050682</v>
      </c>
      <c r="G193" s="18"/>
      <c r="H193" s="16"/>
      <c r="I193" s="17"/>
      <c r="J193" s="17">
        <v>0.613578501285798</v>
      </c>
      <c r="K193" s="17"/>
      <c r="L193" s="19">
        <v>2.0</v>
      </c>
    </row>
    <row r="194" hidden="1">
      <c r="A194" s="13" t="s">
        <v>13</v>
      </c>
      <c r="B194" s="13"/>
      <c r="C194" s="14">
        <v>7434.0</v>
      </c>
      <c r="D194" s="15">
        <v>243082.0</v>
      </c>
      <c r="E194" s="16">
        <v>0.688205690741153</v>
      </c>
      <c r="F194" s="17">
        <v>0.68259680136198</v>
      </c>
      <c r="G194" s="18"/>
      <c r="H194" s="16"/>
      <c r="I194" s="17"/>
      <c r="J194" s="17">
        <v>0.693814580120326</v>
      </c>
      <c r="K194" s="17"/>
      <c r="L194" s="19">
        <v>1.0</v>
      </c>
    </row>
    <row r="195" hidden="1">
      <c r="A195" s="13" t="s">
        <v>13</v>
      </c>
      <c r="B195" s="13"/>
      <c r="C195" s="14">
        <v>4030.0</v>
      </c>
      <c r="D195" s="15">
        <v>45452.0</v>
      </c>
      <c r="E195" s="16">
        <v>0.711576386320708</v>
      </c>
      <c r="F195" s="17">
        <v>0.704233601822672</v>
      </c>
      <c r="G195" s="18"/>
      <c r="H195" s="16"/>
      <c r="I195" s="17"/>
      <c r="J195" s="17">
        <v>0.718919170818745</v>
      </c>
      <c r="K195" s="17"/>
      <c r="L195" s="19">
        <v>1.0</v>
      </c>
    </row>
    <row r="196" hidden="1">
      <c r="A196" s="13" t="s">
        <v>13</v>
      </c>
      <c r="B196" s="13"/>
      <c r="C196" s="14">
        <v>11464.0</v>
      </c>
      <c r="D196" s="15">
        <v>288534.0</v>
      </c>
      <c r="E196" s="16">
        <v>0.699765973772798</v>
      </c>
      <c r="F196" s="17">
        <v>0.676864003902232</v>
      </c>
      <c r="G196" s="18"/>
      <c r="H196" s="16"/>
      <c r="I196" s="17"/>
      <c r="J196" s="17">
        <v>0.722667943643363</v>
      </c>
      <c r="K196" s="17"/>
      <c r="L196" s="19">
        <v>2.0</v>
      </c>
    </row>
    <row r="197" hidden="1">
      <c r="A197" s="13" t="s">
        <v>13</v>
      </c>
      <c r="B197" s="13"/>
      <c r="C197" s="14">
        <v>7434.0</v>
      </c>
      <c r="D197" s="15">
        <v>243082.0</v>
      </c>
      <c r="E197" s="16">
        <v>0.580265520374576</v>
      </c>
      <c r="F197" s="17">
        <v>0.573469019447845</v>
      </c>
      <c r="G197" s="18"/>
      <c r="H197" s="16"/>
      <c r="I197" s="17"/>
      <c r="J197" s="17">
        <v>0.587062021301308</v>
      </c>
      <c r="K197" s="17"/>
      <c r="L197" s="19">
        <v>1.0</v>
      </c>
    </row>
    <row r="198" hidden="1">
      <c r="A198" s="13" t="s">
        <v>13</v>
      </c>
      <c r="B198" s="13"/>
      <c r="C198" s="14">
        <v>11033.0</v>
      </c>
      <c r="D198" s="15">
        <v>365491.0</v>
      </c>
      <c r="E198" s="16">
        <v>0.567805379894773</v>
      </c>
      <c r="F198" s="17">
        <v>0.562264149093067</v>
      </c>
      <c r="G198" s="18"/>
      <c r="H198" s="16"/>
      <c r="I198" s="17"/>
      <c r="J198" s="17">
        <v>0.573346610696478</v>
      </c>
      <c r="K198" s="17"/>
      <c r="L198" s="19">
        <v>1.0</v>
      </c>
    </row>
    <row r="199" hidden="1">
      <c r="A199" s="13" t="s">
        <v>13</v>
      </c>
      <c r="B199" s="13"/>
      <c r="C199" s="14">
        <v>4030.0</v>
      </c>
      <c r="D199" s="15">
        <v>45452.0</v>
      </c>
      <c r="E199" s="16">
        <v>0.622641472346361</v>
      </c>
      <c r="F199" s="17">
        <v>0.613603618648486</v>
      </c>
      <c r="G199" s="18"/>
      <c r="H199" s="16"/>
      <c r="I199" s="17"/>
      <c r="J199" s="17">
        <v>0.631679326044237</v>
      </c>
      <c r="K199" s="17"/>
      <c r="L199" s="19">
        <v>1.0</v>
      </c>
    </row>
    <row r="200" hidden="1">
      <c r="A200" s="13" t="s">
        <v>13</v>
      </c>
      <c r="B200" s="13"/>
      <c r="C200" s="14">
        <v>22497.0</v>
      </c>
      <c r="D200" s="15">
        <v>654025.0</v>
      </c>
      <c r="E200" s="16">
        <v>0.590079625919589</v>
      </c>
      <c r="F200" s="17">
        <v>0.557665155229131</v>
      </c>
      <c r="G200" s="18"/>
      <c r="H200" s="16"/>
      <c r="I200" s="17"/>
      <c r="J200" s="17">
        <v>0.622494096610046</v>
      </c>
      <c r="K200" s="17"/>
      <c r="L200" s="19">
        <v>3.0</v>
      </c>
    </row>
    <row r="201" hidden="1">
      <c r="A201" s="13" t="s">
        <v>13</v>
      </c>
      <c r="B201" s="13"/>
      <c r="C201" s="14">
        <v>7434.0</v>
      </c>
      <c r="D201" s="15">
        <v>243082.0</v>
      </c>
      <c r="E201" s="16">
        <v>0.705290511864104</v>
      </c>
      <c r="F201" s="17">
        <v>0.699793535433731</v>
      </c>
      <c r="G201" s="18"/>
      <c r="H201" s="16"/>
      <c r="I201" s="17"/>
      <c r="J201" s="17">
        <v>0.710787488294477</v>
      </c>
      <c r="K201" s="17"/>
      <c r="L201" s="19">
        <v>1.0</v>
      </c>
    </row>
    <row r="202" hidden="1">
      <c r="A202" s="13" t="s">
        <v>13</v>
      </c>
      <c r="B202" s="13"/>
      <c r="C202" s="14">
        <v>4030.0</v>
      </c>
      <c r="D202" s="15">
        <v>45452.0</v>
      </c>
      <c r="E202" s="16">
        <v>0.735379165680076</v>
      </c>
      <c r="F202" s="17">
        <v>0.728128728061492</v>
      </c>
      <c r="G202" s="18"/>
      <c r="H202" s="16"/>
      <c r="I202" s="17"/>
      <c r="J202" s="17">
        <v>0.742629603298661</v>
      </c>
      <c r="K202" s="17"/>
      <c r="L202" s="19">
        <v>1.0</v>
      </c>
    </row>
    <row r="203" hidden="1">
      <c r="A203" s="13" t="s">
        <v>13</v>
      </c>
      <c r="B203" s="13"/>
      <c r="C203" s="14">
        <v>11464.0</v>
      </c>
      <c r="D203" s="15">
        <v>288534.0</v>
      </c>
      <c r="E203" s="16">
        <v>0.720238150599109</v>
      </c>
      <c r="F203" s="17">
        <v>0.690751878841526</v>
      </c>
      <c r="G203" s="18"/>
      <c r="H203" s="16"/>
      <c r="I203" s="17"/>
      <c r="J203" s="17">
        <v>0.749724422356692</v>
      </c>
      <c r="K203" s="17"/>
      <c r="L203" s="19">
        <v>2.0</v>
      </c>
    </row>
    <row r="204" hidden="1">
      <c r="A204" s="13" t="s">
        <v>13</v>
      </c>
      <c r="B204" s="13"/>
      <c r="C204" s="14">
        <v>7434.0</v>
      </c>
      <c r="D204" s="15">
        <v>243082.0</v>
      </c>
      <c r="E204" s="16">
        <v>0.686392483173459</v>
      </c>
      <c r="F204" s="17">
        <v>0.680783740173364</v>
      </c>
      <c r="G204" s="18"/>
      <c r="H204" s="16"/>
      <c r="I204" s="17"/>
      <c r="J204" s="17">
        <v>0.692001226173555</v>
      </c>
      <c r="K204" s="17"/>
      <c r="L204" s="19">
        <v>1.0</v>
      </c>
    </row>
    <row r="205" hidden="1">
      <c r="A205" s="13" t="s">
        <v>13</v>
      </c>
      <c r="B205" s="13"/>
      <c r="C205" s="14">
        <v>11033.0</v>
      </c>
      <c r="D205" s="15">
        <v>365491.0</v>
      </c>
      <c r="E205" s="16">
        <v>0.676292732869212</v>
      </c>
      <c r="F205" s="17">
        <v>0.671601939792664</v>
      </c>
      <c r="G205" s="18"/>
      <c r="H205" s="16"/>
      <c r="I205" s="17"/>
      <c r="J205" s="17">
        <v>0.680983525945759</v>
      </c>
      <c r="K205" s="17"/>
      <c r="L205" s="19">
        <v>1.0</v>
      </c>
    </row>
    <row r="206" hidden="1">
      <c r="A206" s="13" t="s">
        <v>13</v>
      </c>
      <c r="B206" s="13"/>
      <c r="C206" s="14">
        <v>4030.0</v>
      </c>
      <c r="D206" s="15">
        <v>45452.0</v>
      </c>
      <c r="E206" s="16">
        <v>0.732341364010688</v>
      </c>
      <c r="F206" s="17">
        <v>0.725048192246803</v>
      </c>
      <c r="G206" s="18"/>
      <c r="H206" s="16"/>
      <c r="I206" s="17"/>
      <c r="J206" s="17">
        <v>0.739634535774573</v>
      </c>
      <c r="K206" s="17"/>
      <c r="L206" s="19">
        <v>1.0</v>
      </c>
    </row>
    <row r="207" hidden="1">
      <c r="A207" s="13" t="s">
        <v>13</v>
      </c>
      <c r="B207" s="13"/>
      <c r="C207" s="14">
        <v>22497.0</v>
      </c>
      <c r="D207" s="15">
        <v>654025.0</v>
      </c>
      <c r="E207" s="16">
        <v>0.69824986951013</v>
      </c>
      <c r="F207" s="17">
        <v>0.664517306312108</v>
      </c>
      <c r="G207" s="18"/>
      <c r="H207" s="16"/>
      <c r="I207" s="17"/>
      <c r="J207" s="17">
        <v>0.731982432708152</v>
      </c>
      <c r="K207" s="17"/>
      <c r="L207" s="19">
        <v>3.0</v>
      </c>
    </row>
    <row r="208" hidden="1">
      <c r="A208" s="13" t="s">
        <v>13</v>
      </c>
      <c r="B208" s="13"/>
      <c r="C208" s="14">
        <v>7434.0</v>
      </c>
      <c r="D208" s="15">
        <v>243082.0</v>
      </c>
      <c r="E208" s="16">
        <v>0.684696105179729</v>
      </c>
      <c r="F208" s="17">
        <v>0.679097610643509</v>
      </c>
      <c r="G208" s="18"/>
      <c r="H208" s="16"/>
      <c r="I208" s="17"/>
      <c r="J208" s="17">
        <v>0.690294599715949</v>
      </c>
      <c r="K208" s="17"/>
      <c r="L208" s="19">
        <v>1.0</v>
      </c>
    </row>
    <row r="209" hidden="1">
      <c r="A209" s="13" t="s">
        <v>13</v>
      </c>
      <c r="B209" s="13"/>
      <c r="C209" s="14">
        <v>11033.0</v>
      </c>
      <c r="D209" s="15">
        <v>365491.0</v>
      </c>
      <c r="E209" s="16">
        <v>0.67144887842465</v>
      </c>
      <c r="F209" s="17">
        <v>0.666722249947012</v>
      </c>
      <c r="G209" s="18"/>
      <c r="H209" s="16"/>
      <c r="I209" s="17"/>
      <c r="J209" s="17">
        <v>0.676175506902288</v>
      </c>
      <c r="K209" s="17"/>
      <c r="L209" s="19">
        <v>1.0</v>
      </c>
    </row>
    <row r="210" hidden="1">
      <c r="A210" s="13" t="s">
        <v>13</v>
      </c>
      <c r="B210" s="13"/>
      <c r="C210" s="14">
        <v>4030.0</v>
      </c>
      <c r="D210" s="15">
        <v>45452.0</v>
      </c>
      <c r="E210" s="16">
        <v>0.729427685367268</v>
      </c>
      <c r="F210" s="17">
        <v>0.722069688843616</v>
      </c>
      <c r="G210" s="18"/>
      <c r="H210" s="16"/>
      <c r="I210" s="17"/>
      <c r="J210" s="17">
        <v>0.736785681890919</v>
      </c>
      <c r="K210" s="17"/>
      <c r="L210" s="19">
        <v>1.0</v>
      </c>
    </row>
    <row r="211">
      <c r="A211" s="13" t="s">
        <v>7</v>
      </c>
      <c r="B211" s="20" t="s">
        <v>14</v>
      </c>
      <c r="C211" s="14">
        <v>27817.0</v>
      </c>
      <c r="D211" s="15">
        <v>600191.0</v>
      </c>
      <c r="E211" s="16">
        <v>0.600310577563391</v>
      </c>
      <c r="F211" s="17">
        <v>0.557882834677688</v>
      </c>
      <c r="G211" s="18">
        <v>0.642738320449093</v>
      </c>
      <c r="H211" s="16"/>
      <c r="I211" s="17"/>
      <c r="J211" s="17"/>
      <c r="K211" s="21"/>
      <c r="L211" s="2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 hidden="1">
      <c r="A212" s="13" t="s">
        <v>13</v>
      </c>
      <c r="B212" s="13"/>
      <c r="C212" s="14">
        <v>7434.0</v>
      </c>
      <c r="D212" s="15">
        <v>243082.0</v>
      </c>
      <c r="E212" s="16">
        <v>0.6632003288395</v>
      </c>
      <c r="F212" s="17">
        <v>0.657560810994037</v>
      </c>
      <c r="G212" s="18"/>
      <c r="H212" s="16"/>
      <c r="I212" s="17"/>
      <c r="J212" s="17">
        <v>0.668839846684963</v>
      </c>
      <c r="K212" s="17"/>
      <c r="L212" s="19">
        <v>1.0</v>
      </c>
    </row>
    <row r="213" hidden="1">
      <c r="A213" s="13" t="s">
        <v>13</v>
      </c>
      <c r="B213" s="13"/>
      <c r="C213" s="14">
        <v>11033.0</v>
      </c>
      <c r="D213" s="15">
        <v>365491.0</v>
      </c>
      <c r="E213" s="16">
        <v>0.654811232786938</v>
      </c>
      <c r="F213" s="17">
        <v>0.650064935887338</v>
      </c>
      <c r="G213" s="18"/>
      <c r="H213" s="16"/>
      <c r="I213" s="17"/>
      <c r="J213" s="17">
        <v>0.659557529686538</v>
      </c>
      <c r="K213" s="17"/>
      <c r="L213" s="19">
        <v>1.0</v>
      </c>
    </row>
    <row r="214" hidden="1">
      <c r="A214" s="13" t="s">
        <v>13</v>
      </c>
      <c r="B214" s="13"/>
      <c r="C214" s="14">
        <v>4030.0</v>
      </c>
      <c r="D214" s="15">
        <v>45452.0</v>
      </c>
      <c r="E214" s="16">
        <v>0.702012807281794</v>
      </c>
      <c r="F214" s="17">
        <v>0.694569077350191</v>
      </c>
      <c r="G214" s="18"/>
      <c r="H214" s="16"/>
      <c r="I214" s="17"/>
      <c r="J214" s="17">
        <v>0.709456537213398</v>
      </c>
      <c r="K214" s="17"/>
      <c r="L214" s="19">
        <v>1.0</v>
      </c>
    </row>
    <row r="215" hidden="1">
      <c r="A215" s="13" t="s">
        <v>13</v>
      </c>
      <c r="B215" s="13"/>
      <c r="C215" s="14">
        <v>22497.0</v>
      </c>
      <c r="D215" s="15">
        <v>654025.0</v>
      </c>
      <c r="E215" s="16"/>
      <c r="G215" s="18"/>
      <c r="H215" s="16"/>
      <c r="I215" s="17"/>
      <c r="J215" s="17"/>
      <c r="K215" s="17"/>
      <c r="L215" s="19">
        <v>3.0</v>
      </c>
    </row>
    <row r="216" hidden="1">
      <c r="A216" s="13" t="s">
        <v>13</v>
      </c>
      <c r="B216" s="13"/>
      <c r="C216" s="14">
        <v>7434.0</v>
      </c>
      <c r="D216" s="15">
        <v>243082.0</v>
      </c>
      <c r="E216" s="16">
        <v>0.66587426594523</v>
      </c>
      <c r="F216" s="17">
        <v>0.660216792517363</v>
      </c>
      <c r="G216" s="18"/>
      <c r="H216" s="16"/>
      <c r="I216" s="17"/>
      <c r="J216" s="17">
        <v>0.671531739373097</v>
      </c>
      <c r="K216" s="17"/>
      <c r="L216" s="19">
        <v>1.0</v>
      </c>
    </row>
    <row r="217" hidden="1">
      <c r="A217" s="13" t="s">
        <v>13</v>
      </c>
      <c r="B217" s="13"/>
      <c r="C217" s="14">
        <v>4030.0</v>
      </c>
      <c r="D217" s="15">
        <v>45452.0</v>
      </c>
      <c r="E217" s="16">
        <v>0.707494864901864</v>
      </c>
      <c r="F217" s="17">
        <v>0.700116137465658</v>
      </c>
      <c r="G217" s="18"/>
      <c r="H217" s="16"/>
      <c r="I217" s="17"/>
      <c r="J217" s="17">
        <v>0.714873592338071</v>
      </c>
      <c r="K217" s="17"/>
      <c r="L217" s="19">
        <v>1.0</v>
      </c>
    </row>
    <row r="218" hidden="1">
      <c r="A218" s="13" t="s">
        <v>13</v>
      </c>
      <c r="B218" s="13"/>
      <c r="C218" s="14">
        <v>11464.0</v>
      </c>
      <c r="D218" s="15">
        <v>288534.0</v>
      </c>
      <c r="E218" s="16">
        <v>0.686614396382077</v>
      </c>
      <c r="F218" s="17">
        <v>0.645826441272175</v>
      </c>
      <c r="G218" s="18"/>
      <c r="H218" s="16"/>
      <c r="I218" s="17"/>
      <c r="J218" s="17">
        <v>0.727402351491978</v>
      </c>
      <c r="K218" s="17"/>
      <c r="L218" s="19">
        <v>2.0</v>
      </c>
    </row>
    <row r="219" hidden="1">
      <c r="A219" s="13" t="s">
        <v>15</v>
      </c>
      <c r="B219" s="13"/>
      <c r="C219" s="14">
        <v>12874.0</v>
      </c>
      <c r="D219" s="15">
        <v>225577.0</v>
      </c>
      <c r="E219" s="16">
        <v>0.67034537688658</v>
      </c>
      <c r="F219" s="17">
        <v>0.665937014092491</v>
      </c>
      <c r="G219" s="18"/>
      <c r="H219" s="16"/>
      <c r="I219" s="17"/>
      <c r="J219" s="17">
        <v>0.67475373968067</v>
      </c>
      <c r="K219" s="17"/>
      <c r="L219" s="19">
        <v>1.0</v>
      </c>
    </row>
    <row r="220" hidden="1">
      <c r="A220" s="13" t="s">
        <v>15</v>
      </c>
      <c r="B220" s="13"/>
      <c r="C220" s="14">
        <v>12874.0</v>
      </c>
      <c r="D220" s="15">
        <v>225577.0</v>
      </c>
      <c r="E220" s="16">
        <v>0.670444809520666</v>
      </c>
      <c r="F220" s="17">
        <v>0.666038391182841</v>
      </c>
      <c r="G220" s="18"/>
      <c r="H220" s="16"/>
      <c r="I220" s="17"/>
      <c r="J220" s="17">
        <v>0.67485122785849</v>
      </c>
      <c r="K220" s="17"/>
      <c r="L220" s="19">
        <v>1.0</v>
      </c>
    </row>
    <row r="221" hidden="1">
      <c r="A221" s="13" t="s">
        <v>15</v>
      </c>
      <c r="B221" s="13"/>
      <c r="C221" s="14">
        <v>12279.0</v>
      </c>
      <c r="D221" s="15">
        <v>294429.0</v>
      </c>
      <c r="E221" s="16">
        <v>0.64537800642362</v>
      </c>
      <c r="F221" s="17">
        <v>0.640604364531792</v>
      </c>
      <c r="G221" s="18"/>
      <c r="H221" s="16"/>
      <c r="I221" s="17"/>
      <c r="J221" s="17">
        <v>0.650151648315447</v>
      </c>
      <c r="K221" s="17"/>
      <c r="L221" s="19">
        <v>1.0</v>
      </c>
    </row>
    <row r="222" hidden="1">
      <c r="A222" s="13" t="s">
        <v>15</v>
      </c>
      <c r="B222" s="13"/>
      <c r="C222" s="14">
        <v>12279.0</v>
      </c>
      <c r="D222" s="15">
        <v>294429.0</v>
      </c>
      <c r="E222" s="16">
        <v>0.645416945577331</v>
      </c>
      <c r="F222" s="17">
        <v>0.640642233742228</v>
      </c>
      <c r="G222" s="18"/>
      <c r="H222" s="16"/>
      <c r="I222" s="17"/>
      <c r="J222" s="17">
        <v>0.650191657412433</v>
      </c>
      <c r="K222" s="17"/>
      <c r="L222" s="19">
        <v>1.0</v>
      </c>
    </row>
    <row r="223" hidden="1">
      <c r="A223" s="13" t="s">
        <v>15</v>
      </c>
      <c r="B223" s="13"/>
      <c r="C223" s="14">
        <v>6564.0</v>
      </c>
      <c r="D223" s="15">
        <v>39231.0</v>
      </c>
      <c r="E223" s="16">
        <v>0.700539943992314</v>
      </c>
      <c r="F223" s="17">
        <v>0.694496634832786</v>
      </c>
      <c r="G223" s="18"/>
      <c r="H223" s="16"/>
      <c r="I223" s="17"/>
      <c r="J223" s="17">
        <v>0.706583253151843</v>
      </c>
      <c r="K223" s="17"/>
      <c r="L223" s="19">
        <v>1.0</v>
      </c>
    </row>
    <row r="224" hidden="1">
      <c r="A224" s="13" t="s">
        <v>15</v>
      </c>
      <c r="B224" s="13"/>
      <c r="C224" s="14">
        <v>31717.0</v>
      </c>
      <c r="D224" s="15">
        <v>559237.0</v>
      </c>
      <c r="E224" s="16">
        <v>0.672042656438713</v>
      </c>
      <c r="F224" s="17">
        <v>0.640825931371576</v>
      </c>
      <c r="G224" s="18"/>
      <c r="H224" s="16"/>
      <c r="I224" s="17"/>
      <c r="J224" s="17">
        <v>0.703259381505849</v>
      </c>
      <c r="K224" s="17"/>
      <c r="L224" s="19">
        <v>3.0</v>
      </c>
    </row>
    <row r="225" hidden="1">
      <c r="A225" s="13" t="s">
        <v>15</v>
      </c>
      <c r="B225" s="13"/>
      <c r="C225" s="14">
        <v>12874.0</v>
      </c>
      <c r="D225" s="15">
        <v>225577.0</v>
      </c>
      <c r="E225" s="16">
        <v>0.619938432301554</v>
      </c>
      <c r="F225" s="17">
        <v>0.615496609189124</v>
      </c>
      <c r="G225" s="18"/>
      <c r="H225" s="16"/>
      <c r="I225" s="17"/>
      <c r="J225" s="17">
        <v>0.624380255413984</v>
      </c>
      <c r="K225" s="17"/>
      <c r="L225" s="19">
        <v>1.0</v>
      </c>
    </row>
    <row r="226" hidden="1">
      <c r="A226" s="13" t="s">
        <v>15</v>
      </c>
      <c r="B226" s="13"/>
      <c r="C226" s="14">
        <v>12874.0</v>
      </c>
      <c r="D226" s="15">
        <v>225577.0</v>
      </c>
      <c r="E226" s="16">
        <v>0.619622075278348</v>
      </c>
      <c r="F226" s="17">
        <v>0.615179121519012</v>
      </c>
      <c r="G226" s="18"/>
      <c r="H226" s="16"/>
      <c r="I226" s="17"/>
      <c r="J226" s="17">
        <v>0.624065029037685</v>
      </c>
      <c r="K226" s="17"/>
      <c r="L226" s="19">
        <v>1.0</v>
      </c>
    </row>
    <row r="227" hidden="1">
      <c r="A227" s="13" t="s">
        <v>15</v>
      </c>
      <c r="B227" s="13"/>
      <c r="C227" s="14">
        <v>12279.0</v>
      </c>
      <c r="D227" s="15">
        <v>294429.0</v>
      </c>
      <c r="E227" s="16">
        <v>0.616211626530634</v>
      </c>
      <c r="F227" s="17">
        <v>0.611433474723243</v>
      </c>
      <c r="G227" s="18"/>
      <c r="H227" s="16"/>
      <c r="I227" s="17"/>
      <c r="J227" s="17">
        <v>0.620989778338024</v>
      </c>
      <c r="K227" s="17"/>
      <c r="L227" s="19">
        <v>1.0</v>
      </c>
    </row>
    <row r="228" hidden="1">
      <c r="A228" s="13" t="s">
        <v>15</v>
      </c>
      <c r="B228" s="13"/>
      <c r="C228" s="14">
        <v>12279.0</v>
      </c>
      <c r="D228" s="15">
        <v>294429.0</v>
      </c>
      <c r="E228" s="16">
        <v>0.616388896607583</v>
      </c>
      <c r="F228" s="17">
        <v>0.611625058110902</v>
      </c>
      <c r="G228" s="18"/>
      <c r="H228" s="16"/>
      <c r="I228" s="17"/>
      <c r="J228" s="17">
        <v>0.621152735104264</v>
      </c>
      <c r="K228" s="17"/>
      <c r="L228" s="19">
        <v>1.0</v>
      </c>
    </row>
    <row r="229" hidden="1">
      <c r="A229" s="13" t="s">
        <v>15</v>
      </c>
      <c r="B229" s="13"/>
      <c r="C229" s="14">
        <v>6564.0</v>
      </c>
      <c r="D229" s="15">
        <v>39231.0</v>
      </c>
      <c r="E229" s="16">
        <v>0.67844758018282</v>
      </c>
      <c r="F229" s="17">
        <v>0.672259864993632</v>
      </c>
      <c r="G229" s="18"/>
      <c r="H229" s="16"/>
      <c r="I229" s="17"/>
      <c r="J229" s="17">
        <v>0.684635295372009</v>
      </c>
      <c r="K229" s="17"/>
      <c r="L229" s="19">
        <v>1.0</v>
      </c>
    </row>
    <row r="230" hidden="1">
      <c r="A230" s="13" t="s">
        <v>15</v>
      </c>
      <c r="B230" s="13"/>
      <c r="C230" s="14">
        <v>31717.0</v>
      </c>
      <c r="D230" s="15">
        <v>559237.0</v>
      </c>
      <c r="E230" s="16">
        <v>0.638150816441197</v>
      </c>
      <c r="F230" s="17">
        <v>0.598699496982018</v>
      </c>
      <c r="G230" s="18"/>
      <c r="H230" s="16"/>
      <c r="I230" s="17"/>
      <c r="J230" s="17">
        <v>0.677602135900377</v>
      </c>
      <c r="K230" s="17"/>
      <c r="L230" s="19">
        <v>3.0</v>
      </c>
    </row>
    <row r="231" hidden="1">
      <c r="A231" s="13" t="s">
        <v>15</v>
      </c>
      <c r="B231" s="13"/>
      <c r="C231" s="14">
        <v>25153.0</v>
      </c>
      <c r="D231" s="15">
        <v>520006.0</v>
      </c>
      <c r="E231" s="16">
        <v>0.618118035344389</v>
      </c>
      <c r="F231" s="17">
        <v>0.614868869637918</v>
      </c>
      <c r="G231" s="18"/>
      <c r="H231" s="16"/>
      <c r="I231" s="17"/>
      <c r="J231" s="17">
        <v>0.621367201050861</v>
      </c>
      <c r="K231" s="17"/>
      <c r="L231" s="19">
        <v>2.0</v>
      </c>
    </row>
    <row r="232" hidden="1">
      <c r="A232" s="13" t="s">
        <v>15</v>
      </c>
      <c r="B232" s="13"/>
      <c r="C232" s="14">
        <v>12874.0</v>
      </c>
      <c r="D232" s="15">
        <v>225577.0</v>
      </c>
      <c r="E232" s="16">
        <v>0.683794711108433</v>
      </c>
      <c r="F232" s="17">
        <v>0.679445092004641</v>
      </c>
      <c r="G232" s="18"/>
      <c r="H232" s="16"/>
      <c r="I232" s="17"/>
      <c r="J232" s="17">
        <v>0.688144330212225</v>
      </c>
      <c r="K232" s="17"/>
      <c r="L232" s="19">
        <v>1.0</v>
      </c>
    </row>
    <row r="233" hidden="1">
      <c r="A233" s="13" t="s">
        <v>15</v>
      </c>
      <c r="B233" s="13"/>
      <c r="C233" s="14">
        <v>6564.0</v>
      </c>
      <c r="D233" s="15">
        <v>39231.0</v>
      </c>
      <c r="E233" s="16">
        <v>0.7065613920896</v>
      </c>
      <c r="F233" s="17">
        <v>0.700574730841162</v>
      </c>
      <c r="G233" s="18"/>
      <c r="H233" s="16"/>
      <c r="I233" s="17"/>
      <c r="J233" s="17">
        <v>0.712548053338037</v>
      </c>
      <c r="K233" s="17"/>
      <c r="L233" s="19">
        <v>1.0</v>
      </c>
    </row>
    <row r="234" hidden="1">
      <c r="A234" s="13" t="s">
        <v>15</v>
      </c>
      <c r="B234" s="13"/>
      <c r="C234" s="14">
        <v>12874.0</v>
      </c>
      <c r="D234" s="15">
        <v>225577.0</v>
      </c>
      <c r="E234" s="16">
        <v>0.611881348676713</v>
      </c>
      <c r="F234" s="17">
        <v>0.607405238564197</v>
      </c>
      <c r="G234" s="18"/>
      <c r="H234" s="16"/>
      <c r="I234" s="17"/>
      <c r="J234" s="17">
        <v>0.616357458789229</v>
      </c>
      <c r="K234" s="17"/>
      <c r="L234" s="19">
        <v>1.0</v>
      </c>
    </row>
    <row r="235" hidden="1">
      <c r="A235" s="13" t="s">
        <v>15</v>
      </c>
      <c r="B235" s="13"/>
      <c r="C235" s="14">
        <v>12874.0</v>
      </c>
      <c r="D235" s="15">
        <v>225577.0</v>
      </c>
      <c r="E235" s="16">
        <v>0.611432987752123</v>
      </c>
      <c r="F235" s="17">
        <v>0.606954748803677</v>
      </c>
      <c r="G235" s="18"/>
      <c r="H235" s="16"/>
      <c r="I235" s="17"/>
      <c r="J235" s="17">
        <v>0.615911226700568</v>
      </c>
      <c r="K235" s="17"/>
      <c r="L235" s="19">
        <v>1.0</v>
      </c>
    </row>
    <row r="236" hidden="1">
      <c r="A236" s="13" t="s">
        <v>15</v>
      </c>
      <c r="B236" s="13"/>
      <c r="C236" s="14">
        <v>16241.0</v>
      </c>
      <c r="D236" s="15">
        <v>352739.0</v>
      </c>
      <c r="E236" s="16">
        <v>0.617673088956992</v>
      </c>
      <c r="F236" s="17">
        <v>0.613548806637537</v>
      </c>
      <c r="G236" s="18"/>
      <c r="H236" s="16"/>
      <c r="I236" s="17"/>
      <c r="J236" s="17">
        <v>0.621797371276447</v>
      </c>
      <c r="K236" s="17"/>
      <c r="L236" s="19">
        <v>1.0</v>
      </c>
    </row>
    <row r="237" hidden="1">
      <c r="A237" s="13" t="s">
        <v>15</v>
      </c>
      <c r="B237" s="13"/>
      <c r="C237" s="14">
        <v>16241.0</v>
      </c>
      <c r="D237" s="15">
        <v>352739.0</v>
      </c>
      <c r="E237" s="16">
        <v>0.617483131112882</v>
      </c>
      <c r="F237" s="17">
        <v>0.613374201741321</v>
      </c>
      <c r="G237" s="18"/>
      <c r="H237" s="16"/>
      <c r="I237" s="17"/>
      <c r="J237" s="17">
        <v>0.621592060484443</v>
      </c>
      <c r="K237" s="17"/>
      <c r="L237" s="19">
        <v>1.0</v>
      </c>
    </row>
    <row r="238" hidden="1">
      <c r="A238" s="13" t="s">
        <v>15</v>
      </c>
      <c r="B238" s="13"/>
      <c r="C238" s="14">
        <v>6640.0</v>
      </c>
      <c r="D238" s="15">
        <v>39531.0</v>
      </c>
      <c r="E238" s="16">
        <v>0.676352359748145</v>
      </c>
      <c r="F238" s="17">
        <v>0.670166677974667</v>
      </c>
      <c r="G238" s="18"/>
      <c r="H238" s="16"/>
      <c r="I238" s="17"/>
      <c r="J238" s="17">
        <v>0.682538041521622</v>
      </c>
      <c r="K238" s="17"/>
      <c r="L238" s="19">
        <v>1.0</v>
      </c>
    </row>
    <row r="239" hidden="1">
      <c r="A239" s="13" t="s">
        <v>15</v>
      </c>
      <c r="B239" s="13"/>
      <c r="C239" s="14">
        <v>6640.0</v>
      </c>
      <c r="D239" s="15">
        <v>39531.0</v>
      </c>
      <c r="E239" s="16">
        <v>0.674839160402645</v>
      </c>
      <c r="F239" s="17">
        <v>0.668668768354894</v>
      </c>
      <c r="G239" s="18"/>
      <c r="H239" s="16"/>
      <c r="I239" s="17"/>
      <c r="J239" s="17">
        <v>0.681009552450396</v>
      </c>
      <c r="K239" s="17"/>
      <c r="L239" s="19">
        <v>1.0</v>
      </c>
    </row>
    <row r="240" hidden="1">
      <c r="A240" s="13" t="s">
        <v>15</v>
      </c>
      <c r="B240" s="13"/>
      <c r="C240" s="14">
        <v>35755.0</v>
      </c>
      <c r="D240" s="15">
        <v>617847.0</v>
      </c>
      <c r="E240" s="16">
        <v>0.635247522703518</v>
      </c>
      <c r="F240" s="17">
        <v>0.594940012280183</v>
      </c>
      <c r="G240" s="18"/>
      <c r="H240" s="16"/>
      <c r="I240" s="17"/>
      <c r="J240" s="17">
        <v>0.675555033126854</v>
      </c>
      <c r="K240" s="17"/>
      <c r="L240" s="19">
        <v>3.0</v>
      </c>
    </row>
    <row r="241" hidden="1">
      <c r="A241" s="13" t="s">
        <v>15</v>
      </c>
      <c r="B241" s="13"/>
      <c r="C241" s="14">
        <v>12874.0</v>
      </c>
      <c r="D241" s="15">
        <v>225577.0</v>
      </c>
      <c r="E241" s="16">
        <v>0.619606977744761</v>
      </c>
      <c r="F241" s="17">
        <v>0.615162298807588</v>
      </c>
      <c r="G241" s="18"/>
      <c r="H241" s="16"/>
      <c r="I241" s="17"/>
      <c r="J241" s="17">
        <v>0.624051656681934</v>
      </c>
      <c r="K241" s="17"/>
      <c r="L241" s="19">
        <v>1.0</v>
      </c>
    </row>
    <row r="242" hidden="1">
      <c r="A242" s="13" t="s">
        <v>15</v>
      </c>
      <c r="B242" s="13"/>
      <c r="C242" s="14">
        <v>12279.0</v>
      </c>
      <c r="D242" s="15">
        <v>294429.0</v>
      </c>
      <c r="E242" s="16">
        <v>0.615232164854429</v>
      </c>
      <c r="F242" s="17">
        <v>0.610460325599569</v>
      </c>
      <c r="G242" s="18"/>
      <c r="H242" s="16"/>
      <c r="I242" s="17"/>
      <c r="J242" s="17">
        <v>0.62000400410929</v>
      </c>
      <c r="K242" s="17"/>
      <c r="L242" s="19">
        <v>1.0</v>
      </c>
    </row>
    <row r="243" hidden="1">
      <c r="A243" s="13" t="s">
        <v>15</v>
      </c>
      <c r="B243" s="13"/>
      <c r="C243" s="14">
        <v>6564.0</v>
      </c>
      <c r="D243" s="15">
        <v>39231.0</v>
      </c>
      <c r="E243" s="16">
        <v>0.67571814598703</v>
      </c>
      <c r="F243" s="17">
        <v>0.6695358210501</v>
      </c>
      <c r="G243" s="18"/>
      <c r="H243" s="16"/>
      <c r="I243" s="17"/>
      <c r="J243" s="17">
        <v>0.681900470923961</v>
      </c>
      <c r="K243" s="17"/>
      <c r="L243" s="19">
        <v>1.0</v>
      </c>
    </row>
    <row r="244" hidden="1">
      <c r="A244" s="13" t="s">
        <v>15</v>
      </c>
      <c r="B244" s="13"/>
      <c r="C244" s="14">
        <v>31717.0</v>
      </c>
      <c r="D244" s="15">
        <v>559237.0</v>
      </c>
      <c r="E244" s="16">
        <v>0.636802599231417</v>
      </c>
      <c r="F244" s="17">
        <v>0.598683818063885</v>
      </c>
      <c r="G244" s="18"/>
      <c r="H244" s="16"/>
      <c r="I244" s="17"/>
      <c r="J244" s="17">
        <v>0.674921380398949</v>
      </c>
      <c r="K244" s="17"/>
      <c r="L244" s="19">
        <v>3.0</v>
      </c>
    </row>
    <row r="245" hidden="1">
      <c r="A245" s="13" t="s">
        <v>15</v>
      </c>
      <c r="B245" s="13"/>
      <c r="C245" s="14">
        <v>12874.0</v>
      </c>
      <c r="D245" s="15">
        <v>225577.0</v>
      </c>
      <c r="E245" s="16">
        <v>0.576811703553398</v>
      </c>
      <c r="F245" s="17">
        <v>0.571887564587557</v>
      </c>
      <c r="G245" s="18"/>
      <c r="H245" s="16"/>
      <c r="I245" s="17"/>
      <c r="J245" s="17">
        <v>0.58173584251924</v>
      </c>
      <c r="K245" s="17"/>
      <c r="L245" s="19">
        <v>1.0</v>
      </c>
    </row>
    <row r="246" hidden="1">
      <c r="A246" s="13" t="s">
        <v>15</v>
      </c>
      <c r="B246" s="13"/>
      <c r="C246" s="14">
        <v>6640.0</v>
      </c>
      <c r="D246" s="15">
        <v>39531.0</v>
      </c>
      <c r="E246" s="16">
        <v>0.544716455340813</v>
      </c>
      <c r="F246" s="17">
        <v>0.537824820749323</v>
      </c>
      <c r="G246" s="18"/>
      <c r="H246" s="16"/>
      <c r="I246" s="17"/>
      <c r="J246" s="17">
        <v>0.551608089932304</v>
      </c>
      <c r="K246" s="17"/>
      <c r="L246" s="19">
        <v>1.0</v>
      </c>
    </row>
    <row r="247" hidden="1">
      <c r="A247" s="13" t="s">
        <v>15</v>
      </c>
      <c r="B247" s="13"/>
      <c r="C247" s="14">
        <v>19514.0</v>
      </c>
      <c r="D247" s="15">
        <v>265108.0</v>
      </c>
      <c r="E247" s="16">
        <v>0.560858353690962</v>
      </c>
      <c r="F247" s="17">
        <v>0.529405553199332</v>
      </c>
      <c r="G247" s="18"/>
      <c r="H247" s="16"/>
      <c r="I247" s="17"/>
      <c r="J247" s="17">
        <v>0.592311154182593</v>
      </c>
      <c r="K247" s="17"/>
      <c r="L247" s="19">
        <v>2.0</v>
      </c>
    </row>
    <row r="248" hidden="1">
      <c r="A248" s="13" t="s">
        <v>15</v>
      </c>
      <c r="B248" s="13"/>
      <c r="C248" s="14">
        <v>12874.0</v>
      </c>
      <c r="D248" s="15">
        <v>225577.0</v>
      </c>
      <c r="E248" s="16">
        <v>0.637702032465058</v>
      </c>
      <c r="F248" s="17">
        <v>0.633192077190242</v>
      </c>
      <c r="G248" s="18"/>
      <c r="H248" s="16"/>
      <c r="I248" s="17"/>
      <c r="J248" s="17">
        <v>0.642211987739873</v>
      </c>
      <c r="K248" s="17"/>
      <c r="L248" s="19">
        <v>1.0</v>
      </c>
    </row>
    <row r="249" hidden="1">
      <c r="A249" s="13" t="s">
        <v>15</v>
      </c>
      <c r="B249" s="13"/>
      <c r="C249" s="14">
        <v>6640.0</v>
      </c>
      <c r="D249" s="15">
        <v>39531.0</v>
      </c>
      <c r="E249" s="16">
        <v>0.683531556249942</v>
      </c>
      <c r="F249" s="17">
        <v>0.677407758413364</v>
      </c>
      <c r="G249" s="18"/>
      <c r="H249" s="16"/>
      <c r="I249" s="17"/>
      <c r="J249" s="17">
        <v>0.68965535408652</v>
      </c>
      <c r="K249" s="17"/>
      <c r="L249" s="19">
        <v>1.0</v>
      </c>
    </row>
    <row r="250" hidden="1">
      <c r="A250" s="13" t="s">
        <v>15</v>
      </c>
      <c r="B250" s="13"/>
      <c r="C250" s="14">
        <v>19514.0</v>
      </c>
      <c r="D250" s="15">
        <v>265108.0</v>
      </c>
      <c r="E250" s="16">
        <v>0.660568057193413</v>
      </c>
      <c r="F250" s="17">
        <v>0.615655225469727</v>
      </c>
      <c r="G250" s="18"/>
      <c r="H250" s="16"/>
      <c r="I250" s="17"/>
      <c r="J250" s="17">
        <v>0.705480888917098</v>
      </c>
      <c r="K250" s="17"/>
      <c r="L250" s="19">
        <v>2.0</v>
      </c>
    </row>
    <row r="251" hidden="1">
      <c r="A251" s="13" t="s">
        <v>15</v>
      </c>
      <c r="B251" s="13"/>
      <c r="C251" s="14">
        <v>12874.0</v>
      </c>
      <c r="D251" s="15">
        <v>225577.0</v>
      </c>
      <c r="E251" s="16">
        <v>0.617526978205277</v>
      </c>
      <c r="F251" s="17">
        <v>0.612444621980595</v>
      </c>
      <c r="G251" s="18"/>
      <c r="H251" s="16"/>
      <c r="I251" s="17"/>
      <c r="J251" s="17">
        <v>0.622609334429958</v>
      </c>
      <c r="K251" s="17"/>
      <c r="L251" s="19">
        <v>1.0</v>
      </c>
    </row>
    <row r="252" hidden="1">
      <c r="A252" s="13" t="s">
        <v>15</v>
      </c>
      <c r="B252" s="13"/>
      <c r="C252" s="14">
        <v>16241.0</v>
      </c>
      <c r="D252" s="15">
        <v>352739.0</v>
      </c>
      <c r="E252" s="16">
        <v>0.568318697915772</v>
      </c>
      <c r="F252" s="17">
        <v>0.563521303775235</v>
      </c>
      <c r="G252" s="18"/>
      <c r="H252" s="16"/>
      <c r="I252" s="17"/>
      <c r="J252" s="17">
        <v>0.573116092056309</v>
      </c>
      <c r="K252" s="17"/>
      <c r="L252" s="19">
        <v>1.0</v>
      </c>
    </row>
    <row r="253" hidden="1">
      <c r="A253" s="13" t="s">
        <v>15</v>
      </c>
      <c r="B253" s="13"/>
      <c r="C253" s="14">
        <v>6640.0</v>
      </c>
      <c r="D253" s="15">
        <v>39531.0</v>
      </c>
      <c r="E253" s="16">
        <v>0.603030684911708</v>
      </c>
      <c r="F253" s="17">
        <v>0.595884450221978</v>
      </c>
      <c r="G253" s="18"/>
      <c r="H253" s="16"/>
      <c r="I253" s="17"/>
      <c r="J253" s="17">
        <v>0.610176919601439</v>
      </c>
      <c r="K253" s="17"/>
      <c r="L253" s="19">
        <v>1.0</v>
      </c>
    </row>
    <row r="254" hidden="1">
      <c r="A254" s="13" t="s">
        <v>15</v>
      </c>
      <c r="B254" s="13"/>
      <c r="C254" s="14">
        <v>35755.0</v>
      </c>
      <c r="D254" s="15">
        <v>617847.0</v>
      </c>
      <c r="E254" s="16">
        <v>0.596258600963265</v>
      </c>
      <c r="F254" s="17">
        <v>0.567547408750788</v>
      </c>
      <c r="G254" s="18"/>
      <c r="H254" s="16"/>
      <c r="I254" s="17"/>
      <c r="J254" s="17">
        <v>0.624969793175743</v>
      </c>
      <c r="K254" s="17"/>
      <c r="L254" s="19">
        <v>3.0</v>
      </c>
    </row>
    <row r="255" hidden="1">
      <c r="A255" s="13" t="s">
        <v>15</v>
      </c>
      <c r="B255" s="13"/>
      <c r="C255" s="14">
        <v>12874.0</v>
      </c>
      <c r="D255" s="15">
        <v>225577.0</v>
      </c>
      <c r="E255" s="16">
        <v>0.68191545335726</v>
      </c>
      <c r="F255" s="17">
        <v>0.677546328553987</v>
      </c>
      <c r="G255" s="18"/>
      <c r="H255" s="16"/>
      <c r="I255" s="17"/>
      <c r="J255" s="17">
        <v>0.686284578160534</v>
      </c>
      <c r="K255" s="17"/>
      <c r="L255" s="19">
        <v>1.0</v>
      </c>
    </row>
    <row r="256" hidden="1">
      <c r="A256" s="13" t="s">
        <v>15</v>
      </c>
      <c r="B256" s="13"/>
      <c r="C256" s="14">
        <v>6640.0</v>
      </c>
      <c r="D256" s="15">
        <v>39531.0</v>
      </c>
      <c r="E256" s="16">
        <v>0.706395245152493</v>
      </c>
      <c r="F256" s="17">
        <v>0.700439415467568</v>
      </c>
      <c r="G256" s="18"/>
      <c r="H256" s="16"/>
      <c r="I256" s="17"/>
      <c r="J256" s="17">
        <v>0.712351074837418</v>
      </c>
      <c r="K256" s="17"/>
      <c r="L256" s="19">
        <v>1.0</v>
      </c>
    </row>
    <row r="257" hidden="1">
      <c r="A257" s="13" t="s">
        <v>15</v>
      </c>
      <c r="B257" s="13"/>
      <c r="C257" s="14">
        <v>19514.0</v>
      </c>
      <c r="D257" s="15">
        <v>265108.0</v>
      </c>
      <c r="E257" s="16">
        <v>0.694068245987621</v>
      </c>
      <c r="F257" s="17">
        <v>0.670078657495365</v>
      </c>
      <c r="G257" s="18"/>
      <c r="H257" s="16"/>
      <c r="I257" s="17"/>
      <c r="J257" s="17">
        <v>0.718057834479877</v>
      </c>
      <c r="K257" s="17"/>
      <c r="L257" s="19">
        <v>2.0</v>
      </c>
    </row>
    <row r="258" hidden="1">
      <c r="A258" s="13" t="s">
        <v>15</v>
      </c>
      <c r="B258" s="13"/>
      <c r="C258" s="14">
        <v>12874.0</v>
      </c>
      <c r="D258" s="15">
        <v>225577.0</v>
      </c>
      <c r="E258" s="16">
        <v>0.668468415821967</v>
      </c>
      <c r="F258" s="17">
        <v>0.664044985931829</v>
      </c>
      <c r="G258" s="18"/>
      <c r="H258" s="16"/>
      <c r="I258" s="17"/>
      <c r="J258" s="17">
        <v>0.672891845712105</v>
      </c>
      <c r="K258" s="17"/>
      <c r="L258" s="19">
        <v>1.0</v>
      </c>
    </row>
    <row r="259" hidden="1">
      <c r="A259" s="13" t="s">
        <v>15</v>
      </c>
      <c r="B259" s="13"/>
      <c r="C259" s="14">
        <v>16241.0</v>
      </c>
      <c r="D259" s="15">
        <v>352739.0</v>
      </c>
      <c r="E259" s="16">
        <v>0.649860063052997</v>
      </c>
      <c r="F259" s="17">
        <v>0.645736542508451</v>
      </c>
      <c r="G259" s="18"/>
      <c r="H259" s="16"/>
      <c r="I259" s="17"/>
      <c r="J259" s="17">
        <v>0.653983583597542</v>
      </c>
      <c r="K259" s="17"/>
      <c r="L259" s="19">
        <v>1.0</v>
      </c>
    </row>
    <row r="260" hidden="1">
      <c r="A260" s="13" t="s">
        <v>15</v>
      </c>
      <c r="B260" s="13"/>
      <c r="C260" s="14">
        <v>6640.0</v>
      </c>
      <c r="D260" s="15">
        <v>39531.0</v>
      </c>
      <c r="E260" s="16">
        <v>0.702476708019411</v>
      </c>
      <c r="F260" s="17">
        <v>0.696487026205308</v>
      </c>
      <c r="G260" s="18"/>
      <c r="H260" s="16"/>
      <c r="I260" s="17"/>
      <c r="J260" s="17">
        <v>0.708466389833514</v>
      </c>
      <c r="K260" s="17"/>
      <c r="L260" s="19">
        <v>1.0</v>
      </c>
    </row>
    <row r="261" hidden="1">
      <c r="A261" s="13" t="s">
        <v>15</v>
      </c>
      <c r="B261" s="13"/>
      <c r="C261" s="14">
        <v>35755.0</v>
      </c>
      <c r="D261" s="15">
        <v>617847.0</v>
      </c>
      <c r="E261" s="16">
        <v>0.673536841848795</v>
      </c>
      <c r="F261" s="17">
        <v>0.64338780880266</v>
      </c>
      <c r="G261" s="18"/>
      <c r="H261" s="16"/>
      <c r="I261" s="17"/>
      <c r="J261" s="17">
        <v>0.70368587489493</v>
      </c>
      <c r="K261" s="17"/>
      <c r="L261" s="19">
        <v>3.0</v>
      </c>
    </row>
    <row r="262" hidden="1">
      <c r="A262" s="13" t="s">
        <v>15</v>
      </c>
      <c r="B262" s="13"/>
      <c r="C262" s="14">
        <v>12874.0</v>
      </c>
      <c r="D262" s="15">
        <v>225577.0</v>
      </c>
      <c r="E262" s="16">
        <v>0.66783832522102</v>
      </c>
      <c r="F262" s="17">
        <v>0.663411235674772</v>
      </c>
      <c r="G262" s="18"/>
      <c r="H262" s="16"/>
      <c r="I262" s="17"/>
      <c r="J262" s="17">
        <v>0.672265414767268</v>
      </c>
      <c r="K262" s="17"/>
      <c r="L262" s="19">
        <v>1.0</v>
      </c>
    </row>
    <row r="263" hidden="1">
      <c r="A263" s="13" t="s">
        <v>15</v>
      </c>
      <c r="B263" s="13"/>
      <c r="C263" s="14">
        <v>16241.0</v>
      </c>
      <c r="D263" s="15">
        <v>352739.0</v>
      </c>
      <c r="E263" s="16">
        <v>0.648278724606199</v>
      </c>
      <c r="F263" s="17">
        <v>0.644148451505923</v>
      </c>
      <c r="G263" s="18"/>
      <c r="H263" s="16"/>
      <c r="I263" s="17"/>
      <c r="J263" s="17">
        <v>0.652408997706475</v>
      </c>
      <c r="K263" s="17"/>
      <c r="L263" s="19">
        <v>1.0</v>
      </c>
    </row>
    <row r="264" hidden="1">
      <c r="A264" s="13" t="s">
        <v>15</v>
      </c>
      <c r="B264" s="13"/>
      <c r="C264" s="14">
        <v>6640.0</v>
      </c>
      <c r="D264" s="15">
        <v>39531.0</v>
      </c>
      <c r="E264" s="16">
        <v>0.700042899111819</v>
      </c>
      <c r="F264" s="17">
        <v>0.694025748318017</v>
      </c>
      <c r="G264" s="18"/>
      <c r="H264" s="16"/>
      <c r="I264" s="17"/>
      <c r="J264" s="17">
        <v>0.70606004990562</v>
      </c>
      <c r="K264" s="17"/>
      <c r="L264" s="19">
        <v>1.0</v>
      </c>
    </row>
    <row r="265">
      <c r="A265" s="13" t="s">
        <v>9</v>
      </c>
      <c r="B265" s="20" t="s">
        <v>8</v>
      </c>
      <c r="C265" s="14">
        <v>1847.0</v>
      </c>
      <c r="D265" s="15">
        <v>249169.0</v>
      </c>
      <c r="E265" s="16">
        <v>0.619165491116752</v>
      </c>
      <c r="F265" s="17">
        <v>0.605642990076718</v>
      </c>
      <c r="G265" s="18">
        <v>0.632687992156786</v>
      </c>
      <c r="H265" s="16"/>
      <c r="I265" s="17"/>
      <c r="J265" s="17"/>
      <c r="K265" s="21"/>
      <c r="L265" s="2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</row>
    <row r="266" hidden="1">
      <c r="A266" s="13" t="s">
        <v>15</v>
      </c>
      <c r="B266" s="13"/>
      <c r="C266" s="14">
        <v>12874.0</v>
      </c>
      <c r="D266" s="15">
        <v>225577.0</v>
      </c>
      <c r="E266" s="16">
        <v>0.611324959952725</v>
      </c>
      <c r="F266" s="17">
        <v>0.606846358526277</v>
      </c>
      <c r="G266" s="18"/>
      <c r="H266" s="16"/>
      <c r="I266" s="17"/>
      <c r="J266" s="17">
        <v>0.615803561379172</v>
      </c>
      <c r="K266" s="17"/>
      <c r="L266" s="19">
        <v>1.0</v>
      </c>
    </row>
    <row r="267" hidden="1">
      <c r="A267" s="13" t="s">
        <v>15</v>
      </c>
      <c r="B267" s="13"/>
      <c r="C267" s="14">
        <v>16241.0</v>
      </c>
      <c r="D267" s="15">
        <v>352739.0</v>
      </c>
      <c r="E267" s="16">
        <v>0.615809054406325</v>
      </c>
      <c r="F267" s="17">
        <v>0.611692846500394</v>
      </c>
      <c r="G267" s="18"/>
      <c r="H267" s="16"/>
      <c r="I267" s="17"/>
      <c r="J267" s="17">
        <v>0.619925262312256</v>
      </c>
      <c r="K267" s="17"/>
      <c r="L267" s="19">
        <v>1.0</v>
      </c>
    </row>
    <row r="268" hidden="1">
      <c r="A268" s="13" t="s">
        <v>15</v>
      </c>
      <c r="B268" s="13"/>
      <c r="C268" s="14">
        <v>6640.0</v>
      </c>
      <c r="D268" s="15">
        <v>39531.0</v>
      </c>
      <c r="E268" s="16">
        <v>0.673198987699759</v>
      </c>
      <c r="F268" s="17">
        <v>0.667018312942498</v>
      </c>
      <c r="G268" s="18"/>
      <c r="H268" s="16"/>
      <c r="I268" s="17"/>
      <c r="J268" s="17">
        <v>0.679379662457019</v>
      </c>
      <c r="K268" s="17"/>
      <c r="L268" s="19">
        <v>1.0</v>
      </c>
    </row>
    <row r="269" hidden="1">
      <c r="A269" s="13" t="s">
        <v>15</v>
      </c>
      <c r="B269" s="13"/>
      <c r="C269" s="14">
        <v>35755.0</v>
      </c>
      <c r="D269" s="15">
        <v>617847.0</v>
      </c>
      <c r="E269" s="16"/>
      <c r="G269" s="18"/>
      <c r="H269" s="16"/>
      <c r="I269" s="17"/>
      <c r="J269" s="17"/>
      <c r="K269" s="17"/>
      <c r="L269" s="19">
        <v>3.0</v>
      </c>
    </row>
    <row r="270" hidden="1">
      <c r="A270" s="13" t="s">
        <v>15</v>
      </c>
      <c r="B270" s="13"/>
      <c r="C270" s="14">
        <v>12874.0</v>
      </c>
      <c r="D270" s="15">
        <v>225577.0</v>
      </c>
      <c r="E270" s="16">
        <v>0.613264396583259</v>
      </c>
      <c r="F270" s="17">
        <v>0.608784506743039</v>
      </c>
      <c r="G270" s="18"/>
      <c r="H270" s="16"/>
      <c r="I270" s="17"/>
      <c r="J270" s="17">
        <v>0.617744286423478</v>
      </c>
      <c r="K270" s="17"/>
      <c r="L270" s="19">
        <v>1.0</v>
      </c>
    </row>
    <row r="271" hidden="1">
      <c r="A271" s="13" t="s">
        <v>15</v>
      </c>
      <c r="B271" s="13"/>
      <c r="C271" s="14">
        <v>6640.0</v>
      </c>
      <c r="D271" s="15">
        <v>39531.0</v>
      </c>
      <c r="E271" s="16">
        <v>0.678003881533991</v>
      </c>
      <c r="F271" s="17">
        <v>0.67185011583865</v>
      </c>
      <c r="G271" s="18"/>
      <c r="H271" s="16"/>
      <c r="I271" s="17"/>
      <c r="J271" s="17">
        <v>0.684157647229332</v>
      </c>
      <c r="K271" s="17"/>
      <c r="L271" s="19">
        <v>1.0</v>
      </c>
    </row>
    <row r="272" hidden="1">
      <c r="A272" s="13" t="s">
        <v>15</v>
      </c>
      <c r="B272" s="13"/>
      <c r="C272" s="14">
        <v>19514.0</v>
      </c>
      <c r="D272" s="15">
        <v>265108.0</v>
      </c>
      <c r="E272" s="16">
        <v>0.645598354599745</v>
      </c>
      <c r="F272" s="17">
        <v>0.582153698116249</v>
      </c>
      <c r="G272" s="18"/>
      <c r="H272" s="16"/>
      <c r="I272" s="17"/>
      <c r="J272" s="17">
        <v>0.709043011083242</v>
      </c>
      <c r="K272" s="17"/>
      <c r="L272" s="19">
        <v>2.0</v>
      </c>
    </row>
    <row r="273" hidden="1">
      <c r="A273" s="13" t="s">
        <v>16</v>
      </c>
      <c r="B273" s="13"/>
      <c r="C273" s="14">
        <v>7823.0</v>
      </c>
      <c r="D273" s="15">
        <v>228857.0</v>
      </c>
      <c r="E273" s="16">
        <v>0.676123315313764</v>
      </c>
      <c r="F273" s="17">
        <v>0.670212806323658</v>
      </c>
      <c r="G273" s="18"/>
      <c r="H273" s="16"/>
      <c r="I273" s="17"/>
      <c r="J273" s="17">
        <v>0.682033824303869</v>
      </c>
      <c r="K273" s="17"/>
      <c r="L273" s="19">
        <v>1.0</v>
      </c>
    </row>
    <row r="274" hidden="1">
      <c r="A274" s="13" t="s">
        <v>16</v>
      </c>
      <c r="B274" s="13"/>
      <c r="C274" s="14">
        <v>7823.0</v>
      </c>
      <c r="D274" s="15">
        <v>228857.0</v>
      </c>
      <c r="E274" s="16">
        <v>0.676090207016864</v>
      </c>
      <c r="F274" s="17">
        <v>0.670177186522255</v>
      </c>
      <c r="G274" s="18"/>
      <c r="H274" s="16"/>
      <c r="I274" s="17"/>
      <c r="J274" s="17">
        <v>0.682003227511472</v>
      </c>
      <c r="K274" s="17"/>
      <c r="L274" s="19">
        <v>1.0</v>
      </c>
    </row>
    <row r="275" hidden="1">
      <c r="A275" s="13" t="s">
        <v>16</v>
      </c>
      <c r="B275" s="13"/>
      <c r="C275" s="14">
        <v>11296.0</v>
      </c>
      <c r="D275" s="15">
        <v>300268.0</v>
      </c>
      <c r="E275" s="16">
        <v>0.649105691891376</v>
      </c>
      <c r="F275" s="17">
        <v>0.643721684862236</v>
      </c>
      <c r="G275" s="18"/>
      <c r="H275" s="16"/>
      <c r="I275" s="17"/>
      <c r="J275" s="17">
        <v>0.654489698920516</v>
      </c>
      <c r="K275" s="17"/>
      <c r="L275" s="19">
        <v>1.0</v>
      </c>
    </row>
    <row r="276" hidden="1">
      <c r="A276" s="13" t="s">
        <v>16</v>
      </c>
      <c r="B276" s="13"/>
      <c r="C276" s="14">
        <v>11296.0</v>
      </c>
      <c r="D276" s="15">
        <v>300268.0</v>
      </c>
      <c r="E276" s="16">
        <v>0.64891326937963</v>
      </c>
      <c r="F276" s="17">
        <v>0.643527000366349</v>
      </c>
      <c r="G276" s="18"/>
      <c r="H276" s="16"/>
      <c r="I276" s="17"/>
      <c r="J276" s="17">
        <v>0.65429953839291</v>
      </c>
      <c r="K276" s="17"/>
      <c r="L276" s="19">
        <v>1.0</v>
      </c>
    </row>
    <row r="277" hidden="1">
      <c r="A277" s="13" t="s">
        <v>16</v>
      </c>
      <c r="B277" s="13"/>
      <c r="C277" s="14">
        <v>4242.0</v>
      </c>
      <c r="D277" s="15">
        <v>37599.0</v>
      </c>
      <c r="E277" s="16">
        <v>0.618715244522565</v>
      </c>
      <c r="F277" s="17">
        <v>0.610361042193499</v>
      </c>
      <c r="G277" s="18"/>
      <c r="H277" s="16"/>
      <c r="I277" s="17"/>
      <c r="J277" s="17">
        <v>0.627069446851631</v>
      </c>
      <c r="K277" s="17"/>
      <c r="L277" s="19">
        <v>1.0</v>
      </c>
    </row>
    <row r="278" hidden="1">
      <c r="A278" s="13" t="s">
        <v>16</v>
      </c>
      <c r="B278" s="13"/>
      <c r="C278" s="14">
        <v>23361.0</v>
      </c>
      <c r="D278" s="15">
        <v>566724.0</v>
      </c>
      <c r="E278" s="16">
        <v>0.64808948470222</v>
      </c>
      <c r="F278" s="17">
        <v>0.615675971756482</v>
      </c>
      <c r="G278" s="18"/>
      <c r="H278" s="16"/>
      <c r="I278" s="17"/>
      <c r="J278" s="17">
        <v>0.680502997647958</v>
      </c>
      <c r="K278" s="17"/>
      <c r="L278" s="19">
        <v>3.0</v>
      </c>
    </row>
    <row r="279" hidden="1">
      <c r="A279" s="13" t="s">
        <v>16</v>
      </c>
      <c r="B279" s="13"/>
      <c r="C279" s="14">
        <v>7823.0</v>
      </c>
      <c r="D279" s="15">
        <v>228857.0</v>
      </c>
      <c r="E279" s="16">
        <v>0.638875312670021</v>
      </c>
      <c r="F279" s="17">
        <v>0.632895952332338</v>
      </c>
      <c r="G279" s="18"/>
      <c r="H279" s="16"/>
      <c r="I279" s="17"/>
      <c r="J279" s="17">
        <v>0.644854673007703</v>
      </c>
      <c r="K279" s="17"/>
      <c r="L279" s="19">
        <v>1.0</v>
      </c>
    </row>
    <row r="280" hidden="1">
      <c r="A280" s="13" t="s">
        <v>16</v>
      </c>
      <c r="B280" s="13"/>
      <c r="C280" s="14">
        <v>7823.0</v>
      </c>
      <c r="D280" s="15">
        <v>228857.0</v>
      </c>
      <c r="E280" s="16">
        <v>0.636811249136974</v>
      </c>
      <c r="F280" s="17">
        <v>0.630810498289035</v>
      </c>
      <c r="G280" s="18"/>
      <c r="H280" s="16"/>
      <c r="I280" s="17"/>
      <c r="J280" s="17">
        <v>0.642811999984912</v>
      </c>
      <c r="K280" s="17"/>
      <c r="L280" s="19">
        <v>1.0</v>
      </c>
    </row>
    <row r="281" hidden="1">
      <c r="A281" s="13" t="s">
        <v>16</v>
      </c>
      <c r="B281" s="13"/>
      <c r="C281" s="14">
        <v>11296.0</v>
      </c>
      <c r="D281" s="15">
        <v>300268.0</v>
      </c>
      <c r="E281" s="16">
        <v>0.584598167653152</v>
      </c>
      <c r="F281" s="17">
        <v>0.579315980202116</v>
      </c>
      <c r="G281" s="18"/>
      <c r="H281" s="16"/>
      <c r="I281" s="17"/>
      <c r="J281" s="17">
        <v>0.589880355104188</v>
      </c>
      <c r="K281" s="17"/>
      <c r="L281" s="19">
        <v>1.0</v>
      </c>
    </row>
    <row r="282" hidden="1">
      <c r="A282" s="13" t="s">
        <v>16</v>
      </c>
      <c r="B282" s="13"/>
      <c r="C282" s="14">
        <v>11296.0</v>
      </c>
      <c r="D282" s="15">
        <v>300268.0</v>
      </c>
      <c r="E282" s="16">
        <v>0.58274536421978</v>
      </c>
      <c r="F282" s="17">
        <v>0.577432221223917</v>
      </c>
      <c r="G282" s="18"/>
      <c r="H282" s="16"/>
      <c r="I282" s="17"/>
      <c r="J282" s="17">
        <v>0.588058507215644</v>
      </c>
      <c r="K282" s="17"/>
      <c r="L282" s="19">
        <v>1.0</v>
      </c>
    </row>
    <row r="283" hidden="1">
      <c r="A283" s="13" t="s">
        <v>16</v>
      </c>
      <c r="B283" s="13"/>
      <c r="C283" s="14">
        <v>4242.0</v>
      </c>
      <c r="D283" s="15">
        <v>37599.0</v>
      </c>
      <c r="E283" s="16">
        <v>0.583661463957612</v>
      </c>
      <c r="F283" s="17">
        <v>0.575232196356206</v>
      </c>
      <c r="G283" s="18"/>
      <c r="H283" s="16"/>
      <c r="I283" s="17"/>
      <c r="J283" s="17">
        <v>0.592090731559017</v>
      </c>
      <c r="K283" s="17"/>
      <c r="L283" s="19">
        <v>1.0</v>
      </c>
    </row>
    <row r="284" hidden="1">
      <c r="A284" s="13" t="s">
        <v>16</v>
      </c>
      <c r="B284" s="13"/>
      <c r="C284" s="14">
        <v>23361.0</v>
      </c>
      <c r="D284" s="15">
        <v>566724.0</v>
      </c>
      <c r="E284" s="16">
        <v>0.602423130379451</v>
      </c>
      <c r="F284" s="17">
        <v>0.566612993594906</v>
      </c>
      <c r="G284" s="18"/>
      <c r="H284" s="16"/>
      <c r="I284" s="17"/>
      <c r="J284" s="17">
        <v>0.638233267163997</v>
      </c>
      <c r="K284" s="17"/>
      <c r="L284" s="19">
        <v>3.0</v>
      </c>
    </row>
    <row r="285" hidden="1">
      <c r="A285" s="13" t="s">
        <v>16</v>
      </c>
      <c r="B285" s="13"/>
      <c r="C285" s="14">
        <v>19119.0</v>
      </c>
      <c r="D285" s="15">
        <v>529125.0</v>
      </c>
      <c r="E285" s="16">
        <v>0.609759578847752</v>
      </c>
      <c r="F285" s="17">
        <v>0.556775024343651</v>
      </c>
      <c r="G285" s="18"/>
      <c r="H285" s="16"/>
      <c r="I285" s="17"/>
      <c r="J285" s="17">
        <v>0.662744133351854</v>
      </c>
      <c r="K285" s="17"/>
      <c r="L285" s="19">
        <v>2.0</v>
      </c>
    </row>
    <row r="286" hidden="1">
      <c r="A286" s="13" t="s">
        <v>16</v>
      </c>
      <c r="B286" s="13"/>
      <c r="C286" s="14">
        <v>7823.0</v>
      </c>
      <c r="D286" s="15">
        <v>228857.0</v>
      </c>
      <c r="E286" s="16">
        <v>0.684287256893414</v>
      </c>
      <c r="F286" s="17">
        <v>0.678416014730145</v>
      </c>
      <c r="G286" s="18"/>
      <c r="H286" s="16"/>
      <c r="I286" s="17"/>
      <c r="J286" s="17">
        <v>0.690158499056683</v>
      </c>
      <c r="K286" s="17"/>
      <c r="L286" s="19">
        <v>1.0</v>
      </c>
    </row>
    <row r="287" hidden="1">
      <c r="A287" s="13" t="s">
        <v>16</v>
      </c>
      <c r="B287" s="13"/>
      <c r="C287" s="14">
        <v>4242.0</v>
      </c>
      <c r="D287" s="15">
        <v>37599.0</v>
      </c>
      <c r="E287" s="16">
        <v>0.626382213215235</v>
      </c>
      <c r="F287" s="17">
        <v>0.61808410180059</v>
      </c>
      <c r="G287" s="18"/>
      <c r="H287" s="16"/>
      <c r="I287" s="17"/>
      <c r="J287" s="17">
        <v>0.634680324629879</v>
      </c>
      <c r="K287" s="17"/>
      <c r="L287" s="19">
        <v>1.0</v>
      </c>
    </row>
    <row r="288" hidden="1">
      <c r="A288" s="13" t="s">
        <v>16</v>
      </c>
      <c r="B288" s="13"/>
      <c r="C288" s="14">
        <v>7823.0</v>
      </c>
      <c r="D288" s="15">
        <v>228857.0</v>
      </c>
      <c r="E288" s="16">
        <v>0.632086592529702</v>
      </c>
      <c r="F288" s="17">
        <v>0.626241974870325</v>
      </c>
      <c r="G288" s="18"/>
      <c r="H288" s="16"/>
      <c r="I288" s="17"/>
      <c r="J288" s="17">
        <v>0.637931210189078</v>
      </c>
      <c r="K288" s="17"/>
      <c r="L288" s="19">
        <v>1.0</v>
      </c>
    </row>
    <row r="289" hidden="1">
      <c r="A289" s="13" t="s">
        <v>16</v>
      </c>
      <c r="B289" s="13"/>
      <c r="C289" s="14">
        <v>7823.0</v>
      </c>
      <c r="D289" s="15">
        <v>228857.0</v>
      </c>
      <c r="E289" s="16">
        <v>0.629871348554454</v>
      </c>
      <c r="F289" s="17">
        <v>0.624009661201624</v>
      </c>
      <c r="G289" s="18"/>
      <c r="H289" s="16"/>
      <c r="I289" s="17"/>
      <c r="J289" s="17">
        <v>0.635733035907284</v>
      </c>
      <c r="K289" s="17"/>
      <c r="L289" s="19">
        <v>1.0</v>
      </c>
    </row>
    <row r="290" hidden="1">
      <c r="A290" s="13" t="s">
        <v>16</v>
      </c>
      <c r="B290" s="13"/>
      <c r="C290" s="14">
        <v>14950.0</v>
      </c>
      <c r="D290" s="15">
        <v>361001.0</v>
      </c>
      <c r="E290" s="16">
        <v>0.584063446646441</v>
      </c>
      <c r="F290" s="17">
        <v>0.579435089593583</v>
      </c>
      <c r="G290" s="18"/>
      <c r="H290" s="16"/>
      <c r="I290" s="17"/>
      <c r="J290" s="17">
        <v>0.5886918036993</v>
      </c>
      <c r="K290" s="17"/>
      <c r="L290" s="19">
        <v>1.0</v>
      </c>
    </row>
    <row r="291" hidden="1">
      <c r="A291" s="13" t="s">
        <v>16</v>
      </c>
      <c r="B291" s="13"/>
      <c r="C291" s="14">
        <v>14950.0</v>
      </c>
      <c r="D291" s="15">
        <v>361001.0</v>
      </c>
      <c r="E291" s="16">
        <v>0.578520729980719</v>
      </c>
      <c r="F291" s="17">
        <v>0.57385594225756</v>
      </c>
      <c r="G291" s="18"/>
      <c r="H291" s="16"/>
      <c r="I291" s="17"/>
      <c r="J291" s="17">
        <v>0.583185517703877</v>
      </c>
      <c r="K291" s="17"/>
      <c r="L291" s="19">
        <v>1.0</v>
      </c>
    </row>
    <row r="292" hidden="1">
      <c r="A292" s="13" t="s">
        <v>16</v>
      </c>
      <c r="B292" s="13"/>
      <c r="C292" s="14">
        <v>4277.0</v>
      </c>
      <c r="D292" s="15">
        <v>37956.0</v>
      </c>
      <c r="E292" s="16">
        <v>0.580557103200843</v>
      </c>
      <c r="F292" s="17">
        <v>0.572181965285549</v>
      </c>
      <c r="G292" s="18"/>
      <c r="H292" s="16"/>
      <c r="I292" s="17"/>
      <c r="J292" s="17">
        <v>0.588932241116136</v>
      </c>
      <c r="K292" s="17"/>
      <c r="L292" s="19">
        <v>1.0</v>
      </c>
    </row>
    <row r="293" hidden="1">
      <c r="A293" s="13" t="s">
        <v>16</v>
      </c>
      <c r="B293" s="13"/>
      <c r="C293" s="14">
        <v>4277.0</v>
      </c>
      <c r="D293" s="15">
        <v>37956.0</v>
      </c>
      <c r="E293" s="16">
        <v>0.568153844039191</v>
      </c>
      <c r="F293" s="17">
        <v>0.559830285531792</v>
      </c>
      <c r="G293" s="18"/>
      <c r="H293" s="16"/>
      <c r="I293" s="17"/>
      <c r="J293" s="17">
        <v>0.57647740254659</v>
      </c>
      <c r="K293" s="17"/>
      <c r="L293" s="19">
        <v>1.0</v>
      </c>
    </row>
    <row r="294" hidden="1">
      <c r="A294" s="13" t="s">
        <v>16</v>
      </c>
      <c r="B294" s="13"/>
      <c r="C294" s="14">
        <v>27050.0</v>
      </c>
      <c r="D294" s="15">
        <v>627814.0</v>
      </c>
      <c r="E294" s="16">
        <v>0.598951007216037</v>
      </c>
      <c r="F294" s="17">
        <v>0.566348175080319</v>
      </c>
      <c r="G294" s="18"/>
      <c r="H294" s="16"/>
      <c r="I294" s="17"/>
      <c r="J294" s="17">
        <v>0.631553839351754</v>
      </c>
      <c r="K294" s="17"/>
      <c r="L294" s="19">
        <v>3.0</v>
      </c>
    </row>
    <row r="295" hidden="1">
      <c r="A295" s="13" t="s">
        <v>16</v>
      </c>
      <c r="B295" s="13"/>
      <c r="C295" s="14">
        <v>7823.0</v>
      </c>
      <c r="D295" s="15">
        <v>228857.0</v>
      </c>
      <c r="E295" s="16">
        <v>0.634146829453593</v>
      </c>
      <c r="F295" s="17">
        <v>0.62815950091391</v>
      </c>
      <c r="G295" s="18"/>
      <c r="H295" s="16"/>
      <c r="I295" s="17"/>
      <c r="J295" s="17">
        <v>0.640134157993275</v>
      </c>
      <c r="K295" s="17"/>
      <c r="L295" s="19">
        <v>1.0</v>
      </c>
    </row>
    <row r="296" hidden="1">
      <c r="A296" s="13" t="s">
        <v>16</v>
      </c>
      <c r="B296" s="13"/>
      <c r="C296" s="14">
        <v>11296.0</v>
      </c>
      <c r="D296" s="15">
        <v>300268.0</v>
      </c>
      <c r="E296" s="16">
        <v>0.559507617272821</v>
      </c>
      <c r="F296" s="17">
        <v>0.55429622861236</v>
      </c>
      <c r="G296" s="18"/>
      <c r="H296" s="16"/>
      <c r="I296" s="17"/>
      <c r="J296" s="17">
        <v>0.564719005933282</v>
      </c>
      <c r="K296" s="17"/>
      <c r="L296" s="19">
        <v>1.0</v>
      </c>
    </row>
    <row r="297" hidden="1">
      <c r="A297" s="13" t="s">
        <v>16</v>
      </c>
      <c r="B297" s="13"/>
      <c r="C297" s="14">
        <v>4242.0</v>
      </c>
      <c r="D297" s="15">
        <v>37599.0</v>
      </c>
      <c r="E297" s="16">
        <v>0.56628906026942</v>
      </c>
      <c r="F297" s="17">
        <v>0.557915412068924</v>
      </c>
      <c r="G297" s="18"/>
      <c r="H297" s="16"/>
      <c r="I297" s="17"/>
      <c r="J297" s="17">
        <v>0.574662708469916</v>
      </c>
      <c r="K297" s="17"/>
      <c r="L297" s="19">
        <v>1.0</v>
      </c>
    </row>
    <row r="298" hidden="1">
      <c r="A298" s="13" t="s">
        <v>16</v>
      </c>
      <c r="B298" s="13"/>
      <c r="C298" s="14">
        <v>23361.0</v>
      </c>
      <c r="D298" s="15">
        <v>566724.0</v>
      </c>
      <c r="E298" s="16">
        <v>0.586671174205344</v>
      </c>
      <c r="F298" s="17">
        <v>0.539919803254411</v>
      </c>
      <c r="G298" s="18"/>
      <c r="H298" s="16"/>
      <c r="I298" s="17"/>
      <c r="J298" s="17">
        <v>0.633422545156276</v>
      </c>
      <c r="K298" s="17"/>
      <c r="L298" s="19">
        <v>3.0</v>
      </c>
    </row>
    <row r="299" hidden="1">
      <c r="A299" s="13" t="s">
        <v>16</v>
      </c>
      <c r="B299" s="13"/>
      <c r="C299" s="14">
        <v>7823.0</v>
      </c>
      <c r="D299" s="15">
        <v>228857.0</v>
      </c>
      <c r="E299" s="16">
        <v>0.557398828158059</v>
      </c>
      <c r="F299" s="17">
        <v>0.551064562467221</v>
      </c>
      <c r="G299" s="18"/>
      <c r="H299" s="16"/>
      <c r="I299" s="17"/>
      <c r="J299" s="17">
        <v>0.563733093848897</v>
      </c>
      <c r="K299" s="17"/>
      <c r="L299" s="19">
        <v>1.0</v>
      </c>
    </row>
    <row r="300" hidden="1">
      <c r="A300" s="13" t="s">
        <v>16</v>
      </c>
      <c r="B300" s="13"/>
      <c r="C300" s="14">
        <v>4277.0</v>
      </c>
      <c r="D300" s="15">
        <v>37956.0</v>
      </c>
      <c r="E300" s="16">
        <v>0.537425762279541</v>
      </c>
      <c r="F300" s="17">
        <v>0.528869100446064</v>
      </c>
      <c r="G300" s="18"/>
      <c r="H300" s="16"/>
      <c r="I300" s="17"/>
      <c r="J300" s="17">
        <v>0.545982424113019</v>
      </c>
      <c r="K300" s="17"/>
      <c r="L300" s="19">
        <v>1.0</v>
      </c>
    </row>
    <row r="301" hidden="1">
      <c r="A301" s="13" t="s">
        <v>16</v>
      </c>
      <c r="B301" s="13"/>
      <c r="C301" s="14">
        <v>12100.0</v>
      </c>
      <c r="D301" s="15">
        <v>266813.0</v>
      </c>
      <c r="E301" s="16">
        <v>0.54762794863965</v>
      </c>
      <c r="F301" s="17">
        <v>0.528058908383928</v>
      </c>
      <c r="G301" s="18"/>
      <c r="H301" s="16"/>
      <c r="I301" s="17"/>
      <c r="J301" s="17">
        <v>0.567196988895372</v>
      </c>
      <c r="K301" s="17"/>
      <c r="L301" s="19">
        <v>2.0</v>
      </c>
    </row>
    <row r="302" hidden="1">
      <c r="A302" s="13" t="s">
        <v>16</v>
      </c>
      <c r="B302" s="13"/>
      <c r="C302" s="14">
        <v>7823.0</v>
      </c>
      <c r="D302" s="15">
        <v>228857.0</v>
      </c>
      <c r="E302" s="16">
        <v>0.641073576616307</v>
      </c>
      <c r="F302" s="17">
        <v>0.635203839576689</v>
      </c>
      <c r="G302" s="18"/>
      <c r="H302" s="16"/>
      <c r="I302" s="17"/>
      <c r="J302" s="17">
        <v>0.646943313655926</v>
      </c>
      <c r="K302" s="17"/>
      <c r="L302" s="19">
        <v>1.0</v>
      </c>
    </row>
    <row r="303" hidden="1">
      <c r="A303" s="13" t="s">
        <v>16</v>
      </c>
      <c r="B303" s="13"/>
      <c r="C303" s="14">
        <v>4277.0</v>
      </c>
      <c r="D303" s="15">
        <v>37956.0</v>
      </c>
      <c r="E303" s="16">
        <v>0.586083943949938</v>
      </c>
      <c r="F303" s="17">
        <v>0.577786010972876</v>
      </c>
      <c r="G303" s="18"/>
      <c r="H303" s="16"/>
      <c r="I303" s="17"/>
      <c r="J303" s="17">
        <v>0.594381876927</v>
      </c>
      <c r="K303" s="17"/>
      <c r="L303" s="19">
        <v>1.0</v>
      </c>
    </row>
    <row r="304" hidden="1">
      <c r="A304" s="13" t="s">
        <v>16</v>
      </c>
      <c r="B304" s="13"/>
      <c r="C304" s="14">
        <v>12100.0</v>
      </c>
      <c r="D304" s="15">
        <v>266813.0</v>
      </c>
      <c r="E304" s="16">
        <v>0.613660185552542</v>
      </c>
      <c r="F304" s="17">
        <v>0.559770581856309</v>
      </c>
      <c r="G304" s="18"/>
      <c r="H304" s="16"/>
      <c r="I304" s="17"/>
      <c r="J304" s="17">
        <v>0.667549789248775</v>
      </c>
      <c r="K304" s="17"/>
      <c r="L304" s="19">
        <v>2.0</v>
      </c>
    </row>
    <row r="305" hidden="1">
      <c r="A305" s="13" t="s">
        <v>16</v>
      </c>
      <c r="B305" s="13"/>
      <c r="C305" s="14">
        <v>7823.0</v>
      </c>
      <c r="D305" s="15">
        <v>228857.0</v>
      </c>
      <c r="E305" s="16">
        <v>0.626040636831896</v>
      </c>
      <c r="F305" s="17">
        <v>0.619663075608644</v>
      </c>
      <c r="G305" s="18"/>
      <c r="H305" s="16"/>
      <c r="I305" s="17"/>
      <c r="J305" s="17">
        <v>0.632418198055148</v>
      </c>
      <c r="K305" s="17"/>
      <c r="L305" s="19">
        <v>1.0</v>
      </c>
    </row>
    <row r="306" hidden="1">
      <c r="A306" s="13" t="s">
        <v>16</v>
      </c>
      <c r="B306" s="13"/>
      <c r="C306" s="14">
        <v>14950.0</v>
      </c>
      <c r="D306" s="15">
        <v>361001.0</v>
      </c>
      <c r="E306" s="16">
        <v>0.644195629134024</v>
      </c>
      <c r="F306" s="17">
        <v>0.639407936659748</v>
      </c>
      <c r="G306" s="18"/>
      <c r="H306" s="16"/>
      <c r="I306" s="17"/>
      <c r="J306" s="17">
        <v>0.6489833216083</v>
      </c>
      <c r="K306" s="17"/>
      <c r="L306" s="19">
        <v>1.0</v>
      </c>
    </row>
    <row r="307" hidden="1">
      <c r="A307" s="13" t="s">
        <v>16</v>
      </c>
      <c r="B307" s="13"/>
      <c r="C307" s="14">
        <v>4277.0</v>
      </c>
      <c r="D307" s="15">
        <v>37956.0</v>
      </c>
      <c r="E307" s="16">
        <v>0.594604331677649</v>
      </c>
      <c r="F307" s="17">
        <v>0.585854604342142</v>
      </c>
      <c r="G307" s="18"/>
      <c r="H307" s="16"/>
      <c r="I307" s="17"/>
      <c r="J307" s="17">
        <v>0.603354059013155</v>
      </c>
      <c r="K307" s="17"/>
      <c r="L307" s="19">
        <v>1.0</v>
      </c>
    </row>
    <row r="308" hidden="1">
      <c r="A308" s="13" t="s">
        <v>16</v>
      </c>
      <c r="B308" s="13"/>
      <c r="C308" s="14">
        <v>27050.0</v>
      </c>
      <c r="D308" s="15">
        <v>627814.0</v>
      </c>
      <c r="E308" s="16">
        <v>0.621802913119253</v>
      </c>
      <c r="F308" s="17">
        <v>0.593499419401268</v>
      </c>
      <c r="G308" s="18"/>
      <c r="H308" s="16"/>
      <c r="I308" s="17"/>
      <c r="J308" s="17">
        <v>0.650106406837239</v>
      </c>
      <c r="K308" s="17"/>
      <c r="L308" s="19">
        <v>3.0</v>
      </c>
    </row>
    <row r="309" hidden="1">
      <c r="A309" s="13" t="s">
        <v>16</v>
      </c>
      <c r="B309" s="13"/>
      <c r="C309" s="14">
        <v>7823.0</v>
      </c>
      <c r="D309" s="15">
        <v>228857.0</v>
      </c>
      <c r="E309" s="16">
        <v>0.681583219339133</v>
      </c>
      <c r="F309" s="17">
        <v>0.675738014202824</v>
      </c>
      <c r="G309" s="18"/>
      <c r="H309" s="16"/>
      <c r="I309" s="17"/>
      <c r="J309" s="17">
        <v>0.687428424475442</v>
      </c>
      <c r="K309" s="17"/>
      <c r="L309" s="19">
        <v>1.0</v>
      </c>
    </row>
    <row r="310" hidden="1">
      <c r="A310" s="13" t="s">
        <v>16</v>
      </c>
      <c r="B310" s="13"/>
      <c r="C310" s="14">
        <v>4277.0</v>
      </c>
      <c r="D310" s="15">
        <v>37956.0</v>
      </c>
      <c r="E310" s="16">
        <v>0.625214289964326</v>
      </c>
      <c r="F310" s="17">
        <v>0.616953170334194</v>
      </c>
      <c r="G310" s="18"/>
      <c r="H310" s="16"/>
      <c r="I310" s="17"/>
      <c r="J310" s="17">
        <v>0.633475409594458</v>
      </c>
      <c r="K310" s="17"/>
      <c r="L310" s="19">
        <v>1.0</v>
      </c>
    </row>
    <row r="311" hidden="1">
      <c r="A311" s="13" t="s">
        <v>16</v>
      </c>
      <c r="B311" s="13"/>
      <c r="C311" s="14">
        <v>12100.0</v>
      </c>
      <c r="D311" s="15">
        <v>266813.0</v>
      </c>
      <c r="E311" s="16">
        <v>0.653477443558726</v>
      </c>
      <c r="F311" s="17">
        <v>0.598236108071479</v>
      </c>
      <c r="G311" s="18"/>
      <c r="H311" s="16"/>
      <c r="I311" s="17"/>
      <c r="J311" s="17">
        <v>0.708718779045974</v>
      </c>
      <c r="K311" s="17"/>
      <c r="L311" s="19">
        <v>2.0</v>
      </c>
    </row>
    <row r="312" hidden="1">
      <c r="A312" s="13" t="s">
        <v>16</v>
      </c>
      <c r="B312" s="13"/>
      <c r="C312" s="14">
        <v>7823.0</v>
      </c>
      <c r="D312" s="15">
        <v>228857.0</v>
      </c>
      <c r="E312" s="16">
        <v>0.67452996918959</v>
      </c>
      <c r="F312" s="17">
        <v>0.668666521311978</v>
      </c>
      <c r="G312" s="18"/>
      <c r="H312" s="16"/>
      <c r="I312" s="17"/>
      <c r="J312" s="17">
        <v>0.680393417067203</v>
      </c>
      <c r="K312" s="17"/>
      <c r="L312" s="19">
        <v>1.0</v>
      </c>
    </row>
    <row r="313" hidden="1">
      <c r="A313" s="13" t="s">
        <v>16</v>
      </c>
      <c r="B313" s="13"/>
      <c r="C313" s="14">
        <v>14950.0</v>
      </c>
      <c r="D313" s="15">
        <v>361001.0</v>
      </c>
      <c r="E313" s="16">
        <v>0.658540196041248</v>
      </c>
      <c r="F313" s="17">
        <v>0.653896671577599</v>
      </c>
      <c r="G313" s="18"/>
      <c r="H313" s="16"/>
      <c r="I313" s="17"/>
      <c r="J313" s="17">
        <v>0.663183720504897</v>
      </c>
      <c r="K313" s="17"/>
      <c r="L313" s="19">
        <v>1.0</v>
      </c>
    </row>
    <row r="314" hidden="1">
      <c r="A314" s="13" t="s">
        <v>16</v>
      </c>
      <c r="B314" s="13"/>
      <c r="C314" s="14">
        <v>4277.0</v>
      </c>
      <c r="D314" s="15">
        <v>37956.0</v>
      </c>
      <c r="E314" s="16">
        <v>0.620653594312331</v>
      </c>
      <c r="F314" s="17">
        <v>0.612365579103805</v>
      </c>
      <c r="G314" s="18"/>
      <c r="H314" s="16"/>
      <c r="I314" s="17"/>
      <c r="J314" s="17">
        <v>0.628941609520856</v>
      </c>
      <c r="K314" s="17"/>
      <c r="L314" s="19">
        <v>1.0</v>
      </c>
    </row>
    <row r="315" hidden="1">
      <c r="A315" s="13" t="s">
        <v>16</v>
      </c>
      <c r="B315" s="13"/>
      <c r="C315" s="14">
        <v>27050.0</v>
      </c>
      <c r="D315" s="15">
        <v>627814.0</v>
      </c>
      <c r="E315" s="16">
        <v>0.651371258584209</v>
      </c>
      <c r="F315" s="17">
        <v>0.620202338394293</v>
      </c>
      <c r="G315" s="18"/>
      <c r="H315" s="16"/>
      <c r="I315" s="17"/>
      <c r="J315" s="17">
        <v>0.682540178774126</v>
      </c>
      <c r="K315" s="17"/>
      <c r="L315" s="19">
        <v>3.0</v>
      </c>
    </row>
    <row r="316" hidden="1">
      <c r="A316" s="13" t="s">
        <v>16</v>
      </c>
      <c r="B316" s="13"/>
      <c r="C316" s="14">
        <v>7823.0</v>
      </c>
      <c r="D316" s="15">
        <v>228857.0</v>
      </c>
      <c r="E316" s="16">
        <v>0.672691767582545</v>
      </c>
      <c r="F316" s="17">
        <v>0.666809719026931</v>
      </c>
      <c r="G316" s="18"/>
      <c r="H316" s="16"/>
      <c r="I316" s="17"/>
      <c r="J316" s="17">
        <v>0.678573816138159</v>
      </c>
      <c r="K316" s="17"/>
      <c r="L316" s="19">
        <v>1.0</v>
      </c>
    </row>
    <row r="317" hidden="1">
      <c r="A317" s="13" t="s">
        <v>16</v>
      </c>
      <c r="B317" s="13"/>
      <c r="C317" s="14">
        <v>14950.0</v>
      </c>
      <c r="D317" s="15">
        <v>361001.0</v>
      </c>
      <c r="E317" s="16">
        <v>0.654787420510398</v>
      </c>
      <c r="F317" s="17">
        <v>0.650109648671052</v>
      </c>
      <c r="G317" s="18"/>
      <c r="H317" s="16"/>
      <c r="I317" s="17"/>
      <c r="J317" s="17">
        <v>0.659465192349743</v>
      </c>
      <c r="K317" s="17"/>
      <c r="L317" s="19">
        <v>1.0</v>
      </c>
    </row>
    <row r="318" hidden="1">
      <c r="A318" s="13" t="s">
        <v>16</v>
      </c>
      <c r="B318" s="13"/>
      <c r="C318" s="14">
        <v>4277.0</v>
      </c>
      <c r="D318" s="15">
        <v>37956.0</v>
      </c>
      <c r="E318" s="16">
        <v>0.617152143517217</v>
      </c>
      <c r="F318" s="17">
        <v>0.608821858295775</v>
      </c>
      <c r="G318" s="18"/>
      <c r="H318" s="16"/>
      <c r="I318" s="17"/>
      <c r="J318" s="17">
        <v>0.625482428738659</v>
      </c>
      <c r="K318" s="17"/>
      <c r="L318" s="19">
        <v>1.0</v>
      </c>
    </row>
    <row r="319">
      <c r="A319" s="13" t="s">
        <v>9</v>
      </c>
      <c r="B319" s="20" t="s">
        <v>10</v>
      </c>
      <c r="C319" s="14">
        <v>2223.0</v>
      </c>
      <c r="D319" s="15">
        <v>379798.0</v>
      </c>
      <c r="E319" s="16">
        <v>0.57031246521667</v>
      </c>
      <c r="F319" s="17">
        <v>0.556690460759764</v>
      </c>
      <c r="G319" s="18">
        <v>0.583934469673575</v>
      </c>
      <c r="H319" s="16"/>
      <c r="I319" s="17"/>
      <c r="J319" s="17"/>
      <c r="K319" s="21"/>
      <c r="L319" s="2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</row>
    <row r="320" hidden="1">
      <c r="A320" s="13" t="s">
        <v>16</v>
      </c>
      <c r="B320" s="13"/>
      <c r="C320" s="14">
        <v>7823.0</v>
      </c>
      <c r="D320" s="15">
        <v>228857.0</v>
      </c>
      <c r="E320" s="16">
        <v>0.626874335138329</v>
      </c>
      <c r="F320" s="17">
        <v>0.621040996444009</v>
      </c>
      <c r="G320" s="18"/>
      <c r="H320" s="16"/>
      <c r="I320" s="17"/>
      <c r="J320" s="17">
        <v>0.632707673832648</v>
      </c>
      <c r="K320" s="17"/>
      <c r="L320" s="19">
        <v>1.0</v>
      </c>
    </row>
    <row r="321" hidden="1">
      <c r="A321" s="13" t="s">
        <v>16</v>
      </c>
      <c r="B321" s="13"/>
      <c r="C321" s="14">
        <v>14950.0</v>
      </c>
      <c r="D321" s="15">
        <v>361001.0</v>
      </c>
      <c r="E321" s="16">
        <v>0.547425606097543</v>
      </c>
      <c r="F321" s="17">
        <v>0.542869967927292</v>
      </c>
      <c r="G321" s="18"/>
      <c r="H321" s="16"/>
      <c r="I321" s="17"/>
      <c r="J321" s="17">
        <v>0.551981244267793</v>
      </c>
      <c r="K321" s="17"/>
      <c r="L321" s="19">
        <v>1.0</v>
      </c>
    </row>
    <row r="322" hidden="1">
      <c r="A322" s="13" t="s">
        <v>16</v>
      </c>
      <c r="B322" s="13"/>
      <c r="C322" s="14">
        <v>4277.0</v>
      </c>
      <c r="D322" s="15">
        <v>37956.0</v>
      </c>
      <c r="E322" s="16">
        <v>0.557445400558414</v>
      </c>
      <c r="F322" s="17">
        <v>0.549227934194321</v>
      </c>
      <c r="G322" s="18"/>
      <c r="H322" s="16"/>
      <c r="I322" s="17"/>
      <c r="J322" s="17">
        <v>0.565662866922507</v>
      </c>
      <c r="K322" s="17"/>
      <c r="L322" s="19">
        <v>1.0</v>
      </c>
    </row>
    <row r="323" hidden="1">
      <c r="A323" s="13" t="s">
        <v>16</v>
      </c>
      <c r="B323" s="13"/>
      <c r="C323" s="14">
        <v>27050.0</v>
      </c>
      <c r="D323" s="15">
        <v>627814.0</v>
      </c>
      <c r="E323" s="16"/>
      <c r="G323" s="18"/>
      <c r="H323" s="16"/>
      <c r="I323" s="17"/>
      <c r="J323" s="17"/>
      <c r="K323" s="17"/>
      <c r="L323" s="19">
        <v>3.0</v>
      </c>
    </row>
    <row r="324" hidden="1">
      <c r="A324" s="13" t="s">
        <v>16</v>
      </c>
      <c r="B324" s="13"/>
      <c r="C324" s="14">
        <v>7823.0</v>
      </c>
      <c r="D324" s="15">
        <v>228857.0</v>
      </c>
      <c r="E324" s="16">
        <v>0.630014042963649</v>
      </c>
      <c r="F324" s="17">
        <v>0.624195449391029</v>
      </c>
      <c r="G324" s="18"/>
      <c r="H324" s="16"/>
      <c r="I324" s="17"/>
      <c r="J324" s="17">
        <v>0.635832636536269</v>
      </c>
      <c r="K324" s="17"/>
      <c r="L324" s="19">
        <v>1.0</v>
      </c>
    </row>
    <row r="325" hidden="1">
      <c r="A325" s="13" t="s">
        <v>16</v>
      </c>
      <c r="B325" s="13"/>
      <c r="C325" s="14">
        <v>4277.0</v>
      </c>
      <c r="D325" s="15">
        <v>37956.0</v>
      </c>
      <c r="E325" s="16">
        <v>0.576698412803197</v>
      </c>
      <c r="F325" s="17">
        <v>0.568428741457196</v>
      </c>
      <c r="G325" s="18"/>
      <c r="H325" s="16"/>
      <c r="I325" s="17"/>
      <c r="J325" s="17">
        <v>0.584968084149198</v>
      </c>
      <c r="K325" s="17"/>
      <c r="L325" s="19">
        <v>1.0</v>
      </c>
    </row>
    <row r="326" hidden="1">
      <c r="A326" s="13" t="s">
        <v>16</v>
      </c>
      <c r="B326" s="13"/>
      <c r="C326" s="14">
        <v>12100.0</v>
      </c>
      <c r="D326" s="15">
        <v>266813.0</v>
      </c>
      <c r="E326" s="16">
        <v>0.603440526008685</v>
      </c>
      <c r="F326" s="17">
        <v>0.551191469690701</v>
      </c>
      <c r="G326" s="18"/>
      <c r="H326" s="16"/>
      <c r="I326" s="17"/>
      <c r="J326" s="17">
        <v>0.655689582326669</v>
      </c>
      <c r="K326" s="17"/>
      <c r="L326" s="19">
        <v>2.0</v>
      </c>
    </row>
    <row r="327" hidden="1">
      <c r="A327" s="13" t="s">
        <v>17</v>
      </c>
      <c r="B327" s="13"/>
      <c r="C327" s="14">
        <v>8402.0</v>
      </c>
      <c r="D327" s="15">
        <v>237873.0</v>
      </c>
      <c r="E327" s="16">
        <v>0.755989574581881</v>
      </c>
      <c r="F327" s="17">
        <v>0.751381426523568</v>
      </c>
      <c r="G327" s="18"/>
      <c r="H327" s="16"/>
      <c r="I327" s="17"/>
      <c r="J327" s="17">
        <v>0.760597722640193</v>
      </c>
      <c r="K327" s="17"/>
      <c r="L327" s="19">
        <v>1.0</v>
      </c>
    </row>
    <row r="328" hidden="1">
      <c r="A328" s="13" t="s">
        <v>17</v>
      </c>
      <c r="B328" s="13"/>
      <c r="C328" s="14">
        <v>8402.0</v>
      </c>
      <c r="D328" s="15">
        <v>237873.0</v>
      </c>
      <c r="E328" s="16">
        <v>0.755469568986098</v>
      </c>
      <c r="F328" s="17">
        <v>0.750861090422839</v>
      </c>
      <c r="G328" s="18"/>
      <c r="H328" s="16"/>
      <c r="I328" s="17"/>
      <c r="J328" s="17">
        <v>0.760078047549356</v>
      </c>
      <c r="K328" s="17"/>
      <c r="L328" s="19">
        <v>1.0</v>
      </c>
    </row>
    <row r="329" hidden="1">
      <c r="A329" s="13" t="s">
        <v>17</v>
      </c>
      <c r="B329" s="13"/>
      <c r="C329" s="14">
        <v>14237.0</v>
      </c>
      <c r="D329" s="15">
        <v>290638.0</v>
      </c>
      <c r="E329" s="16">
        <v>0.72021210630417</v>
      </c>
      <c r="F329" s="17">
        <v>0.716322014777163</v>
      </c>
      <c r="G329" s="18"/>
      <c r="H329" s="16"/>
      <c r="I329" s="17"/>
      <c r="J329" s="17">
        <v>0.724102197831177</v>
      </c>
      <c r="K329" s="17"/>
      <c r="L329" s="19">
        <v>1.0</v>
      </c>
    </row>
    <row r="330" hidden="1">
      <c r="A330" s="13" t="s">
        <v>17</v>
      </c>
      <c r="B330" s="13"/>
      <c r="C330" s="14">
        <v>14237.0</v>
      </c>
      <c r="D330" s="15">
        <v>290638.0</v>
      </c>
      <c r="E330" s="16">
        <v>0.720226803483079</v>
      </c>
      <c r="F330" s="17">
        <v>0.716337257945671</v>
      </c>
      <c r="G330" s="18"/>
      <c r="H330" s="16"/>
      <c r="I330" s="17"/>
      <c r="J330" s="17">
        <v>0.724116349020486</v>
      </c>
      <c r="K330" s="17"/>
      <c r="L330" s="19">
        <v>1.0</v>
      </c>
    </row>
    <row r="331" hidden="1">
      <c r="A331" s="13" t="s">
        <v>17</v>
      </c>
      <c r="B331" s="13"/>
      <c r="C331" s="14">
        <v>1949.0</v>
      </c>
      <c r="D331" s="15">
        <v>47652.0</v>
      </c>
      <c r="E331" s="16">
        <v>0.787297230895565</v>
      </c>
      <c r="F331" s="17">
        <v>0.77822447013409</v>
      </c>
      <c r="G331" s="18"/>
      <c r="H331" s="16"/>
      <c r="I331" s="17"/>
      <c r="J331" s="17">
        <v>0.79636999165704</v>
      </c>
      <c r="K331" s="17"/>
      <c r="L331" s="19">
        <v>1.0</v>
      </c>
    </row>
    <row r="332" hidden="1">
      <c r="A332" s="13" t="s">
        <v>17</v>
      </c>
      <c r="B332" s="13"/>
      <c r="C332" s="14">
        <v>24588.0</v>
      </c>
      <c r="D332" s="15">
        <v>576163.0</v>
      </c>
      <c r="E332" s="16">
        <v>0.754329374780878</v>
      </c>
      <c r="F332" s="17">
        <v>0.716411471212113</v>
      </c>
      <c r="G332" s="18"/>
      <c r="H332" s="16"/>
      <c r="I332" s="17"/>
      <c r="J332" s="17">
        <v>0.792247278349643</v>
      </c>
      <c r="K332" s="17"/>
      <c r="L332" s="19">
        <v>3.0</v>
      </c>
    </row>
    <row r="333" hidden="1">
      <c r="A333" s="13" t="s">
        <v>17</v>
      </c>
      <c r="B333" s="13"/>
      <c r="C333" s="14">
        <v>8402.0</v>
      </c>
      <c r="D333" s="15">
        <v>237873.0</v>
      </c>
      <c r="E333" s="16">
        <v>0.74625868832576</v>
      </c>
      <c r="F333" s="17">
        <v>0.741551431810571</v>
      </c>
      <c r="G333" s="18"/>
      <c r="H333" s="16"/>
      <c r="I333" s="17"/>
      <c r="J333" s="17">
        <v>0.75096594484095</v>
      </c>
      <c r="K333" s="17"/>
      <c r="L333" s="19">
        <v>1.0</v>
      </c>
    </row>
    <row r="334" hidden="1">
      <c r="A334" s="13" t="s">
        <v>17</v>
      </c>
      <c r="B334" s="13"/>
      <c r="C334" s="14">
        <v>8402.0</v>
      </c>
      <c r="D334" s="15">
        <v>237873.0</v>
      </c>
      <c r="E334" s="16">
        <v>0.742297454341023</v>
      </c>
      <c r="F334" s="17">
        <v>0.737563847650665</v>
      </c>
      <c r="G334" s="18"/>
      <c r="H334" s="16"/>
      <c r="I334" s="17"/>
      <c r="J334" s="17">
        <v>0.747031061031382</v>
      </c>
      <c r="K334" s="17"/>
      <c r="L334" s="19">
        <v>1.0</v>
      </c>
    </row>
    <row r="335" hidden="1">
      <c r="A335" s="13" t="s">
        <v>17</v>
      </c>
      <c r="B335" s="13"/>
      <c r="C335" s="14">
        <v>14237.0</v>
      </c>
      <c r="D335" s="15">
        <v>290638.0</v>
      </c>
      <c r="E335" s="16">
        <v>0.701393632537339</v>
      </c>
      <c r="F335" s="17">
        <v>0.697354062604542</v>
      </c>
      <c r="G335" s="18"/>
      <c r="H335" s="16"/>
      <c r="I335" s="17"/>
      <c r="J335" s="17">
        <v>0.705433202470136</v>
      </c>
      <c r="K335" s="17"/>
      <c r="L335" s="19">
        <v>1.0</v>
      </c>
    </row>
    <row r="336" hidden="1">
      <c r="A336" s="13" t="s">
        <v>17</v>
      </c>
      <c r="B336" s="13"/>
      <c r="C336" s="14">
        <v>14237.0</v>
      </c>
      <c r="D336" s="15">
        <v>290638.0</v>
      </c>
      <c r="E336" s="16">
        <v>0.702327170670944</v>
      </c>
      <c r="F336" s="17">
        <v>0.698303586521005</v>
      </c>
      <c r="G336" s="18"/>
      <c r="H336" s="16"/>
      <c r="I336" s="17"/>
      <c r="J336" s="17">
        <v>0.706350754820884</v>
      </c>
      <c r="K336" s="17"/>
      <c r="L336" s="19">
        <v>1.0</v>
      </c>
    </row>
    <row r="337" hidden="1">
      <c r="A337" s="13" t="s">
        <v>17</v>
      </c>
      <c r="B337" s="13"/>
      <c r="C337" s="14">
        <v>1949.0</v>
      </c>
      <c r="D337" s="15">
        <v>47652.0</v>
      </c>
      <c r="E337" s="16">
        <v>0.782815965286</v>
      </c>
      <c r="F337" s="17">
        <v>0.773603777350734</v>
      </c>
      <c r="G337" s="18"/>
      <c r="H337" s="16"/>
      <c r="I337" s="17"/>
      <c r="J337" s="17">
        <v>0.792028153221267</v>
      </c>
      <c r="K337" s="17"/>
      <c r="L337" s="19">
        <v>1.0</v>
      </c>
    </row>
    <row r="338" hidden="1">
      <c r="A338" s="13" t="s">
        <v>17</v>
      </c>
      <c r="B338" s="13"/>
      <c r="C338" s="14">
        <v>24588.0</v>
      </c>
      <c r="D338" s="15">
        <v>576163.0</v>
      </c>
      <c r="E338" s="16">
        <v>0.743348046637796</v>
      </c>
      <c r="F338" s="17">
        <v>0.697250388535961</v>
      </c>
      <c r="G338" s="18"/>
      <c r="H338" s="16"/>
      <c r="I338" s="17"/>
      <c r="J338" s="17">
        <v>0.78944570473963</v>
      </c>
      <c r="K338" s="17"/>
      <c r="L338" s="19">
        <v>3.0</v>
      </c>
    </row>
    <row r="339" hidden="1">
      <c r="A339" s="13" t="s">
        <v>17</v>
      </c>
      <c r="B339" s="13"/>
      <c r="C339" s="14">
        <v>22639.0</v>
      </c>
      <c r="D339" s="15">
        <v>528511.0</v>
      </c>
      <c r="E339" s="16">
        <v>0.722292065650577</v>
      </c>
      <c r="F339" s="17">
        <v>0.683121207755661</v>
      </c>
      <c r="G339" s="18"/>
      <c r="H339" s="16"/>
      <c r="I339" s="17"/>
      <c r="J339" s="17">
        <v>0.761462923545493</v>
      </c>
      <c r="K339" s="17"/>
      <c r="L339" s="19">
        <v>2.0</v>
      </c>
    </row>
    <row r="340" hidden="1">
      <c r="A340" s="13" t="s">
        <v>17</v>
      </c>
      <c r="B340" s="13"/>
      <c r="C340" s="14">
        <v>8402.0</v>
      </c>
      <c r="D340" s="15">
        <v>237873.0</v>
      </c>
      <c r="E340" s="16">
        <v>0.774067569056593</v>
      </c>
      <c r="F340" s="17">
        <v>0.769550558046913</v>
      </c>
      <c r="G340" s="18"/>
      <c r="H340" s="16"/>
      <c r="I340" s="17"/>
      <c r="J340" s="17">
        <v>0.778584580066274</v>
      </c>
      <c r="K340" s="17"/>
      <c r="L340" s="19">
        <v>1.0</v>
      </c>
    </row>
    <row r="341" hidden="1">
      <c r="A341" s="13" t="s">
        <v>17</v>
      </c>
      <c r="B341" s="13"/>
      <c r="C341" s="14">
        <v>1949.0</v>
      </c>
      <c r="D341" s="15">
        <v>47652.0</v>
      </c>
      <c r="E341" s="16">
        <v>0.794493503291263</v>
      </c>
      <c r="F341" s="17">
        <v>0.785523426830089</v>
      </c>
      <c r="G341" s="18"/>
      <c r="H341" s="16"/>
      <c r="I341" s="17"/>
      <c r="J341" s="17">
        <v>0.803463579752436</v>
      </c>
      <c r="K341" s="17"/>
      <c r="L341" s="19">
        <v>1.0</v>
      </c>
    </row>
    <row r="342" hidden="1">
      <c r="A342" s="13" t="s">
        <v>17</v>
      </c>
      <c r="B342" s="13"/>
      <c r="C342" s="14">
        <v>8402.0</v>
      </c>
      <c r="D342" s="15">
        <v>237873.0</v>
      </c>
      <c r="E342" s="16">
        <v>0.74172814122881</v>
      </c>
      <c r="F342" s="17">
        <v>0.736953961992677</v>
      </c>
      <c r="G342" s="18"/>
      <c r="H342" s="16"/>
      <c r="I342" s="17"/>
      <c r="J342" s="17">
        <v>0.746502320464943</v>
      </c>
      <c r="K342" s="17"/>
      <c r="L342" s="19">
        <v>1.0</v>
      </c>
    </row>
    <row r="343" hidden="1">
      <c r="A343" s="13" t="s">
        <v>17</v>
      </c>
      <c r="B343" s="13"/>
      <c r="C343" s="14">
        <v>8402.0</v>
      </c>
      <c r="D343" s="15">
        <v>237873.0</v>
      </c>
      <c r="E343" s="16">
        <v>0.737266404190487</v>
      </c>
      <c r="F343" s="17">
        <v>0.732462296047133</v>
      </c>
      <c r="G343" s="18"/>
      <c r="H343" s="16"/>
      <c r="I343" s="17"/>
      <c r="J343" s="17">
        <v>0.74207051233384</v>
      </c>
      <c r="K343" s="17"/>
      <c r="L343" s="19">
        <v>1.0</v>
      </c>
    </row>
    <row r="344" hidden="1">
      <c r="A344" s="13" t="s">
        <v>17</v>
      </c>
      <c r="B344" s="13"/>
      <c r="C344" s="14">
        <v>19230.0</v>
      </c>
      <c r="D344" s="15">
        <v>346306.0</v>
      </c>
      <c r="E344" s="16">
        <v>0.695403010676658</v>
      </c>
      <c r="F344" s="17">
        <v>0.691914553131999</v>
      </c>
      <c r="G344" s="18"/>
      <c r="H344" s="16"/>
      <c r="I344" s="17"/>
      <c r="J344" s="17">
        <v>0.698891468221317</v>
      </c>
      <c r="K344" s="17"/>
      <c r="L344" s="19">
        <v>1.0</v>
      </c>
    </row>
    <row r="345" hidden="1">
      <c r="A345" s="13" t="s">
        <v>17</v>
      </c>
      <c r="B345" s="13"/>
      <c r="C345" s="14">
        <v>19230.0</v>
      </c>
      <c r="D345" s="15">
        <v>346306.0</v>
      </c>
      <c r="E345" s="16">
        <v>0.696307966831609</v>
      </c>
      <c r="F345" s="17">
        <v>0.692833099692537</v>
      </c>
      <c r="G345" s="18"/>
      <c r="H345" s="16"/>
      <c r="I345" s="17"/>
      <c r="J345" s="17">
        <v>0.699782833970682</v>
      </c>
      <c r="K345" s="17"/>
      <c r="L345" s="19">
        <v>1.0</v>
      </c>
    </row>
    <row r="346" hidden="1">
      <c r="A346" s="13" t="s">
        <v>17</v>
      </c>
      <c r="B346" s="13"/>
      <c r="C346" s="14">
        <v>1972.0</v>
      </c>
      <c r="D346" s="15">
        <v>48053.0</v>
      </c>
      <c r="E346" s="16">
        <v>0.780650783457256</v>
      </c>
      <c r="F346" s="17">
        <v>0.771471797258036</v>
      </c>
      <c r="G346" s="18"/>
      <c r="H346" s="16"/>
      <c r="I346" s="17"/>
      <c r="J346" s="17">
        <v>0.789829769656477</v>
      </c>
      <c r="K346" s="17"/>
      <c r="L346" s="19">
        <v>1.0</v>
      </c>
    </row>
    <row r="347" hidden="1">
      <c r="A347" s="13" t="s">
        <v>17</v>
      </c>
      <c r="B347" s="13"/>
      <c r="C347" s="14">
        <v>1972.0</v>
      </c>
      <c r="D347" s="15">
        <v>48053.0</v>
      </c>
      <c r="E347" s="16">
        <v>0.777526771081306</v>
      </c>
      <c r="F347" s="17">
        <v>0.768256553647576</v>
      </c>
      <c r="G347" s="18"/>
      <c r="H347" s="16"/>
      <c r="I347" s="17"/>
      <c r="J347" s="17">
        <v>0.786796988515036</v>
      </c>
      <c r="K347" s="17"/>
      <c r="L347" s="19">
        <v>1.0</v>
      </c>
    </row>
    <row r="348" hidden="1">
      <c r="A348" s="13" t="s">
        <v>17</v>
      </c>
      <c r="B348" s="13"/>
      <c r="C348" s="14">
        <v>29604.0</v>
      </c>
      <c r="D348" s="15">
        <v>632232.0</v>
      </c>
      <c r="E348" s="16">
        <v>0.739117337082392</v>
      </c>
      <c r="F348" s="17">
        <v>0.690867133139921</v>
      </c>
      <c r="G348" s="18"/>
      <c r="H348" s="16"/>
      <c r="I348" s="17"/>
      <c r="J348" s="17">
        <v>0.787367541024862</v>
      </c>
      <c r="K348" s="17"/>
      <c r="L348" s="19">
        <v>3.0</v>
      </c>
    </row>
    <row r="349" hidden="1">
      <c r="A349" s="13" t="s">
        <v>17</v>
      </c>
      <c r="B349" s="13"/>
      <c r="C349" s="14">
        <v>8402.0</v>
      </c>
      <c r="D349" s="15">
        <v>237873.0</v>
      </c>
      <c r="E349" s="16">
        <v>0.736834285164346</v>
      </c>
      <c r="F349" s="17">
        <v>0.73203392458933</v>
      </c>
      <c r="G349" s="18"/>
      <c r="H349" s="16"/>
      <c r="I349" s="17"/>
      <c r="J349" s="17">
        <v>0.741634645739363</v>
      </c>
      <c r="K349" s="17"/>
      <c r="L349" s="19">
        <v>1.0</v>
      </c>
    </row>
    <row r="350" hidden="1">
      <c r="A350" s="13" t="s">
        <v>17</v>
      </c>
      <c r="B350" s="13"/>
      <c r="C350" s="14">
        <v>14237.0</v>
      </c>
      <c r="D350" s="15">
        <v>290638.0</v>
      </c>
      <c r="E350" s="16">
        <v>0.697702437458015</v>
      </c>
      <c r="F350" s="17">
        <v>0.693635650137366</v>
      </c>
      <c r="G350" s="18"/>
      <c r="H350" s="16"/>
      <c r="I350" s="17"/>
      <c r="J350" s="17">
        <v>0.701769224778664</v>
      </c>
      <c r="K350" s="17"/>
      <c r="L350" s="19">
        <v>1.0</v>
      </c>
    </row>
    <row r="351" hidden="1">
      <c r="A351" s="13" t="s">
        <v>17</v>
      </c>
      <c r="B351" s="13"/>
      <c r="C351" s="14">
        <v>1949.0</v>
      </c>
      <c r="D351" s="15">
        <v>47652.0</v>
      </c>
      <c r="E351" s="16">
        <v>0.775888577268258</v>
      </c>
      <c r="F351" s="17">
        <v>0.766531808219297</v>
      </c>
      <c r="G351" s="18"/>
      <c r="H351" s="16"/>
      <c r="I351" s="17"/>
      <c r="J351" s="17">
        <v>0.78524534631722</v>
      </c>
      <c r="K351" s="17"/>
      <c r="L351" s="19">
        <v>1.0</v>
      </c>
    </row>
    <row r="352" hidden="1">
      <c r="A352" s="13" t="s">
        <v>17</v>
      </c>
      <c r="B352" s="13"/>
      <c r="C352" s="14">
        <v>24588.0</v>
      </c>
      <c r="D352" s="15">
        <v>576163.0</v>
      </c>
      <c r="E352" s="16">
        <v>0.736650869380486</v>
      </c>
      <c r="F352" s="17">
        <v>0.692485610027468</v>
      </c>
      <c r="G352" s="18"/>
      <c r="H352" s="16"/>
      <c r="I352" s="17"/>
      <c r="J352" s="17">
        <v>0.780816128733505</v>
      </c>
      <c r="K352" s="17"/>
      <c r="L352" s="19">
        <v>3.0</v>
      </c>
    </row>
    <row r="353" hidden="1">
      <c r="A353" s="13" t="s">
        <v>17</v>
      </c>
      <c r="B353" s="13"/>
      <c r="C353" s="14">
        <v>8402.0</v>
      </c>
      <c r="D353" s="15">
        <v>237873.0</v>
      </c>
      <c r="E353" s="16">
        <v>0.604151569376198</v>
      </c>
      <c r="F353" s="17">
        <v>0.598158978612412</v>
      </c>
      <c r="G353" s="18"/>
      <c r="H353" s="16"/>
      <c r="I353" s="17"/>
      <c r="J353" s="17">
        <v>0.610144160139984</v>
      </c>
      <c r="K353" s="17"/>
      <c r="L353" s="19">
        <v>1.0</v>
      </c>
    </row>
    <row r="354" hidden="1">
      <c r="A354" s="13" t="s">
        <v>17</v>
      </c>
      <c r="B354" s="13"/>
      <c r="C354" s="14">
        <v>1972.0</v>
      </c>
      <c r="D354" s="15">
        <v>48053.0</v>
      </c>
      <c r="E354" s="16">
        <v>0.555288539940656</v>
      </c>
      <c r="F354" s="17">
        <v>0.542507009609282</v>
      </c>
      <c r="G354" s="18"/>
      <c r="H354" s="16"/>
      <c r="I354" s="17"/>
      <c r="J354" s="17">
        <v>0.56807007027203</v>
      </c>
      <c r="K354" s="17"/>
      <c r="L354" s="19">
        <v>1.0</v>
      </c>
    </row>
    <row r="355" hidden="1">
      <c r="A355" s="13" t="s">
        <v>17</v>
      </c>
      <c r="B355" s="13"/>
      <c r="C355" s="14">
        <v>10374.0</v>
      </c>
      <c r="D355" s="15">
        <v>285926.0</v>
      </c>
      <c r="E355" s="16">
        <v>0.58005955407329</v>
      </c>
      <c r="F355" s="17">
        <v>0.532178408767418</v>
      </c>
      <c r="G355" s="18"/>
      <c r="H355" s="16"/>
      <c r="I355" s="17"/>
      <c r="J355" s="17">
        <v>0.627940699379162</v>
      </c>
      <c r="K355" s="17"/>
      <c r="L355" s="19">
        <v>2.0</v>
      </c>
    </row>
    <row r="356" hidden="1">
      <c r="A356" s="13" t="s">
        <v>17</v>
      </c>
      <c r="B356" s="13"/>
      <c r="C356" s="14">
        <v>8402.0</v>
      </c>
      <c r="D356" s="15">
        <v>237873.0</v>
      </c>
      <c r="E356" s="16">
        <v>0.75361800010796</v>
      </c>
      <c r="F356" s="17">
        <v>0.748818925805532</v>
      </c>
      <c r="G356" s="18"/>
      <c r="H356" s="16"/>
      <c r="I356" s="17"/>
      <c r="J356" s="17">
        <v>0.758417074410389</v>
      </c>
      <c r="K356" s="17"/>
      <c r="L356" s="19">
        <v>1.0</v>
      </c>
    </row>
    <row r="357" hidden="1">
      <c r="A357" s="13" t="s">
        <v>17</v>
      </c>
      <c r="B357" s="13"/>
      <c r="C357" s="14">
        <v>1972.0</v>
      </c>
      <c r="D357" s="15">
        <v>48053.0</v>
      </c>
      <c r="E357" s="16">
        <v>0.783113265454462</v>
      </c>
      <c r="F357" s="17">
        <v>0.773942121508667</v>
      </c>
      <c r="G357" s="18"/>
      <c r="H357" s="16"/>
      <c r="I357" s="17"/>
      <c r="J357" s="17">
        <v>0.792284409400256</v>
      </c>
      <c r="K357" s="17"/>
      <c r="L357" s="19">
        <v>1.0</v>
      </c>
    </row>
    <row r="358" hidden="1">
      <c r="A358" s="13" t="s">
        <v>17</v>
      </c>
      <c r="B358" s="13"/>
      <c r="C358" s="14">
        <v>10374.0</v>
      </c>
      <c r="D358" s="15">
        <v>285926.0</v>
      </c>
      <c r="E358" s="16">
        <v>0.76809610979101</v>
      </c>
      <c r="F358" s="17">
        <v>0.739195577355728</v>
      </c>
      <c r="G358" s="18"/>
      <c r="H358" s="16"/>
      <c r="I358" s="17"/>
      <c r="J358" s="17">
        <v>0.796996642226292</v>
      </c>
      <c r="K358" s="17"/>
      <c r="L358" s="19">
        <v>2.0</v>
      </c>
    </row>
    <row r="359" hidden="1">
      <c r="A359" s="13" t="s">
        <v>17</v>
      </c>
      <c r="B359" s="13"/>
      <c r="C359" s="14">
        <v>8402.0</v>
      </c>
      <c r="D359" s="15">
        <v>237873.0</v>
      </c>
      <c r="E359" s="16">
        <v>0.59842916821569</v>
      </c>
      <c r="F359" s="17">
        <v>0.592340151624406</v>
      </c>
      <c r="G359" s="18"/>
      <c r="H359" s="16"/>
      <c r="I359" s="17"/>
      <c r="J359" s="17">
        <v>0.604518184806974</v>
      </c>
      <c r="K359" s="17"/>
      <c r="L359" s="19">
        <v>1.0</v>
      </c>
    </row>
    <row r="360" hidden="1">
      <c r="A360" s="13" t="s">
        <v>17</v>
      </c>
      <c r="B360" s="13"/>
      <c r="C360" s="14">
        <v>19230.0</v>
      </c>
      <c r="D360" s="15">
        <v>346306.0</v>
      </c>
      <c r="E360" s="16">
        <v>0.597061873927768</v>
      </c>
      <c r="F360" s="17">
        <v>0.593003027886034</v>
      </c>
      <c r="G360" s="18"/>
      <c r="H360" s="16"/>
      <c r="I360" s="17"/>
      <c r="J360" s="17">
        <v>0.601120719969501</v>
      </c>
      <c r="K360" s="17"/>
      <c r="L360" s="19">
        <v>1.0</v>
      </c>
    </row>
    <row r="361" hidden="1">
      <c r="A361" s="13" t="s">
        <v>17</v>
      </c>
      <c r="B361" s="13"/>
      <c r="C361" s="14">
        <v>1972.0</v>
      </c>
      <c r="D361" s="15">
        <v>48053.0</v>
      </c>
      <c r="E361" s="16">
        <v>0.601025053586215</v>
      </c>
      <c r="F361" s="17">
        <v>0.588003924704776</v>
      </c>
      <c r="G361" s="18"/>
      <c r="H361" s="16"/>
      <c r="I361" s="17"/>
      <c r="J361" s="17">
        <v>0.614046182467653</v>
      </c>
      <c r="K361" s="17"/>
      <c r="L361" s="19">
        <v>1.0</v>
      </c>
    </row>
    <row r="362" hidden="1">
      <c r="A362" s="13" t="s">
        <v>17</v>
      </c>
      <c r="B362" s="13"/>
      <c r="C362" s="14">
        <v>29604.0</v>
      </c>
      <c r="D362" s="15">
        <v>632232.0</v>
      </c>
      <c r="E362" s="16">
        <v>0.597705803754852</v>
      </c>
      <c r="F362" s="17">
        <v>0.594436683999752</v>
      </c>
      <c r="G362" s="18"/>
      <c r="H362" s="16"/>
      <c r="I362" s="17"/>
      <c r="J362" s="17">
        <v>0.600974923509952</v>
      </c>
      <c r="K362" s="17"/>
      <c r="L362" s="19">
        <v>3.0</v>
      </c>
    </row>
    <row r="363" hidden="1">
      <c r="A363" s="13" t="s">
        <v>17</v>
      </c>
      <c r="B363" s="13"/>
      <c r="C363" s="14">
        <v>8402.0</v>
      </c>
      <c r="D363" s="15">
        <v>237873.0</v>
      </c>
      <c r="E363" s="16">
        <v>0.770892526080176</v>
      </c>
      <c r="F363" s="17">
        <v>0.766316929923022</v>
      </c>
      <c r="G363" s="18"/>
      <c r="H363" s="16"/>
      <c r="I363" s="17"/>
      <c r="J363" s="17">
        <v>0.775468122237329</v>
      </c>
      <c r="K363" s="17"/>
      <c r="L363" s="19">
        <v>1.0</v>
      </c>
    </row>
    <row r="364" hidden="1">
      <c r="A364" s="13" t="s">
        <v>17</v>
      </c>
      <c r="B364" s="13"/>
      <c r="C364" s="14">
        <v>1972.0</v>
      </c>
      <c r="D364" s="15">
        <v>48053.0</v>
      </c>
      <c r="E364" s="16">
        <v>0.790410750470497</v>
      </c>
      <c r="F364" s="17">
        <v>0.781407329880515</v>
      </c>
      <c r="G364" s="18"/>
      <c r="H364" s="16"/>
      <c r="I364" s="17"/>
      <c r="J364" s="17">
        <v>0.799414171060479</v>
      </c>
      <c r="K364" s="17"/>
      <c r="L364" s="19">
        <v>1.0</v>
      </c>
    </row>
    <row r="365" hidden="1">
      <c r="A365" s="13" t="s">
        <v>17</v>
      </c>
      <c r="B365" s="13"/>
      <c r="C365" s="14">
        <v>10374.0</v>
      </c>
      <c r="D365" s="15">
        <v>285926.0</v>
      </c>
      <c r="E365" s="16">
        <v>0.780250701150749</v>
      </c>
      <c r="F365" s="17">
        <v>0.761138990472992</v>
      </c>
      <c r="G365" s="18"/>
      <c r="H365" s="16"/>
      <c r="I365" s="17"/>
      <c r="J365" s="17">
        <v>0.799362411828506</v>
      </c>
      <c r="K365" s="17"/>
      <c r="L365" s="19">
        <v>2.0</v>
      </c>
    </row>
    <row r="366" hidden="1">
      <c r="A366" s="13" t="s">
        <v>17</v>
      </c>
      <c r="B366" s="13"/>
      <c r="C366" s="14">
        <v>8402.0</v>
      </c>
      <c r="D366" s="15">
        <v>237873.0</v>
      </c>
      <c r="E366" s="16">
        <v>0.754211259712546</v>
      </c>
      <c r="F366" s="17">
        <v>0.749548340372346</v>
      </c>
      <c r="G366" s="18"/>
      <c r="H366" s="16"/>
      <c r="I366" s="17"/>
      <c r="J366" s="17">
        <v>0.758874179052745</v>
      </c>
      <c r="K366" s="17"/>
      <c r="L366" s="19">
        <v>1.0</v>
      </c>
    </row>
    <row r="367" hidden="1">
      <c r="A367" s="13" t="s">
        <v>17</v>
      </c>
      <c r="B367" s="13"/>
      <c r="C367" s="14">
        <v>19230.0</v>
      </c>
      <c r="D367" s="15">
        <v>346306.0</v>
      </c>
      <c r="E367" s="16">
        <v>0.718176600134846</v>
      </c>
      <c r="F367" s="17">
        <v>0.714823332708776</v>
      </c>
      <c r="G367" s="18"/>
      <c r="H367" s="16"/>
      <c r="I367" s="17"/>
      <c r="J367" s="17">
        <v>0.721529867560916</v>
      </c>
      <c r="K367" s="17"/>
      <c r="L367" s="19">
        <v>1.0</v>
      </c>
    </row>
    <row r="368" hidden="1">
      <c r="A368" s="13" t="s">
        <v>17</v>
      </c>
      <c r="B368" s="13"/>
      <c r="C368" s="14">
        <v>1972.0</v>
      </c>
      <c r="D368" s="15">
        <v>48053.0</v>
      </c>
      <c r="E368" s="16">
        <v>0.786966898104405</v>
      </c>
      <c r="F368" s="17">
        <v>0.777975242420121</v>
      </c>
      <c r="G368" s="18"/>
      <c r="H368" s="16"/>
      <c r="I368" s="17"/>
      <c r="J368" s="17">
        <v>0.795958553788689</v>
      </c>
      <c r="K368" s="17"/>
      <c r="L368" s="19">
        <v>1.0</v>
      </c>
    </row>
    <row r="369" hidden="1">
      <c r="A369" s="13" t="s">
        <v>17</v>
      </c>
      <c r="B369" s="13"/>
      <c r="C369" s="14">
        <v>29604.0</v>
      </c>
      <c r="D369" s="15">
        <v>632232.0</v>
      </c>
      <c r="E369" s="16">
        <v>0.752944817569029</v>
      </c>
      <c r="F369" s="17">
        <v>0.714068139584801</v>
      </c>
      <c r="G369" s="18"/>
      <c r="H369" s="16"/>
      <c r="I369" s="17"/>
      <c r="J369" s="17">
        <v>0.791821495553256</v>
      </c>
      <c r="K369" s="17"/>
      <c r="L369" s="19">
        <v>3.0</v>
      </c>
    </row>
    <row r="370" hidden="1">
      <c r="A370" s="13" t="s">
        <v>17</v>
      </c>
      <c r="B370" s="13"/>
      <c r="C370" s="14">
        <v>8402.0</v>
      </c>
      <c r="D370" s="15">
        <v>237873.0</v>
      </c>
      <c r="E370" s="16">
        <v>0.751700526443263</v>
      </c>
      <c r="F370" s="17">
        <v>0.747033081993339</v>
      </c>
      <c r="G370" s="18"/>
      <c r="H370" s="16"/>
      <c r="I370" s="17"/>
      <c r="J370" s="17">
        <v>0.756367970893188</v>
      </c>
      <c r="K370" s="17"/>
      <c r="L370" s="19">
        <v>1.0</v>
      </c>
    </row>
    <row r="371" hidden="1">
      <c r="A371" s="13" t="s">
        <v>17</v>
      </c>
      <c r="B371" s="13"/>
      <c r="C371" s="14">
        <v>19230.0</v>
      </c>
      <c r="D371" s="15">
        <v>346306.0</v>
      </c>
      <c r="E371" s="16">
        <v>0.716195913023369</v>
      </c>
      <c r="F371" s="17">
        <v>0.712832549836113</v>
      </c>
      <c r="G371" s="18"/>
      <c r="H371" s="16"/>
      <c r="I371" s="17"/>
      <c r="J371" s="17">
        <v>0.719559276210626</v>
      </c>
      <c r="K371" s="17"/>
      <c r="L371" s="19">
        <v>1.0</v>
      </c>
    </row>
    <row r="372" hidden="1">
      <c r="A372" s="13" t="s">
        <v>17</v>
      </c>
      <c r="B372" s="13"/>
      <c r="C372" s="14">
        <v>1972.0</v>
      </c>
      <c r="D372" s="15">
        <v>48053.0</v>
      </c>
      <c r="E372" s="16">
        <v>0.782685595350764</v>
      </c>
      <c r="F372" s="17">
        <v>0.773580930577415</v>
      </c>
      <c r="G372" s="18"/>
      <c r="H372" s="16"/>
      <c r="I372" s="17"/>
      <c r="J372" s="17">
        <v>0.791790260124113</v>
      </c>
      <c r="K372" s="17"/>
      <c r="L372" s="19">
        <v>1.0</v>
      </c>
    </row>
    <row r="373">
      <c r="A373" s="13" t="s">
        <v>9</v>
      </c>
      <c r="B373" s="20" t="s">
        <v>12</v>
      </c>
      <c r="C373" s="14">
        <v>391.0</v>
      </c>
      <c r="D373" s="15">
        <v>51476.0</v>
      </c>
      <c r="E373" s="16">
        <v>0.56183690393248</v>
      </c>
      <c r="F373" s="17">
        <v>0.531587592203844</v>
      </c>
      <c r="G373" s="18">
        <v>0.592086215661116</v>
      </c>
      <c r="H373" s="16"/>
      <c r="I373" s="17"/>
      <c r="J373" s="17"/>
      <c r="K373" s="21"/>
      <c r="L373" s="2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</row>
    <row r="374" hidden="1">
      <c r="A374" s="13" t="s">
        <v>17</v>
      </c>
      <c r="B374" s="13"/>
      <c r="C374" s="14">
        <v>8402.0</v>
      </c>
      <c r="D374" s="15">
        <v>237873.0</v>
      </c>
      <c r="E374" s="16">
        <v>0.731331945456661</v>
      </c>
      <c r="F374" s="17">
        <v>0.726456834396491</v>
      </c>
      <c r="G374" s="18"/>
      <c r="H374" s="16"/>
      <c r="I374" s="17"/>
      <c r="J374" s="17">
        <v>0.73620705651683</v>
      </c>
      <c r="K374" s="17"/>
      <c r="L374" s="19">
        <v>1.0</v>
      </c>
    </row>
    <row r="375" hidden="1">
      <c r="A375" s="13" t="s">
        <v>17</v>
      </c>
      <c r="B375" s="13"/>
      <c r="C375" s="14">
        <v>19230.0</v>
      </c>
      <c r="D375" s="15">
        <v>346306.0</v>
      </c>
      <c r="E375" s="16">
        <v>0.690574511818366</v>
      </c>
      <c r="F375" s="17">
        <v>0.687060273195109</v>
      </c>
      <c r="G375" s="18"/>
      <c r="H375" s="16"/>
      <c r="I375" s="17"/>
      <c r="J375" s="17">
        <v>0.694088750441622</v>
      </c>
      <c r="K375" s="17"/>
      <c r="L375" s="19">
        <v>1.0</v>
      </c>
    </row>
    <row r="376" hidden="1">
      <c r="A376" s="13" t="s">
        <v>17</v>
      </c>
      <c r="B376" s="13"/>
      <c r="C376" s="14">
        <v>1972.0</v>
      </c>
      <c r="D376" s="15">
        <v>48053.0</v>
      </c>
      <c r="E376" s="16">
        <v>0.77308653330678</v>
      </c>
      <c r="F376" s="17">
        <v>0.763741595096322</v>
      </c>
      <c r="G376" s="18"/>
      <c r="H376" s="16"/>
      <c r="I376" s="17"/>
      <c r="J376" s="17">
        <v>0.782431471517238</v>
      </c>
      <c r="K376" s="17"/>
      <c r="L376" s="19">
        <v>1.0</v>
      </c>
    </row>
    <row r="377" hidden="1">
      <c r="A377" s="13" t="s">
        <v>17</v>
      </c>
      <c r="B377" s="13"/>
      <c r="C377" s="14">
        <v>29604.0</v>
      </c>
      <c r="D377" s="15">
        <v>632232.0</v>
      </c>
      <c r="E377" s="16"/>
      <c r="G377" s="18"/>
      <c r="H377" s="16"/>
      <c r="I377" s="17"/>
      <c r="J377" s="17"/>
      <c r="K377" s="17"/>
      <c r="L377" s="19">
        <v>3.0</v>
      </c>
    </row>
    <row r="378" hidden="1">
      <c r="A378" s="13" t="s">
        <v>17</v>
      </c>
      <c r="B378" s="13"/>
      <c r="C378" s="14">
        <v>8402.0</v>
      </c>
      <c r="D378" s="15">
        <v>237873.0</v>
      </c>
      <c r="E378" s="16">
        <v>0.734378564246797</v>
      </c>
      <c r="F378" s="17">
        <v>0.729503219159451</v>
      </c>
      <c r="G378" s="18"/>
      <c r="H378" s="16"/>
      <c r="I378" s="17"/>
      <c r="J378" s="17">
        <v>0.739253909334144</v>
      </c>
      <c r="K378" s="17"/>
      <c r="L378" s="19">
        <v>1.0</v>
      </c>
    </row>
    <row r="379" hidden="1">
      <c r="A379" s="13" t="s">
        <v>17</v>
      </c>
      <c r="B379" s="13"/>
      <c r="C379" s="14">
        <v>1972.0</v>
      </c>
      <c r="D379" s="15">
        <v>48053.0</v>
      </c>
      <c r="E379" s="16">
        <v>0.779325473546116</v>
      </c>
      <c r="F379" s="17">
        <v>0.770133791824162</v>
      </c>
      <c r="G379" s="18"/>
      <c r="H379" s="16"/>
      <c r="I379" s="17"/>
      <c r="J379" s="17">
        <v>0.78851715526807</v>
      </c>
      <c r="K379" s="17"/>
      <c r="L379" s="19">
        <v>1.0</v>
      </c>
    </row>
    <row r="380" hidden="1">
      <c r="A380" s="13" t="s">
        <v>17</v>
      </c>
      <c r="B380" s="13"/>
      <c r="C380" s="14">
        <v>10374.0</v>
      </c>
      <c r="D380" s="15">
        <v>285926.0</v>
      </c>
      <c r="E380" s="16">
        <v>0.756676195910401</v>
      </c>
      <c r="F380" s="17">
        <v>0.712629572872478</v>
      </c>
      <c r="G380" s="18"/>
      <c r="H380" s="16"/>
      <c r="I380" s="17"/>
      <c r="J380" s="17">
        <v>0.800722818948324</v>
      </c>
      <c r="K380" s="17"/>
      <c r="L380" s="19">
        <v>2.0</v>
      </c>
    </row>
    <row r="381" hidden="1">
      <c r="A381" s="13" t="s">
        <v>18</v>
      </c>
      <c r="B381" s="13"/>
      <c r="C381" s="14">
        <v>12167.0</v>
      </c>
      <c r="D381" s="15">
        <v>233632.0</v>
      </c>
      <c r="E381" s="16">
        <v>0.760042302209047</v>
      </c>
      <c r="F381" s="17">
        <v>0.756177214520765</v>
      </c>
      <c r="G381" s="18"/>
      <c r="H381" s="16"/>
      <c r="I381" s="17"/>
      <c r="J381" s="17">
        <v>0.76390738989733</v>
      </c>
      <c r="K381" s="17"/>
      <c r="L381" s="19">
        <v>1.0</v>
      </c>
    </row>
    <row r="382" hidden="1">
      <c r="A382" s="13" t="s">
        <v>18</v>
      </c>
      <c r="B382" s="13"/>
      <c r="C382" s="14">
        <v>12167.0</v>
      </c>
      <c r="D382" s="15">
        <v>233632.0</v>
      </c>
      <c r="E382" s="16">
        <v>0.760001630667483</v>
      </c>
      <c r="F382" s="17">
        <v>0.756136229667969</v>
      </c>
      <c r="G382" s="18"/>
      <c r="H382" s="16"/>
      <c r="I382" s="17"/>
      <c r="J382" s="17">
        <v>0.763867031666997</v>
      </c>
      <c r="K382" s="17"/>
      <c r="L382" s="19">
        <v>1.0</v>
      </c>
    </row>
    <row r="383" hidden="1">
      <c r="A383" s="13" t="s">
        <v>18</v>
      </c>
      <c r="B383" s="13"/>
      <c r="C383" s="14">
        <v>10851.0</v>
      </c>
      <c r="D383" s="15">
        <v>299567.0</v>
      </c>
      <c r="E383" s="16">
        <v>0.748116560520522</v>
      </c>
      <c r="F383" s="17">
        <v>0.743895450011667</v>
      </c>
      <c r="G383" s="18"/>
      <c r="H383" s="16"/>
      <c r="I383" s="17"/>
      <c r="J383" s="17">
        <v>0.752337671029377</v>
      </c>
      <c r="K383" s="17"/>
      <c r="L383" s="19">
        <v>1.0</v>
      </c>
    </row>
    <row r="384" hidden="1">
      <c r="A384" s="13" t="s">
        <v>18</v>
      </c>
      <c r="B384" s="13"/>
      <c r="C384" s="14">
        <v>10851.0</v>
      </c>
      <c r="D384" s="15">
        <v>299567.0</v>
      </c>
      <c r="E384" s="16">
        <v>0.748132012960106</v>
      </c>
      <c r="F384" s="17">
        <v>0.743911732548006</v>
      </c>
      <c r="G384" s="18"/>
      <c r="H384" s="16"/>
      <c r="I384" s="17"/>
      <c r="J384" s="17">
        <v>0.752352293372205</v>
      </c>
      <c r="K384" s="17"/>
      <c r="L384" s="19">
        <v>1.0</v>
      </c>
    </row>
    <row r="385" hidden="1">
      <c r="A385" s="13" t="s">
        <v>18</v>
      </c>
      <c r="B385" s="13"/>
      <c r="C385" s="14">
        <v>1648.0</v>
      </c>
      <c r="D385" s="15">
        <v>49412.0</v>
      </c>
      <c r="E385" s="16">
        <v>0.798502321310107</v>
      </c>
      <c r="F385" s="17">
        <v>0.788399585574076</v>
      </c>
      <c r="G385" s="18"/>
      <c r="H385" s="16"/>
      <c r="I385" s="17"/>
      <c r="J385" s="17">
        <v>0.808605057046139</v>
      </c>
      <c r="K385" s="17"/>
      <c r="L385" s="19">
        <v>1.0</v>
      </c>
    </row>
    <row r="386" hidden="1">
      <c r="A386" s="13" t="s">
        <v>18</v>
      </c>
      <c r="B386" s="13"/>
      <c r="C386" s="14">
        <v>24666.0</v>
      </c>
      <c r="D386" s="15">
        <v>582611.0</v>
      </c>
      <c r="E386" s="16">
        <v>0.768568859447475</v>
      </c>
      <c r="F386" s="17">
        <v>0.739069831588695</v>
      </c>
      <c r="G386" s="18"/>
      <c r="H386" s="16"/>
      <c r="I386" s="17"/>
      <c r="J386" s="17">
        <v>0.798067887306255</v>
      </c>
      <c r="K386" s="17"/>
      <c r="L386" s="19">
        <v>3.0</v>
      </c>
    </row>
    <row r="387" hidden="1">
      <c r="A387" s="13" t="s">
        <v>18</v>
      </c>
      <c r="B387" s="13"/>
      <c r="C387" s="14">
        <v>12167.0</v>
      </c>
      <c r="D387" s="15">
        <v>233632.0</v>
      </c>
      <c r="E387" s="16">
        <v>0.751261285115892</v>
      </c>
      <c r="F387" s="17">
        <v>0.747372671822115</v>
      </c>
      <c r="G387" s="18"/>
      <c r="H387" s="16"/>
      <c r="I387" s="17"/>
      <c r="J387" s="17">
        <v>0.755149898409668</v>
      </c>
      <c r="K387" s="17"/>
      <c r="L387" s="19">
        <v>1.0</v>
      </c>
    </row>
    <row r="388" hidden="1">
      <c r="A388" s="13" t="s">
        <v>18</v>
      </c>
      <c r="B388" s="13"/>
      <c r="C388" s="14">
        <v>12167.0</v>
      </c>
      <c r="D388" s="15">
        <v>233632.0</v>
      </c>
      <c r="E388" s="16">
        <v>0.750276302783806</v>
      </c>
      <c r="F388" s="17">
        <v>0.746384745085288</v>
      </c>
      <c r="G388" s="18"/>
      <c r="H388" s="16"/>
      <c r="I388" s="17"/>
      <c r="J388" s="17">
        <v>0.754167860482324</v>
      </c>
      <c r="K388" s="17"/>
      <c r="L388" s="19">
        <v>1.0</v>
      </c>
    </row>
    <row r="389" hidden="1">
      <c r="A389" s="13" t="s">
        <v>18</v>
      </c>
      <c r="B389" s="13"/>
      <c r="C389" s="14">
        <v>10851.0</v>
      </c>
      <c r="D389" s="15">
        <v>299567.0</v>
      </c>
      <c r="E389" s="16">
        <v>0.735415166295538</v>
      </c>
      <c r="F389" s="17">
        <v>0.731137408219286</v>
      </c>
      <c r="G389" s="18"/>
      <c r="H389" s="16"/>
      <c r="I389" s="17"/>
      <c r="J389" s="17">
        <v>0.73969292437179</v>
      </c>
      <c r="K389" s="17"/>
      <c r="L389" s="19">
        <v>1.0</v>
      </c>
    </row>
    <row r="390" hidden="1">
      <c r="A390" s="13" t="s">
        <v>18</v>
      </c>
      <c r="B390" s="13"/>
      <c r="C390" s="14">
        <v>10851.0</v>
      </c>
      <c r="D390" s="15">
        <v>299567.0</v>
      </c>
      <c r="E390" s="16">
        <v>0.735097799493012</v>
      </c>
      <c r="F390" s="17">
        <v>0.730830519924905</v>
      </c>
      <c r="G390" s="18"/>
      <c r="H390" s="16"/>
      <c r="I390" s="17"/>
      <c r="J390" s="17">
        <v>0.73936507906112</v>
      </c>
      <c r="K390" s="17"/>
      <c r="L390" s="19">
        <v>1.0</v>
      </c>
    </row>
    <row r="391" hidden="1">
      <c r="A391" s="13" t="s">
        <v>18</v>
      </c>
      <c r="B391" s="13"/>
      <c r="C391" s="14">
        <v>1648.0</v>
      </c>
      <c r="D391" s="15">
        <v>49412.0</v>
      </c>
      <c r="E391" s="16">
        <v>0.790034190782651</v>
      </c>
      <c r="F391" s="17">
        <v>0.77978507359066</v>
      </c>
      <c r="G391" s="18"/>
      <c r="H391" s="16"/>
      <c r="I391" s="17"/>
      <c r="J391" s="17">
        <v>0.800283307974642</v>
      </c>
      <c r="K391" s="17"/>
      <c r="L391" s="19">
        <v>1.0</v>
      </c>
    </row>
    <row r="392" hidden="1">
      <c r="A392" s="13" t="s">
        <v>18</v>
      </c>
      <c r="B392" s="13"/>
      <c r="C392" s="14">
        <v>24666.0</v>
      </c>
      <c r="D392" s="15">
        <v>582611.0</v>
      </c>
      <c r="E392" s="16">
        <v>0.758602091573759</v>
      </c>
      <c r="F392" s="17">
        <v>0.727074210118189</v>
      </c>
      <c r="G392" s="18"/>
      <c r="H392" s="16"/>
      <c r="I392" s="17"/>
      <c r="J392" s="17">
        <v>0.790129973029329</v>
      </c>
      <c r="K392" s="17"/>
      <c r="L392" s="19">
        <v>3.0</v>
      </c>
    </row>
    <row r="393" hidden="1">
      <c r="A393" s="13" t="s">
        <v>18</v>
      </c>
      <c r="B393" s="13"/>
      <c r="C393" s="14">
        <v>23018.0</v>
      </c>
      <c r="D393" s="15">
        <v>533199.0</v>
      </c>
      <c r="E393" s="16">
        <v>0.74271333708724</v>
      </c>
      <c r="F393" s="17">
        <v>0.72783849308504</v>
      </c>
      <c r="G393" s="18"/>
      <c r="H393" s="16"/>
      <c r="I393" s="17"/>
      <c r="J393" s="17">
        <v>0.757588181089439</v>
      </c>
      <c r="K393" s="17"/>
      <c r="L393" s="19">
        <v>2.0</v>
      </c>
    </row>
    <row r="394" hidden="1">
      <c r="A394" s="13" t="s">
        <v>18</v>
      </c>
      <c r="B394" s="13"/>
      <c r="C394" s="14">
        <v>12167.0</v>
      </c>
      <c r="D394" s="15">
        <v>233632.0</v>
      </c>
      <c r="E394" s="16">
        <v>0.789211856765342</v>
      </c>
      <c r="F394" s="17">
        <v>0.785539680717106</v>
      </c>
      <c r="G394" s="18"/>
      <c r="H394" s="16"/>
      <c r="I394" s="17"/>
      <c r="J394" s="17">
        <v>0.792884032813578</v>
      </c>
      <c r="K394" s="17"/>
      <c r="L394" s="19">
        <v>1.0</v>
      </c>
    </row>
    <row r="395" hidden="1">
      <c r="A395" s="13" t="s">
        <v>18</v>
      </c>
      <c r="B395" s="13"/>
      <c r="C395" s="14">
        <v>1648.0</v>
      </c>
      <c r="D395" s="15">
        <v>49412.0</v>
      </c>
      <c r="E395" s="16">
        <v>0.818554831158905</v>
      </c>
      <c r="F395" s="17">
        <v>0.808963312387677</v>
      </c>
      <c r="G395" s="18"/>
      <c r="H395" s="16"/>
      <c r="I395" s="17"/>
      <c r="J395" s="17">
        <v>0.828146349930132</v>
      </c>
      <c r="K395" s="17"/>
      <c r="L395" s="19">
        <v>1.0</v>
      </c>
    </row>
    <row r="396" hidden="1">
      <c r="A396" s="13" t="s">
        <v>18</v>
      </c>
      <c r="B396" s="13"/>
      <c r="C396" s="14">
        <v>12167.0</v>
      </c>
      <c r="D396" s="15">
        <v>233632.0</v>
      </c>
      <c r="E396" s="16">
        <v>0.75072967499472</v>
      </c>
      <c r="F396" s="17">
        <v>0.746828020775102</v>
      </c>
      <c r="G396" s="18"/>
      <c r="H396" s="16"/>
      <c r="I396" s="17"/>
      <c r="J396" s="17">
        <v>0.754631329214338</v>
      </c>
      <c r="K396" s="17"/>
      <c r="L396" s="19">
        <v>1.0</v>
      </c>
    </row>
    <row r="397" hidden="1">
      <c r="A397" s="13" t="s">
        <v>18</v>
      </c>
      <c r="B397" s="13"/>
      <c r="C397" s="14">
        <v>12167.0</v>
      </c>
      <c r="D397" s="15">
        <v>233632.0</v>
      </c>
      <c r="E397" s="16">
        <v>0.749636980896535</v>
      </c>
      <c r="F397" s="17">
        <v>0.745732896354166</v>
      </c>
      <c r="G397" s="18"/>
      <c r="H397" s="16"/>
      <c r="I397" s="17"/>
      <c r="J397" s="17">
        <v>0.753541065438905</v>
      </c>
      <c r="K397" s="17"/>
      <c r="L397" s="19">
        <v>1.0</v>
      </c>
    </row>
    <row r="398" hidden="1">
      <c r="A398" s="13" t="s">
        <v>18</v>
      </c>
      <c r="B398" s="13"/>
      <c r="C398" s="14">
        <v>14643.0</v>
      </c>
      <c r="D398" s="15">
        <v>359590.0</v>
      </c>
      <c r="E398" s="16">
        <v>0.729532478231324</v>
      </c>
      <c r="F398" s="17">
        <v>0.725821195360131</v>
      </c>
      <c r="G398" s="18"/>
      <c r="H398" s="16"/>
      <c r="I398" s="17"/>
      <c r="J398" s="17">
        <v>0.733243761102516</v>
      </c>
      <c r="K398" s="17"/>
      <c r="L398" s="19">
        <v>1.0</v>
      </c>
    </row>
    <row r="399" hidden="1">
      <c r="A399" s="13" t="s">
        <v>18</v>
      </c>
      <c r="B399" s="13"/>
      <c r="C399" s="14">
        <v>14643.0</v>
      </c>
      <c r="D399" s="15">
        <v>359590.0</v>
      </c>
      <c r="E399" s="16">
        <v>0.72886087572174</v>
      </c>
      <c r="F399" s="17">
        <v>0.725151997407979</v>
      </c>
      <c r="G399" s="18"/>
      <c r="H399" s="16"/>
      <c r="I399" s="17"/>
      <c r="J399" s="17">
        <v>0.7325697540355</v>
      </c>
      <c r="K399" s="17"/>
      <c r="L399" s="19">
        <v>1.0</v>
      </c>
    </row>
    <row r="400" hidden="1">
      <c r="A400" s="13" t="s">
        <v>18</v>
      </c>
      <c r="B400" s="13"/>
      <c r="C400" s="14">
        <v>1673.0</v>
      </c>
      <c r="D400" s="15">
        <v>49819.0</v>
      </c>
      <c r="E400" s="16">
        <v>0.788663447763006</v>
      </c>
      <c r="F400" s="17">
        <v>0.778474097235461</v>
      </c>
      <c r="G400" s="18"/>
      <c r="H400" s="16"/>
      <c r="I400" s="17"/>
      <c r="J400" s="17">
        <v>0.798852798290551</v>
      </c>
      <c r="K400" s="17"/>
      <c r="L400" s="19">
        <v>1.0</v>
      </c>
    </row>
    <row r="401" hidden="1">
      <c r="A401" s="13" t="s">
        <v>18</v>
      </c>
      <c r="B401" s="13"/>
      <c r="C401" s="14">
        <v>1673.0</v>
      </c>
      <c r="D401" s="15">
        <v>49819.0</v>
      </c>
      <c r="E401" s="16">
        <v>0.786782839997682</v>
      </c>
      <c r="F401" s="17">
        <v>0.776563359860197</v>
      </c>
      <c r="G401" s="18"/>
      <c r="H401" s="16"/>
      <c r="I401" s="17"/>
      <c r="J401" s="17">
        <v>0.797002320135167</v>
      </c>
      <c r="K401" s="17"/>
      <c r="L401" s="19">
        <v>1.0</v>
      </c>
    </row>
    <row r="402" hidden="1">
      <c r="A402" s="13" t="s">
        <v>18</v>
      </c>
      <c r="B402" s="13"/>
      <c r="C402" s="14">
        <v>28483.0</v>
      </c>
      <c r="D402" s="15">
        <v>643041.0</v>
      </c>
      <c r="E402" s="16">
        <v>0.756026410931023</v>
      </c>
      <c r="F402" s="17">
        <v>0.722346350860359</v>
      </c>
      <c r="G402" s="18"/>
      <c r="H402" s="16"/>
      <c r="I402" s="17"/>
      <c r="J402" s="17">
        <v>0.789706471001687</v>
      </c>
      <c r="K402" s="17"/>
      <c r="L402" s="19">
        <v>3.0</v>
      </c>
    </row>
    <row r="403" hidden="1">
      <c r="A403" s="13" t="s">
        <v>18</v>
      </c>
      <c r="B403" s="13"/>
      <c r="C403" s="14">
        <v>12167.0</v>
      </c>
      <c r="D403" s="15">
        <v>233632.0</v>
      </c>
      <c r="E403" s="16">
        <v>0.748667343395146</v>
      </c>
      <c r="F403" s="17">
        <v>0.744775192824104</v>
      </c>
      <c r="G403" s="18"/>
      <c r="H403" s="16"/>
      <c r="I403" s="17"/>
      <c r="J403" s="17">
        <v>0.752559493966189</v>
      </c>
      <c r="K403" s="17"/>
      <c r="L403" s="19">
        <v>1.0</v>
      </c>
    </row>
    <row r="404" hidden="1">
      <c r="A404" s="13" t="s">
        <v>18</v>
      </c>
      <c r="B404" s="13"/>
      <c r="C404" s="14">
        <v>10851.0</v>
      </c>
      <c r="D404" s="15">
        <v>299567.0</v>
      </c>
      <c r="E404" s="16">
        <v>0.730935612567819</v>
      </c>
      <c r="F404" s="17">
        <v>0.726632368511869</v>
      </c>
      <c r="G404" s="18"/>
      <c r="H404" s="16"/>
      <c r="I404" s="17"/>
      <c r="J404" s="17">
        <v>0.735238856623768</v>
      </c>
      <c r="K404" s="17"/>
      <c r="L404" s="19">
        <v>1.0</v>
      </c>
    </row>
    <row r="405" hidden="1">
      <c r="A405" s="13" t="s">
        <v>18</v>
      </c>
      <c r="B405" s="13"/>
      <c r="C405" s="14">
        <v>1648.0</v>
      </c>
      <c r="D405" s="15">
        <v>49412.0</v>
      </c>
      <c r="E405" s="16">
        <v>0.784714028807024</v>
      </c>
      <c r="F405" s="17">
        <v>0.774367889564596</v>
      </c>
      <c r="G405" s="18"/>
      <c r="H405" s="16"/>
      <c r="I405" s="17"/>
      <c r="J405" s="17">
        <v>0.795060168049452</v>
      </c>
      <c r="K405" s="17"/>
      <c r="L405" s="19">
        <v>1.0</v>
      </c>
    </row>
    <row r="406" hidden="1">
      <c r="A406" s="13" t="s">
        <v>18</v>
      </c>
      <c r="B406" s="13"/>
      <c r="C406" s="14">
        <v>24666.0</v>
      </c>
      <c r="D406" s="15">
        <v>582611.0</v>
      </c>
      <c r="E406" s="16">
        <v>0.754461778623286</v>
      </c>
      <c r="F406" s="17">
        <v>0.723718653275042</v>
      </c>
      <c r="G406" s="18"/>
      <c r="H406" s="16"/>
      <c r="I406" s="17"/>
      <c r="J406" s="17">
        <v>0.785204903971531</v>
      </c>
      <c r="K406" s="17"/>
      <c r="L406" s="19">
        <v>3.0</v>
      </c>
    </row>
    <row r="407" hidden="1">
      <c r="A407" s="13" t="s">
        <v>18</v>
      </c>
      <c r="B407" s="13"/>
      <c r="C407" s="14">
        <v>12167.0</v>
      </c>
      <c r="D407" s="15">
        <v>233632.0</v>
      </c>
      <c r="E407" s="16">
        <v>0.631289290727093</v>
      </c>
      <c r="F407" s="17">
        <v>0.626328781563476</v>
      </c>
      <c r="G407" s="18"/>
      <c r="H407" s="16"/>
      <c r="I407" s="17"/>
      <c r="J407" s="17">
        <v>0.636249799890709</v>
      </c>
      <c r="K407" s="17"/>
      <c r="L407" s="19">
        <v>1.0</v>
      </c>
    </row>
    <row r="408" hidden="1">
      <c r="A408" s="13" t="s">
        <v>18</v>
      </c>
      <c r="B408" s="13"/>
      <c r="C408" s="14">
        <v>1673.0</v>
      </c>
      <c r="D408" s="15">
        <v>49819.0</v>
      </c>
      <c r="E408" s="16">
        <v>0.622828912690168</v>
      </c>
      <c r="F408" s="17">
        <v>0.60943625531876</v>
      </c>
      <c r="G408" s="18"/>
      <c r="H408" s="16"/>
      <c r="I408" s="17"/>
      <c r="J408" s="17">
        <v>0.636221570061576</v>
      </c>
      <c r="K408" s="17"/>
      <c r="L408" s="19">
        <v>1.0</v>
      </c>
    </row>
    <row r="409" hidden="1">
      <c r="A409" s="13" t="s">
        <v>18</v>
      </c>
      <c r="B409" s="13"/>
      <c r="C409" s="14">
        <v>13840.0</v>
      </c>
      <c r="D409" s="15">
        <v>283451.0</v>
      </c>
      <c r="E409" s="16">
        <v>0.629439871093555</v>
      </c>
      <c r="F409" s="17">
        <v>0.622586472114502</v>
      </c>
      <c r="G409" s="18"/>
      <c r="H409" s="16"/>
      <c r="I409" s="17"/>
      <c r="J409" s="17">
        <v>0.636293270072609</v>
      </c>
      <c r="K409" s="17"/>
      <c r="L409" s="19">
        <v>2.0</v>
      </c>
    </row>
    <row r="410" hidden="1">
      <c r="A410" s="13" t="s">
        <v>18</v>
      </c>
      <c r="B410" s="13"/>
      <c r="C410" s="14">
        <v>12167.0</v>
      </c>
      <c r="D410" s="15">
        <v>233632.0</v>
      </c>
      <c r="E410" s="16">
        <v>0.778866040665873</v>
      </c>
      <c r="F410" s="17">
        <v>0.775138039900824</v>
      </c>
      <c r="G410" s="18"/>
      <c r="H410" s="16"/>
      <c r="I410" s="17"/>
      <c r="J410" s="17">
        <v>0.782594041430922</v>
      </c>
      <c r="K410" s="17"/>
      <c r="L410" s="19">
        <v>1.0</v>
      </c>
    </row>
    <row r="411" hidden="1">
      <c r="A411" s="13" t="s">
        <v>18</v>
      </c>
      <c r="B411" s="13"/>
      <c r="C411" s="14">
        <v>1673.0</v>
      </c>
      <c r="D411" s="15">
        <v>49819.0</v>
      </c>
      <c r="E411" s="16">
        <v>0.804564765371399</v>
      </c>
      <c r="F411" s="17">
        <v>0.794733402943544</v>
      </c>
      <c r="G411" s="18"/>
      <c r="H411" s="16"/>
      <c r="I411" s="17"/>
      <c r="J411" s="17">
        <v>0.814396127799254</v>
      </c>
      <c r="K411" s="17"/>
      <c r="L411" s="19">
        <v>1.0</v>
      </c>
    </row>
    <row r="412" hidden="1">
      <c r="A412" s="13" t="s">
        <v>18</v>
      </c>
      <c r="B412" s="13"/>
      <c r="C412" s="14">
        <v>13840.0</v>
      </c>
      <c r="D412" s="15">
        <v>283451.0</v>
      </c>
      <c r="E412" s="16">
        <v>0.791296267284827</v>
      </c>
      <c r="F412" s="17">
        <v>0.766124919068243</v>
      </c>
      <c r="G412" s="18"/>
      <c r="H412" s="16"/>
      <c r="I412" s="17"/>
      <c r="J412" s="17">
        <v>0.81646761550141</v>
      </c>
      <c r="K412" s="17"/>
      <c r="L412" s="19">
        <v>2.0</v>
      </c>
    </row>
    <row r="413" hidden="1">
      <c r="A413" s="13" t="s">
        <v>18</v>
      </c>
      <c r="B413" s="13"/>
      <c r="C413" s="14">
        <v>12167.0</v>
      </c>
      <c r="D413" s="15">
        <v>233632.0</v>
      </c>
      <c r="E413" s="16">
        <v>0.597734232278976</v>
      </c>
      <c r="F413" s="17">
        <v>0.592611870459579</v>
      </c>
      <c r="G413" s="18"/>
      <c r="H413" s="16"/>
      <c r="I413" s="17"/>
      <c r="J413" s="17">
        <v>0.602856594098372</v>
      </c>
      <c r="K413" s="17"/>
      <c r="L413" s="19">
        <v>1.0</v>
      </c>
    </row>
    <row r="414" hidden="1">
      <c r="A414" s="13" t="s">
        <v>18</v>
      </c>
      <c r="B414" s="13"/>
      <c r="C414" s="14">
        <v>14643.0</v>
      </c>
      <c r="D414" s="15">
        <v>359590.0</v>
      </c>
      <c r="E414" s="16">
        <v>0.618182917276577</v>
      </c>
      <c r="F414" s="17">
        <v>0.613661698968848</v>
      </c>
      <c r="G414" s="18"/>
      <c r="H414" s="16"/>
      <c r="I414" s="17"/>
      <c r="J414" s="17">
        <v>0.622704135584305</v>
      </c>
      <c r="K414" s="17"/>
      <c r="L414" s="19">
        <v>1.0</v>
      </c>
    </row>
    <row r="415" hidden="1">
      <c r="A415" s="13" t="s">
        <v>18</v>
      </c>
      <c r="B415" s="13"/>
      <c r="C415" s="14">
        <v>1673.0</v>
      </c>
      <c r="D415" s="15">
        <v>49819.0</v>
      </c>
      <c r="E415" s="16">
        <v>0.625295966580294</v>
      </c>
      <c r="F415" s="17">
        <v>0.611000254702212</v>
      </c>
      <c r="G415" s="18"/>
      <c r="H415" s="16"/>
      <c r="I415" s="17"/>
      <c r="J415" s="17">
        <v>0.639591678458375</v>
      </c>
      <c r="K415" s="17"/>
      <c r="L415" s="19">
        <v>1.0</v>
      </c>
    </row>
    <row r="416" hidden="1">
      <c r="A416" s="13" t="s">
        <v>18</v>
      </c>
      <c r="B416" s="13"/>
      <c r="C416" s="14">
        <v>28483.0</v>
      </c>
      <c r="D416" s="15">
        <v>643041.0</v>
      </c>
      <c r="E416" s="16">
        <v>0.612950967699316</v>
      </c>
      <c r="F416" s="17">
        <v>0.59676037436608</v>
      </c>
      <c r="G416" s="18"/>
      <c r="H416" s="16"/>
      <c r="I416" s="17"/>
      <c r="J416" s="17">
        <v>0.629141561032551</v>
      </c>
      <c r="K416" s="17"/>
      <c r="L416" s="19">
        <v>3.0</v>
      </c>
    </row>
    <row r="417" hidden="1">
      <c r="A417" s="13" t="s">
        <v>18</v>
      </c>
      <c r="B417" s="13"/>
      <c r="C417" s="14">
        <v>12167.0</v>
      </c>
      <c r="D417" s="15">
        <v>233632.0</v>
      </c>
      <c r="E417" s="16">
        <v>0.788942251712384</v>
      </c>
      <c r="F417" s="17">
        <v>0.785263664878489</v>
      </c>
      <c r="G417" s="18"/>
      <c r="H417" s="16"/>
      <c r="I417" s="17"/>
      <c r="J417" s="17">
        <v>0.79262083854628</v>
      </c>
      <c r="K417" s="17"/>
      <c r="L417" s="19">
        <v>1.0</v>
      </c>
    </row>
    <row r="418" hidden="1">
      <c r="A418" s="13" t="s">
        <v>18</v>
      </c>
      <c r="B418" s="13"/>
      <c r="C418" s="14">
        <v>1673.0</v>
      </c>
      <c r="D418" s="15">
        <v>49819.0</v>
      </c>
      <c r="E418" s="16">
        <v>0.815270019391066</v>
      </c>
      <c r="F418" s="17">
        <v>0.805675284238401</v>
      </c>
      <c r="G418" s="18"/>
      <c r="H418" s="16"/>
      <c r="I418" s="17"/>
      <c r="J418" s="17">
        <v>0.824864754543731</v>
      </c>
      <c r="K418" s="17"/>
      <c r="L418" s="19">
        <v>1.0</v>
      </c>
    </row>
    <row r="419" hidden="1">
      <c r="A419" s="13" t="s">
        <v>18</v>
      </c>
      <c r="B419" s="13"/>
      <c r="C419" s="14">
        <v>13840.0</v>
      </c>
      <c r="D419" s="15">
        <v>283451.0</v>
      </c>
      <c r="E419" s="16">
        <v>0.801717929315572</v>
      </c>
      <c r="F419" s="17">
        <v>0.775927938764106</v>
      </c>
      <c r="G419" s="18"/>
      <c r="H419" s="16"/>
      <c r="I419" s="17"/>
      <c r="J419" s="17">
        <v>0.827507919867038</v>
      </c>
      <c r="K419" s="17"/>
      <c r="L419" s="19">
        <v>2.0</v>
      </c>
    </row>
    <row r="420" hidden="1">
      <c r="A420" s="13" t="s">
        <v>18</v>
      </c>
      <c r="B420" s="13"/>
      <c r="C420" s="14">
        <v>12167.0</v>
      </c>
      <c r="D420" s="15">
        <v>233632.0</v>
      </c>
      <c r="E420" s="16">
        <v>0.760737281658508</v>
      </c>
      <c r="F420" s="17">
        <v>0.756871474209115</v>
      </c>
      <c r="G420" s="18"/>
      <c r="H420" s="16"/>
      <c r="I420" s="17"/>
      <c r="J420" s="17">
        <v>0.764603089107902</v>
      </c>
      <c r="K420" s="17"/>
      <c r="L420" s="19">
        <v>1.0</v>
      </c>
    </row>
    <row r="421" hidden="1">
      <c r="A421" s="13" t="s">
        <v>18</v>
      </c>
      <c r="B421" s="13"/>
      <c r="C421" s="14">
        <v>14643.0</v>
      </c>
      <c r="D421" s="15">
        <v>359590.0</v>
      </c>
      <c r="E421" s="16">
        <v>0.744388096317781</v>
      </c>
      <c r="F421" s="17">
        <v>0.740727903240601</v>
      </c>
      <c r="G421" s="18"/>
      <c r="H421" s="16"/>
      <c r="I421" s="17"/>
      <c r="J421" s="17">
        <v>0.74804828939496</v>
      </c>
      <c r="K421" s="17"/>
      <c r="L421" s="19">
        <v>1.0</v>
      </c>
    </row>
    <row r="422" hidden="1">
      <c r="A422" s="13" t="s">
        <v>18</v>
      </c>
      <c r="B422" s="13"/>
      <c r="C422" s="14">
        <v>1673.0</v>
      </c>
      <c r="D422" s="15">
        <v>49819.0</v>
      </c>
      <c r="E422" s="16">
        <v>0.795996694090438</v>
      </c>
      <c r="F422" s="17">
        <v>0.785945560532953</v>
      </c>
      <c r="G422" s="18"/>
      <c r="H422" s="16"/>
      <c r="I422" s="17"/>
      <c r="J422" s="17">
        <v>0.806047827647924</v>
      </c>
      <c r="K422" s="17"/>
      <c r="L422" s="19">
        <v>1.0</v>
      </c>
    </row>
    <row r="423" hidden="1">
      <c r="A423" s="13" t="s">
        <v>18</v>
      </c>
      <c r="B423" s="13"/>
      <c r="C423" s="14">
        <v>28483.0</v>
      </c>
      <c r="D423" s="15">
        <v>643041.0</v>
      </c>
      <c r="E423" s="16">
        <v>0.76672329627809</v>
      </c>
      <c r="F423" s="17">
        <v>0.737140586043352</v>
      </c>
      <c r="G423" s="18"/>
      <c r="H423" s="16"/>
      <c r="I423" s="17"/>
      <c r="J423" s="17">
        <v>0.796306006512828</v>
      </c>
      <c r="K423" s="17"/>
      <c r="L423" s="19">
        <v>3.0</v>
      </c>
    </row>
    <row r="424" hidden="1">
      <c r="A424" s="13" t="s">
        <v>18</v>
      </c>
      <c r="B424" s="13"/>
      <c r="C424" s="14">
        <v>12167.0</v>
      </c>
      <c r="D424" s="15">
        <v>233632.0</v>
      </c>
      <c r="E424" s="16">
        <v>0.759659668040744</v>
      </c>
      <c r="F424" s="17">
        <v>0.755787010666867</v>
      </c>
      <c r="G424" s="18"/>
      <c r="H424" s="16"/>
      <c r="I424" s="17"/>
      <c r="J424" s="17">
        <v>0.763532325414621</v>
      </c>
      <c r="K424" s="17"/>
      <c r="L424" s="19">
        <v>1.0</v>
      </c>
    </row>
    <row r="425" hidden="1">
      <c r="A425" s="13" t="s">
        <v>18</v>
      </c>
      <c r="B425" s="13"/>
      <c r="C425" s="14">
        <v>14643.0</v>
      </c>
      <c r="D425" s="15">
        <v>359590.0</v>
      </c>
      <c r="E425" s="16">
        <v>0.743182857087317</v>
      </c>
      <c r="F425" s="17">
        <v>0.739517132644706</v>
      </c>
      <c r="G425" s="18"/>
      <c r="H425" s="16"/>
      <c r="I425" s="17"/>
      <c r="J425" s="17">
        <v>0.746848581529928</v>
      </c>
      <c r="K425" s="17"/>
      <c r="L425" s="19">
        <v>1.0</v>
      </c>
    </row>
    <row r="426" hidden="1">
      <c r="A426" s="13" t="s">
        <v>18</v>
      </c>
      <c r="B426" s="13"/>
      <c r="C426" s="14">
        <v>1673.0</v>
      </c>
      <c r="D426" s="15">
        <v>49819.0</v>
      </c>
      <c r="E426" s="16">
        <v>0.795043554674063</v>
      </c>
      <c r="F426" s="17">
        <v>0.784927876188156</v>
      </c>
      <c r="G426" s="18"/>
      <c r="H426" s="16"/>
      <c r="I426" s="17"/>
      <c r="J426" s="17">
        <v>0.80515923315997</v>
      </c>
      <c r="K426" s="17"/>
      <c r="L426" s="19">
        <v>1.0</v>
      </c>
    </row>
    <row r="427">
      <c r="A427" s="13" t="s">
        <v>9</v>
      </c>
      <c r="B427" s="20" t="s">
        <v>14</v>
      </c>
      <c r="C427" s="14">
        <v>4461.0</v>
      </c>
      <c r="D427" s="15">
        <v>680443.0</v>
      </c>
      <c r="E427" s="16">
        <v>0.585091331102769</v>
      </c>
      <c r="F427" s="17">
        <v>0.549518864758258</v>
      </c>
      <c r="G427" s="18">
        <v>0.620663797447281</v>
      </c>
      <c r="H427" s="16"/>
      <c r="I427" s="17"/>
      <c r="J427" s="17"/>
      <c r="K427" s="21"/>
      <c r="L427" s="2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</row>
    <row r="428" hidden="1">
      <c r="A428" s="13" t="s">
        <v>18</v>
      </c>
      <c r="B428" s="13"/>
      <c r="C428" s="14">
        <v>12167.0</v>
      </c>
      <c r="D428" s="15">
        <v>233632.0</v>
      </c>
      <c r="E428" s="16">
        <v>0.747930877238384</v>
      </c>
      <c r="F428" s="17">
        <v>0.744024425905568</v>
      </c>
      <c r="G428" s="18"/>
      <c r="H428" s="16"/>
      <c r="I428" s="17"/>
      <c r="J428" s="17">
        <v>0.7518373285712</v>
      </c>
      <c r="K428" s="17"/>
      <c r="L428" s="19">
        <v>1.0</v>
      </c>
    </row>
    <row r="429" hidden="1">
      <c r="A429" s="13" t="s">
        <v>18</v>
      </c>
      <c r="B429" s="13"/>
      <c r="C429" s="14">
        <v>14643.0</v>
      </c>
      <c r="D429" s="15">
        <v>359590.0</v>
      </c>
      <c r="E429" s="16">
        <v>0.723638664202912</v>
      </c>
      <c r="F429" s="17">
        <v>0.719899846581277</v>
      </c>
      <c r="G429" s="18"/>
      <c r="H429" s="16"/>
      <c r="I429" s="17"/>
      <c r="J429" s="17">
        <v>0.727377481824546</v>
      </c>
      <c r="K429" s="17"/>
      <c r="L429" s="19">
        <v>1.0</v>
      </c>
    </row>
    <row r="430" hidden="1">
      <c r="A430" s="13" t="s">
        <v>18</v>
      </c>
      <c r="B430" s="13"/>
      <c r="C430" s="14">
        <v>1673.0</v>
      </c>
      <c r="D430" s="15">
        <v>49819.0</v>
      </c>
      <c r="E430" s="16">
        <v>0.782475853207514</v>
      </c>
      <c r="F430" s="17">
        <v>0.772174220701598</v>
      </c>
      <c r="G430" s="18"/>
      <c r="H430" s="16"/>
      <c r="I430" s="17"/>
      <c r="J430" s="17">
        <v>0.79277748571343</v>
      </c>
      <c r="K430" s="17"/>
      <c r="L430" s="19">
        <v>1.0</v>
      </c>
    </row>
    <row r="431" hidden="1">
      <c r="A431" s="13" t="s">
        <v>18</v>
      </c>
      <c r="B431" s="13"/>
      <c r="C431" s="14">
        <v>28483.0</v>
      </c>
      <c r="D431" s="15">
        <v>643041.0</v>
      </c>
      <c r="E431" s="16"/>
      <c r="F431" s="17"/>
      <c r="G431" s="18"/>
      <c r="H431" s="16"/>
      <c r="I431" s="17"/>
      <c r="J431" s="17"/>
      <c r="K431" s="17"/>
      <c r="L431" s="19">
        <v>3.0</v>
      </c>
    </row>
    <row r="432" hidden="1">
      <c r="A432" s="13" t="s">
        <v>18</v>
      </c>
      <c r="B432" s="13"/>
      <c r="C432" s="14">
        <v>12167.0</v>
      </c>
      <c r="D432" s="15">
        <v>233632.0</v>
      </c>
      <c r="E432" s="16">
        <v>0.749214703615533</v>
      </c>
      <c r="F432" s="17">
        <v>0.745318690205788</v>
      </c>
      <c r="G432" s="18"/>
      <c r="H432" s="16"/>
      <c r="I432" s="17"/>
      <c r="J432" s="17">
        <v>0.753110717025279</v>
      </c>
      <c r="K432" s="17"/>
      <c r="L432" s="19">
        <v>1.0</v>
      </c>
    </row>
    <row r="433" hidden="1">
      <c r="A433" s="13" t="s">
        <v>18</v>
      </c>
      <c r="B433" s="13"/>
      <c r="C433" s="14">
        <v>1673.0</v>
      </c>
      <c r="D433" s="15">
        <v>49819.0</v>
      </c>
      <c r="E433" s="16">
        <v>0.783994540812395</v>
      </c>
      <c r="F433" s="17">
        <v>0.77375098829452</v>
      </c>
      <c r="G433" s="18"/>
      <c r="H433" s="16"/>
      <c r="I433" s="17"/>
      <c r="J433" s="17">
        <v>0.79423809333027</v>
      </c>
      <c r="K433" s="17"/>
      <c r="L433" s="19">
        <v>1.0</v>
      </c>
    </row>
    <row r="434" hidden="1">
      <c r="A434" s="13" t="s">
        <v>18</v>
      </c>
      <c r="B434" s="13"/>
      <c r="C434" s="14">
        <v>13840.0</v>
      </c>
      <c r="D434" s="15">
        <v>283451.0</v>
      </c>
      <c r="E434" s="16">
        <v>0.766268751776929</v>
      </c>
      <c r="F434" s="17">
        <v>0.732190869207899</v>
      </c>
      <c r="G434" s="18"/>
      <c r="H434" s="16"/>
      <c r="I434" s="17"/>
      <c r="J434" s="17">
        <v>0.800346634345959</v>
      </c>
      <c r="K434" s="17"/>
      <c r="L434" s="19">
        <v>2.0</v>
      </c>
    </row>
    <row r="435" hidden="1">
      <c r="A435" s="13" t="s">
        <v>19</v>
      </c>
      <c r="B435" s="13"/>
      <c r="C435" s="14">
        <v>2570.0</v>
      </c>
      <c r="D435" s="15">
        <v>251384.0</v>
      </c>
      <c r="E435" s="16">
        <v>0.803152245003625</v>
      </c>
      <c r="F435" s="17">
        <v>0.795349366478791</v>
      </c>
      <c r="G435" s="18"/>
      <c r="H435" s="16"/>
      <c r="I435" s="17"/>
      <c r="J435" s="17">
        <v>0.810955123528459</v>
      </c>
      <c r="K435" s="17"/>
      <c r="L435" s="19">
        <v>1.0</v>
      </c>
    </row>
    <row r="436" hidden="1">
      <c r="A436" s="13" t="s">
        <v>19</v>
      </c>
      <c r="B436" s="13"/>
      <c r="C436" s="14">
        <v>2570.0</v>
      </c>
      <c r="D436" s="15">
        <v>251384.0</v>
      </c>
      <c r="E436" s="16">
        <v>0.802620997768236</v>
      </c>
      <c r="F436" s="17">
        <v>0.79480622586474</v>
      </c>
      <c r="G436" s="18"/>
      <c r="H436" s="16"/>
      <c r="I436" s="17"/>
      <c r="J436" s="17">
        <v>0.810435769671731</v>
      </c>
      <c r="K436" s="17"/>
      <c r="L436" s="19">
        <v>1.0</v>
      </c>
    </row>
    <row r="437" hidden="1">
      <c r="A437" s="13" t="s">
        <v>19</v>
      </c>
      <c r="B437" s="13"/>
      <c r="C437" s="14">
        <v>3216.0</v>
      </c>
      <c r="D437" s="15">
        <v>312511.0</v>
      </c>
      <c r="E437" s="16">
        <v>0.793648164075749</v>
      </c>
      <c r="F437" s="17">
        <v>0.78725011824424</v>
      </c>
      <c r="G437" s="18"/>
      <c r="H437" s="16"/>
      <c r="I437" s="17"/>
      <c r="J437" s="17">
        <v>0.800046209907257</v>
      </c>
      <c r="K437" s="17"/>
      <c r="L437" s="19">
        <v>1.0</v>
      </c>
    </row>
    <row r="438" hidden="1">
      <c r="A438" s="13" t="s">
        <v>19</v>
      </c>
      <c r="B438" s="13"/>
      <c r="C438" s="14">
        <v>3216.0</v>
      </c>
      <c r="D438" s="15">
        <v>312511.0</v>
      </c>
      <c r="E438" s="16">
        <v>0.793595083658536</v>
      </c>
      <c r="F438" s="17">
        <v>0.787191497762676</v>
      </c>
      <c r="G438" s="18"/>
      <c r="H438" s="16"/>
      <c r="I438" s="17"/>
      <c r="J438" s="17">
        <v>0.799998669554397</v>
      </c>
      <c r="K438" s="17"/>
      <c r="L438" s="19">
        <v>1.0</v>
      </c>
    </row>
    <row r="439" hidden="1">
      <c r="A439" s="13" t="s">
        <v>19</v>
      </c>
      <c r="B439" s="13"/>
      <c r="C439" s="14">
        <v>1891.0</v>
      </c>
      <c r="D439" s="15">
        <v>48997.0</v>
      </c>
      <c r="E439" s="16">
        <v>0.762914244127561</v>
      </c>
      <c r="F439" s="17">
        <v>0.752789442943912</v>
      </c>
      <c r="G439" s="18"/>
      <c r="H439" s="16"/>
      <c r="I439" s="17"/>
      <c r="J439" s="17">
        <v>0.773039045311211</v>
      </c>
      <c r="K439" s="17"/>
      <c r="L439" s="19">
        <v>1.0</v>
      </c>
    </row>
    <row r="440" hidden="1">
      <c r="A440" s="13" t="s">
        <v>19</v>
      </c>
      <c r="B440" s="13"/>
      <c r="C440" s="14">
        <v>7677.0</v>
      </c>
      <c r="D440" s="15">
        <v>612892.0</v>
      </c>
      <c r="E440" s="16">
        <v>0.786794531918352</v>
      </c>
      <c r="F440" s="17">
        <v>0.763248083345511</v>
      </c>
      <c r="G440" s="18"/>
      <c r="H440" s="16"/>
      <c r="I440" s="17"/>
      <c r="J440" s="17">
        <v>0.810340980491194</v>
      </c>
      <c r="K440" s="17"/>
      <c r="L440" s="19">
        <v>3.0</v>
      </c>
    </row>
    <row r="441" hidden="1">
      <c r="A441" s="13" t="s">
        <v>19</v>
      </c>
      <c r="B441" s="13"/>
      <c r="C441" s="14">
        <v>2570.0</v>
      </c>
      <c r="D441" s="15">
        <v>251384.0</v>
      </c>
      <c r="E441" s="16">
        <v>0.771286660032789</v>
      </c>
      <c r="F441" s="17">
        <v>0.763056407863282</v>
      </c>
      <c r="G441" s="18"/>
      <c r="H441" s="16"/>
      <c r="I441" s="17"/>
      <c r="J441" s="17">
        <v>0.779516912202296</v>
      </c>
      <c r="K441" s="17"/>
      <c r="L441" s="19">
        <v>1.0</v>
      </c>
    </row>
    <row r="442" hidden="1">
      <c r="A442" s="13" t="s">
        <v>19</v>
      </c>
      <c r="B442" s="13"/>
      <c r="C442" s="14">
        <v>2570.0</v>
      </c>
      <c r="D442" s="15">
        <v>251384.0</v>
      </c>
      <c r="E442" s="16">
        <v>0.764811143709129</v>
      </c>
      <c r="F442" s="17">
        <v>0.756502267105701</v>
      </c>
      <c r="G442" s="18"/>
      <c r="H442" s="16"/>
      <c r="I442" s="17"/>
      <c r="J442" s="17">
        <v>0.773120020312557</v>
      </c>
      <c r="K442" s="17"/>
      <c r="L442" s="19">
        <v>1.0</v>
      </c>
    </row>
    <row r="443" hidden="1">
      <c r="A443" s="13" t="s">
        <v>19</v>
      </c>
      <c r="B443" s="13"/>
      <c r="C443" s="14">
        <v>3216.0</v>
      </c>
      <c r="D443" s="15">
        <v>312511.0</v>
      </c>
      <c r="E443" s="16">
        <v>0.777948889745099</v>
      </c>
      <c r="F443" s="17">
        <v>0.771332100510787</v>
      </c>
      <c r="G443" s="18"/>
      <c r="H443" s="16"/>
      <c r="I443" s="17"/>
      <c r="J443" s="17">
        <v>0.784565678979412</v>
      </c>
      <c r="K443" s="17"/>
      <c r="L443" s="19">
        <v>1.0</v>
      </c>
    </row>
    <row r="444" hidden="1">
      <c r="A444" s="13" t="s">
        <v>19</v>
      </c>
      <c r="B444" s="13"/>
      <c r="C444" s="14">
        <v>3216.0</v>
      </c>
      <c r="D444" s="15">
        <v>312511.0</v>
      </c>
      <c r="E444" s="16">
        <v>0.776862940750025</v>
      </c>
      <c r="F444" s="17">
        <v>0.770264992483516</v>
      </c>
      <c r="G444" s="18"/>
      <c r="H444" s="16"/>
      <c r="I444" s="17"/>
      <c r="J444" s="17">
        <v>0.783460889016533</v>
      </c>
      <c r="K444" s="17"/>
      <c r="L444" s="19">
        <v>1.0</v>
      </c>
    </row>
    <row r="445" hidden="1">
      <c r="A445" s="13" t="s">
        <v>19</v>
      </c>
      <c r="B445" s="13"/>
      <c r="C445" s="14">
        <v>1891.0</v>
      </c>
      <c r="D445" s="15">
        <v>48997.0</v>
      </c>
      <c r="E445" s="16">
        <v>0.727536296260843</v>
      </c>
      <c r="F445" s="17">
        <v>0.717156029702083</v>
      </c>
      <c r="G445" s="18"/>
      <c r="H445" s="16"/>
      <c r="I445" s="17"/>
      <c r="J445" s="17">
        <v>0.737916562819603</v>
      </c>
      <c r="K445" s="17"/>
      <c r="L445" s="19">
        <v>1.0</v>
      </c>
    </row>
    <row r="446" hidden="1">
      <c r="A446" s="13" t="s">
        <v>19</v>
      </c>
      <c r="B446" s="13"/>
      <c r="C446" s="14">
        <v>7677.0</v>
      </c>
      <c r="D446" s="15">
        <v>612892.0</v>
      </c>
      <c r="E446" s="16">
        <v>0.759123212736511</v>
      </c>
      <c r="F446" s="17">
        <v>0.728296567500572</v>
      </c>
      <c r="G446" s="18"/>
      <c r="H446" s="16"/>
      <c r="I446" s="17"/>
      <c r="J446" s="17">
        <v>0.789949857972451</v>
      </c>
      <c r="K446" s="17"/>
      <c r="L446" s="19">
        <v>3.0</v>
      </c>
    </row>
    <row r="447" hidden="1">
      <c r="A447" s="13" t="s">
        <v>19</v>
      </c>
      <c r="B447" s="13"/>
      <c r="C447" s="14">
        <v>5786.0</v>
      </c>
      <c r="D447" s="15">
        <v>563895.0</v>
      </c>
      <c r="E447" s="16">
        <v>0.771112479699782</v>
      </c>
      <c r="F447" s="17">
        <v>0.759314063208326</v>
      </c>
      <c r="G447" s="18"/>
      <c r="H447" s="16"/>
      <c r="I447" s="17"/>
      <c r="J447" s="17">
        <v>0.782910896191238</v>
      </c>
      <c r="K447" s="17"/>
      <c r="L447" s="19">
        <v>2.0</v>
      </c>
    </row>
    <row r="448" hidden="1">
      <c r="A448" s="13" t="s">
        <v>19</v>
      </c>
      <c r="B448" s="13"/>
      <c r="C448" s="14">
        <v>2570.0</v>
      </c>
      <c r="D448" s="15">
        <v>251384.0</v>
      </c>
      <c r="E448" s="16">
        <v>0.82099581522664</v>
      </c>
      <c r="F448" s="17">
        <v>0.813320983955502</v>
      </c>
      <c r="G448" s="18"/>
      <c r="H448" s="16"/>
      <c r="I448" s="17"/>
      <c r="J448" s="17">
        <v>0.828670646497777</v>
      </c>
      <c r="K448" s="17"/>
      <c r="L448" s="19">
        <v>1.0</v>
      </c>
    </row>
    <row r="449" hidden="1">
      <c r="A449" s="13" t="s">
        <v>19</v>
      </c>
      <c r="B449" s="13"/>
      <c r="C449" s="14">
        <v>1891.0</v>
      </c>
      <c r="D449" s="15">
        <v>48997.0</v>
      </c>
      <c r="E449" s="16">
        <v>0.786995957622807</v>
      </c>
      <c r="F449" s="17">
        <v>0.777448873820648</v>
      </c>
      <c r="G449" s="18"/>
      <c r="H449" s="16"/>
      <c r="I449" s="17"/>
      <c r="J449" s="17">
        <v>0.796543041424967</v>
      </c>
      <c r="K449" s="17"/>
      <c r="L449" s="19">
        <v>1.0</v>
      </c>
    </row>
    <row r="450" hidden="1">
      <c r="A450" s="13" t="s">
        <v>19</v>
      </c>
      <c r="B450" s="13"/>
      <c r="C450" s="14">
        <v>2570.0</v>
      </c>
      <c r="D450" s="15">
        <v>251384.0</v>
      </c>
      <c r="E450" s="16">
        <v>0.768912449088408</v>
      </c>
      <c r="F450" s="17">
        <v>0.760574327560351</v>
      </c>
      <c r="G450" s="18"/>
      <c r="H450" s="16"/>
      <c r="I450" s="17"/>
      <c r="J450" s="17">
        <v>0.777250570616465</v>
      </c>
      <c r="K450" s="17"/>
      <c r="L450" s="19">
        <v>1.0</v>
      </c>
    </row>
    <row r="451" hidden="1">
      <c r="A451" s="13" t="s">
        <v>19</v>
      </c>
      <c r="B451" s="13"/>
      <c r="C451" s="14">
        <v>2570.0</v>
      </c>
      <c r="D451" s="15">
        <v>251384.0</v>
      </c>
      <c r="E451" s="16">
        <v>0.761917467187926</v>
      </c>
      <c r="F451" s="17">
        <v>0.753489709757777</v>
      </c>
      <c r="G451" s="18"/>
      <c r="H451" s="16"/>
      <c r="I451" s="17"/>
      <c r="J451" s="17">
        <v>0.770345224618076</v>
      </c>
      <c r="K451" s="17"/>
      <c r="L451" s="19">
        <v>1.0</v>
      </c>
    </row>
    <row r="452" hidden="1">
      <c r="A452" s="13" t="s">
        <v>19</v>
      </c>
      <c r="B452" s="13"/>
      <c r="C452" s="14">
        <v>4378.0</v>
      </c>
      <c r="D452" s="15">
        <v>376851.0</v>
      </c>
      <c r="E452" s="16">
        <v>0.77246551202505</v>
      </c>
      <c r="F452" s="17">
        <v>0.766636345676262</v>
      </c>
      <c r="G452" s="18"/>
      <c r="H452" s="16"/>
      <c r="I452" s="17"/>
      <c r="J452" s="17">
        <v>0.778294678373839</v>
      </c>
      <c r="K452" s="17"/>
      <c r="L452" s="19">
        <v>1.0</v>
      </c>
    </row>
    <row r="453" hidden="1">
      <c r="A453" s="13" t="s">
        <v>19</v>
      </c>
      <c r="B453" s="13"/>
      <c r="C453" s="14">
        <v>4378.0</v>
      </c>
      <c r="D453" s="15">
        <v>376851.0</v>
      </c>
      <c r="E453" s="16">
        <v>0.771667149587173</v>
      </c>
      <c r="F453" s="17">
        <v>0.765842549073902</v>
      </c>
      <c r="G453" s="18"/>
      <c r="H453" s="16"/>
      <c r="I453" s="17"/>
      <c r="J453" s="17">
        <v>0.777491750100444</v>
      </c>
      <c r="K453" s="17"/>
      <c r="L453" s="19">
        <v>1.0</v>
      </c>
    </row>
    <row r="454" hidden="1">
      <c r="A454" s="13" t="s">
        <v>19</v>
      </c>
      <c r="B454" s="13"/>
      <c r="C454" s="14">
        <v>1915.0</v>
      </c>
      <c r="D454" s="15">
        <v>49433.0</v>
      </c>
      <c r="E454" s="16">
        <v>0.723229577338986</v>
      </c>
      <c r="F454" s="17">
        <v>0.712798238271515</v>
      </c>
      <c r="G454" s="18"/>
      <c r="H454" s="16"/>
      <c r="I454" s="17"/>
      <c r="J454" s="17">
        <v>0.733660916406456</v>
      </c>
      <c r="K454" s="17"/>
      <c r="L454" s="19">
        <v>1.0</v>
      </c>
    </row>
    <row r="455" hidden="1">
      <c r="A455" s="13" t="s">
        <v>19</v>
      </c>
      <c r="B455" s="13"/>
      <c r="C455" s="14">
        <v>1915.0</v>
      </c>
      <c r="D455" s="15">
        <v>49433.0</v>
      </c>
      <c r="E455" s="16">
        <v>0.717890401717551</v>
      </c>
      <c r="F455" s="17">
        <v>0.707394412339285</v>
      </c>
      <c r="G455" s="18"/>
      <c r="H455" s="16"/>
      <c r="I455" s="17"/>
      <c r="J455" s="17">
        <v>0.728386391095817</v>
      </c>
      <c r="K455" s="17"/>
      <c r="L455" s="19">
        <v>1.0</v>
      </c>
    </row>
    <row r="456" hidden="1">
      <c r="A456" s="13" t="s">
        <v>19</v>
      </c>
      <c r="B456" s="13"/>
      <c r="C456" s="14">
        <v>8863.0</v>
      </c>
      <c r="D456" s="15">
        <v>677668.0</v>
      </c>
      <c r="E456" s="16">
        <v>0.755085951883353</v>
      </c>
      <c r="F456" s="17">
        <v>0.724202746844427</v>
      </c>
      <c r="G456" s="18"/>
      <c r="H456" s="16"/>
      <c r="I456" s="17"/>
      <c r="J456" s="17">
        <v>0.78596915692228</v>
      </c>
      <c r="K456" s="17"/>
      <c r="L456" s="19">
        <v>3.0</v>
      </c>
    </row>
    <row r="457" hidden="1">
      <c r="A457" s="13" t="s">
        <v>19</v>
      </c>
      <c r="B457" s="13"/>
      <c r="C457" s="14">
        <v>2570.0</v>
      </c>
      <c r="D457" s="15">
        <v>251384.0</v>
      </c>
      <c r="E457" s="16">
        <v>0.749415170896395</v>
      </c>
      <c r="F457" s="17">
        <v>0.740878777603651</v>
      </c>
      <c r="G457" s="18"/>
      <c r="H457" s="16"/>
      <c r="I457" s="17"/>
      <c r="J457" s="17">
        <v>0.757951564189139</v>
      </c>
      <c r="K457" s="17"/>
      <c r="L457" s="19">
        <v>1.0</v>
      </c>
    </row>
    <row r="458" hidden="1">
      <c r="A458" s="13" t="s">
        <v>19</v>
      </c>
      <c r="B458" s="13"/>
      <c r="C458" s="14">
        <v>3216.0</v>
      </c>
      <c r="D458" s="15">
        <v>312511.0</v>
      </c>
      <c r="E458" s="16">
        <v>0.771603140814871</v>
      </c>
      <c r="F458" s="17">
        <v>0.764859564359368</v>
      </c>
      <c r="G458" s="18"/>
      <c r="H458" s="16"/>
      <c r="I458" s="17"/>
      <c r="J458" s="17">
        <v>0.778346717270373</v>
      </c>
      <c r="K458" s="17"/>
      <c r="L458" s="19">
        <v>1.0</v>
      </c>
    </row>
    <row r="459" hidden="1">
      <c r="A459" s="13" t="s">
        <v>19</v>
      </c>
      <c r="B459" s="13"/>
      <c r="C459" s="14">
        <v>1891.0</v>
      </c>
      <c r="D459" s="15">
        <v>48997.0</v>
      </c>
      <c r="E459" s="16">
        <v>0.714488035088715</v>
      </c>
      <c r="F459" s="17">
        <v>0.703924249802957</v>
      </c>
      <c r="G459" s="18"/>
      <c r="H459" s="16"/>
      <c r="I459" s="17"/>
      <c r="J459" s="17">
        <v>0.725051820374472</v>
      </c>
      <c r="K459" s="17"/>
      <c r="L459" s="19">
        <v>1.0</v>
      </c>
    </row>
    <row r="460" hidden="1">
      <c r="A460" s="13" t="s">
        <v>19</v>
      </c>
      <c r="B460" s="13"/>
      <c r="C460" s="14">
        <v>7677.0</v>
      </c>
      <c r="D460" s="15">
        <v>612892.0</v>
      </c>
      <c r="E460" s="16">
        <v>0.745369360162279</v>
      </c>
      <c r="F460" s="17">
        <v>0.712854831975892</v>
      </c>
      <c r="G460" s="18"/>
      <c r="H460" s="16"/>
      <c r="I460" s="17"/>
      <c r="J460" s="17">
        <v>0.777883888348666</v>
      </c>
      <c r="K460" s="17"/>
      <c r="L460" s="19">
        <v>3.0</v>
      </c>
    </row>
    <row r="461" hidden="1">
      <c r="A461" s="13" t="s">
        <v>19</v>
      </c>
      <c r="B461" s="13"/>
      <c r="C461" s="14">
        <v>2570.0</v>
      </c>
      <c r="D461" s="15">
        <v>251384.0</v>
      </c>
      <c r="E461" s="16">
        <v>0.623277465654471</v>
      </c>
      <c r="F461" s="17">
        <v>0.612388716747688</v>
      </c>
      <c r="G461" s="18"/>
      <c r="H461" s="16"/>
      <c r="I461" s="17"/>
      <c r="J461" s="17">
        <v>0.634166214561253</v>
      </c>
      <c r="K461" s="17"/>
      <c r="L461" s="19">
        <v>1.0</v>
      </c>
    </row>
    <row r="462" hidden="1">
      <c r="A462" s="13" t="s">
        <v>19</v>
      </c>
      <c r="B462" s="13"/>
      <c r="C462" s="14">
        <v>4372.0</v>
      </c>
      <c r="D462" s="15">
        <v>376113.0</v>
      </c>
      <c r="E462" s="16">
        <v>0.64758191843996</v>
      </c>
      <c r="F462" s="17">
        <v>0.639592283103305</v>
      </c>
      <c r="G462" s="18"/>
      <c r="H462" s="16"/>
      <c r="I462" s="17"/>
      <c r="J462" s="17">
        <v>0.655571553776615</v>
      </c>
      <c r="K462" s="17"/>
      <c r="L462" s="19">
        <v>1.0</v>
      </c>
    </row>
    <row r="463" hidden="1">
      <c r="A463" s="13" t="s">
        <v>19</v>
      </c>
      <c r="B463" s="13"/>
      <c r="C463" s="14">
        <v>1915.0</v>
      </c>
      <c r="D463" s="15">
        <v>49433.0</v>
      </c>
      <c r="E463" s="16">
        <v>0.623540868017272</v>
      </c>
      <c r="F463" s="17">
        <v>0.611087782060178</v>
      </c>
      <c r="G463" s="18"/>
      <c r="H463" s="16"/>
      <c r="I463" s="17"/>
      <c r="J463" s="17">
        <v>0.635993953974366</v>
      </c>
      <c r="K463" s="17"/>
      <c r="L463" s="19">
        <v>1.0</v>
      </c>
    </row>
    <row r="464" hidden="1">
      <c r="A464" s="13" t="s">
        <v>19</v>
      </c>
      <c r="B464" s="13"/>
      <c r="C464" s="14">
        <v>8857.0</v>
      </c>
      <c r="D464" s="15">
        <v>676930.0</v>
      </c>
      <c r="E464" s="16">
        <v>0.631970234669312</v>
      </c>
      <c r="F464" s="17">
        <v>0.615700067287724</v>
      </c>
      <c r="G464" s="18"/>
      <c r="H464" s="16"/>
      <c r="I464" s="17"/>
      <c r="J464" s="17">
        <v>0.6482404020509</v>
      </c>
      <c r="K464" s="17"/>
      <c r="L464" s="19">
        <v>3.0</v>
      </c>
    </row>
    <row r="465" hidden="1">
      <c r="A465" s="13" t="s">
        <v>19</v>
      </c>
      <c r="B465" s="13"/>
      <c r="C465" s="14">
        <v>2570.0</v>
      </c>
      <c r="D465" s="15">
        <v>251384.0</v>
      </c>
      <c r="E465" s="16">
        <v>0.772223768119489</v>
      </c>
      <c r="F465" s="17">
        <v>0.763616865141807</v>
      </c>
      <c r="G465" s="18"/>
      <c r="H465" s="16"/>
      <c r="I465" s="17"/>
      <c r="J465" s="17">
        <v>0.780830671097172</v>
      </c>
      <c r="K465" s="17"/>
      <c r="L465" s="19">
        <v>1.0</v>
      </c>
    </row>
    <row r="466" hidden="1">
      <c r="A466" s="13" t="s">
        <v>19</v>
      </c>
      <c r="B466" s="13"/>
      <c r="C466" s="14">
        <v>4372.0</v>
      </c>
      <c r="D466" s="15">
        <v>376113.0</v>
      </c>
      <c r="E466" s="16">
        <v>0.796746533033509</v>
      </c>
      <c r="F466" s="17">
        <v>0.790906394741835</v>
      </c>
      <c r="G466" s="18"/>
      <c r="H466" s="16"/>
      <c r="I466" s="17"/>
      <c r="J466" s="17">
        <v>0.802586671325182</v>
      </c>
      <c r="K466" s="17"/>
      <c r="L466" s="19">
        <v>1.0</v>
      </c>
    </row>
    <row r="467" hidden="1">
      <c r="A467" s="13" t="s">
        <v>19</v>
      </c>
      <c r="B467" s="13"/>
      <c r="C467" s="14">
        <v>1915.0</v>
      </c>
      <c r="D467" s="15">
        <v>49433.0</v>
      </c>
      <c r="E467" s="16">
        <v>0.742669785539155</v>
      </c>
      <c r="F467" s="17">
        <v>0.732520692872759</v>
      </c>
      <c r="G467" s="18"/>
      <c r="H467" s="16"/>
      <c r="I467" s="17"/>
      <c r="J467" s="17">
        <v>0.752818878205551</v>
      </c>
      <c r="K467" s="17"/>
      <c r="L467" s="19">
        <v>1.0</v>
      </c>
    </row>
    <row r="468" hidden="1">
      <c r="A468" s="13" t="s">
        <v>19</v>
      </c>
      <c r="B468" s="13"/>
      <c r="C468" s="14">
        <v>8857.0</v>
      </c>
      <c r="D468" s="15">
        <v>676930.0</v>
      </c>
      <c r="E468" s="16">
        <v>0.770766302670007</v>
      </c>
      <c r="F468" s="17">
        <v>0.740128660363301</v>
      </c>
      <c r="G468" s="18"/>
      <c r="H468" s="16"/>
      <c r="I468" s="17"/>
      <c r="J468" s="17">
        <v>0.801403944976713</v>
      </c>
      <c r="K468" s="17"/>
      <c r="L468" s="19">
        <v>3.0</v>
      </c>
    </row>
    <row r="469" hidden="1">
      <c r="A469" s="13" t="s">
        <v>19</v>
      </c>
      <c r="B469" s="13"/>
      <c r="C469" s="14">
        <v>2570.0</v>
      </c>
      <c r="D469" s="15">
        <v>251384.0</v>
      </c>
      <c r="E469" s="16">
        <v>0.681203444902449</v>
      </c>
      <c r="F469" s="17">
        <v>0.669660835096344</v>
      </c>
      <c r="G469" s="18"/>
      <c r="H469" s="16"/>
      <c r="I469" s="17"/>
      <c r="J469" s="17">
        <v>0.692746054708555</v>
      </c>
      <c r="K469" s="17"/>
      <c r="L469" s="19">
        <v>1.0</v>
      </c>
    </row>
    <row r="470" hidden="1">
      <c r="A470" s="13" t="s">
        <v>19</v>
      </c>
      <c r="B470" s="13"/>
      <c r="C470" s="14">
        <v>4378.0</v>
      </c>
      <c r="D470" s="15">
        <v>376851.0</v>
      </c>
      <c r="E470" s="16">
        <v>0.639041958277037</v>
      </c>
      <c r="F470" s="17">
        <v>0.630814664809812</v>
      </c>
      <c r="G470" s="18"/>
      <c r="H470" s="16"/>
      <c r="I470" s="17"/>
      <c r="J470" s="17">
        <v>0.647269251744262</v>
      </c>
      <c r="K470" s="17"/>
      <c r="L470" s="19">
        <v>1.0</v>
      </c>
    </row>
    <row r="471" hidden="1">
      <c r="A471" s="13" t="s">
        <v>19</v>
      </c>
      <c r="B471" s="13"/>
      <c r="C471" s="14">
        <v>1915.0</v>
      </c>
      <c r="D471" s="15">
        <v>49433.0</v>
      </c>
      <c r="E471" s="16">
        <v>0.665542787413233</v>
      </c>
      <c r="F471" s="17">
        <v>0.65248487787168</v>
      </c>
      <c r="G471" s="18"/>
      <c r="H471" s="16"/>
      <c r="I471" s="17"/>
      <c r="J471" s="17">
        <v>0.678600696954786</v>
      </c>
      <c r="K471" s="17"/>
      <c r="L471" s="19">
        <v>1.0</v>
      </c>
    </row>
    <row r="472" hidden="1">
      <c r="A472" s="13" t="s">
        <v>19</v>
      </c>
      <c r="B472" s="13"/>
      <c r="C472" s="14">
        <v>8863.0</v>
      </c>
      <c r="D472" s="15">
        <v>677668.0</v>
      </c>
      <c r="E472" s="16">
        <v>0.661620089407467</v>
      </c>
      <c r="F472" s="17">
        <v>0.637133912865241</v>
      </c>
      <c r="G472" s="18"/>
      <c r="H472" s="16"/>
      <c r="I472" s="17"/>
      <c r="J472" s="17">
        <v>0.686106265949693</v>
      </c>
      <c r="K472" s="17"/>
      <c r="L472" s="19">
        <v>3.0</v>
      </c>
    </row>
    <row r="473" hidden="1">
      <c r="A473" s="13" t="s">
        <v>19</v>
      </c>
      <c r="B473" s="13"/>
      <c r="C473" s="14">
        <v>2570.0</v>
      </c>
      <c r="D473" s="15">
        <v>251384.0</v>
      </c>
      <c r="E473" s="16">
        <v>0.818286323273394</v>
      </c>
      <c r="F473" s="17">
        <v>0.810506071316291</v>
      </c>
      <c r="G473" s="18"/>
      <c r="H473" s="16"/>
      <c r="I473" s="17"/>
      <c r="J473" s="17">
        <v>0.826066575230497</v>
      </c>
      <c r="K473" s="17"/>
      <c r="L473" s="19">
        <v>1.0</v>
      </c>
    </row>
    <row r="474" hidden="1">
      <c r="A474" s="13" t="s">
        <v>19</v>
      </c>
      <c r="B474" s="13"/>
      <c r="C474" s="14">
        <v>4385.0</v>
      </c>
      <c r="D474" s="15">
        <v>427041.0</v>
      </c>
      <c r="E474" s="16">
        <v>0.821533262521157</v>
      </c>
      <c r="F474" s="17">
        <v>0.816052536809096</v>
      </c>
      <c r="G474" s="18"/>
      <c r="H474" s="16"/>
      <c r="I474" s="17"/>
      <c r="J474" s="17">
        <v>0.827013988233219</v>
      </c>
      <c r="K474" s="17"/>
      <c r="L474" s="19">
        <v>1.0</v>
      </c>
    </row>
    <row r="475" hidden="1">
      <c r="A475" s="13" t="s">
        <v>19</v>
      </c>
      <c r="B475" s="13"/>
      <c r="C475" s="14">
        <v>1915.0</v>
      </c>
      <c r="D475" s="15">
        <v>49433.0</v>
      </c>
      <c r="E475" s="16">
        <v>0.782564855575387</v>
      </c>
      <c r="F475" s="17">
        <v>0.772921573277753</v>
      </c>
      <c r="G475" s="18"/>
      <c r="H475" s="16"/>
      <c r="I475" s="17"/>
      <c r="J475" s="17">
        <v>0.79220813787302</v>
      </c>
      <c r="K475" s="17"/>
      <c r="L475" s="19">
        <v>1.0</v>
      </c>
    </row>
    <row r="476" hidden="1">
      <c r="A476" s="13" t="s">
        <v>19</v>
      </c>
      <c r="B476" s="13"/>
      <c r="C476" s="14">
        <v>8870.0</v>
      </c>
      <c r="D476" s="15">
        <v>727858.0</v>
      </c>
      <c r="E476" s="16">
        <v>0.807693601278278</v>
      </c>
      <c r="F476" s="17">
        <v>0.783422900391529</v>
      </c>
      <c r="G476" s="18"/>
      <c r="H476" s="16"/>
      <c r="I476" s="17"/>
      <c r="J476" s="17">
        <v>0.831964302165028</v>
      </c>
      <c r="K476" s="17"/>
      <c r="L476" s="19">
        <v>3.0</v>
      </c>
    </row>
    <row r="477" hidden="1">
      <c r="A477" s="13" t="s">
        <v>19</v>
      </c>
      <c r="B477" s="13"/>
      <c r="C477" s="14">
        <v>2570.0</v>
      </c>
      <c r="D477" s="15">
        <v>251384.0</v>
      </c>
      <c r="E477" s="16">
        <v>0.802365156138022</v>
      </c>
      <c r="F477" s="17">
        <v>0.794445775865802</v>
      </c>
      <c r="G477" s="18"/>
      <c r="H477" s="16"/>
      <c r="I477" s="17"/>
      <c r="J477" s="17">
        <v>0.810284536410241</v>
      </c>
      <c r="K477" s="17"/>
      <c r="L477" s="19">
        <v>1.0</v>
      </c>
    </row>
    <row r="478" hidden="1">
      <c r="A478" s="13" t="s">
        <v>19</v>
      </c>
      <c r="B478" s="13"/>
      <c r="C478" s="14">
        <v>4378.0</v>
      </c>
      <c r="D478" s="15">
        <v>376851.0</v>
      </c>
      <c r="E478" s="16">
        <v>0.790077745268217</v>
      </c>
      <c r="F478" s="17">
        <v>0.784461547550021</v>
      </c>
      <c r="G478" s="18"/>
      <c r="H478" s="16"/>
      <c r="I478" s="17"/>
      <c r="J478" s="17">
        <v>0.795693942986412</v>
      </c>
      <c r="K478" s="17"/>
      <c r="L478" s="19">
        <v>1.0</v>
      </c>
    </row>
    <row r="479" hidden="1">
      <c r="A479" s="13" t="s">
        <v>19</v>
      </c>
      <c r="B479" s="13"/>
      <c r="C479" s="14">
        <v>1915.0</v>
      </c>
      <c r="D479" s="15">
        <v>49433.0</v>
      </c>
      <c r="E479" s="16">
        <v>0.760476692589369</v>
      </c>
      <c r="F479" s="17">
        <v>0.750299695537803</v>
      </c>
      <c r="G479" s="18"/>
      <c r="H479" s="16"/>
      <c r="I479" s="17"/>
      <c r="J479" s="17">
        <v>0.770653689640935</v>
      </c>
      <c r="K479" s="17"/>
      <c r="L479" s="19">
        <v>1.0</v>
      </c>
    </row>
    <row r="480" hidden="1">
      <c r="A480" s="13" t="s">
        <v>19</v>
      </c>
      <c r="B480" s="13"/>
      <c r="C480" s="14">
        <v>8863.0</v>
      </c>
      <c r="D480" s="15">
        <v>677668.0</v>
      </c>
      <c r="E480" s="16">
        <v>0.784524678311974</v>
      </c>
      <c r="F480" s="17">
        <v>0.760449696056882</v>
      </c>
      <c r="G480" s="18"/>
      <c r="H480" s="16"/>
      <c r="I480" s="17"/>
      <c r="J480" s="17">
        <v>0.808599660567065</v>
      </c>
      <c r="K480" s="17"/>
      <c r="L480" s="19">
        <v>3.0</v>
      </c>
    </row>
    <row r="481" hidden="1">
      <c r="A481" s="13" t="s">
        <v>19</v>
      </c>
      <c r="B481" s="13"/>
      <c r="C481" s="14">
        <v>2570.0</v>
      </c>
      <c r="D481" s="15">
        <v>251384.0</v>
      </c>
      <c r="E481" s="16">
        <v>0.799801152768725</v>
      </c>
      <c r="F481" s="17">
        <v>0.791878628218939</v>
      </c>
      <c r="G481" s="18"/>
      <c r="H481" s="16"/>
      <c r="I481" s="17"/>
      <c r="J481" s="17">
        <v>0.80772367731851</v>
      </c>
      <c r="K481" s="17"/>
      <c r="L481" s="19">
        <v>1.0</v>
      </c>
    </row>
    <row r="482" hidden="1">
      <c r="A482" s="13" t="s">
        <v>19</v>
      </c>
      <c r="B482" s="13"/>
      <c r="C482" s="14">
        <v>4378.0</v>
      </c>
      <c r="D482" s="15">
        <v>376851.0</v>
      </c>
      <c r="E482" s="16">
        <v>0.789372428871939</v>
      </c>
      <c r="F482" s="17">
        <v>0.783745062164284</v>
      </c>
      <c r="G482" s="18"/>
      <c r="H482" s="16"/>
      <c r="I482" s="17"/>
      <c r="J482" s="17">
        <v>0.794999795579594</v>
      </c>
      <c r="K482" s="17"/>
      <c r="L482" s="19">
        <v>1.0</v>
      </c>
    </row>
    <row r="483" hidden="1">
      <c r="A483" s="13" t="s">
        <v>19</v>
      </c>
      <c r="B483" s="13"/>
      <c r="C483" s="14">
        <v>1915.0</v>
      </c>
      <c r="D483" s="15">
        <v>49433.0</v>
      </c>
      <c r="E483" s="16">
        <v>0.758650611393844</v>
      </c>
      <c r="F483" s="17">
        <v>0.748405364372604</v>
      </c>
      <c r="G483" s="18"/>
      <c r="H483" s="16"/>
      <c r="I483" s="17"/>
      <c r="J483" s="17">
        <v>0.768895858415083</v>
      </c>
      <c r="K483" s="17"/>
      <c r="L483" s="19">
        <v>1.0</v>
      </c>
    </row>
    <row r="484">
      <c r="A484" s="13" t="s">
        <v>11</v>
      </c>
      <c r="B484" s="20" t="s">
        <v>8</v>
      </c>
      <c r="C484" s="14">
        <v>18028.0</v>
      </c>
      <c r="D484" s="15">
        <v>212123.0</v>
      </c>
      <c r="E484" s="16">
        <v>0.594195764985341</v>
      </c>
      <c r="F484" s="17">
        <v>0.589798316230864</v>
      </c>
      <c r="G484" s="18">
        <v>0.598593213739819</v>
      </c>
      <c r="H484" s="16"/>
      <c r="I484" s="17"/>
      <c r="J484" s="17"/>
      <c r="K484" s="21"/>
      <c r="L484" s="2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</row>
    <row r="485" hidden="1">
      <c r="A485" s="13" t="s">
        <v>19</v>
      </c>
      <c r="B485" s="13"/>
      <c r="C485" s="14">
        <v>2570.0</v>
      </c>
      <c r="D485" s="15">
        <v>251384.0</v>
      </c>
      <c r="E485" s="16">
        <v>0.745740843418699</v>
      </c>
      <c r="F485" s="17">
        <v>0.737046590291317</v>
      </c>
      <c r="G485" s="18"/>
      <c r="H485" s="16"/>
      <c r="I485" s="17"/>
      <c r="J485" s="17">
        <v>0.754435096546081</v>
      </c>
      <c r="K485" s="17"/>
      <c r="L485" s="19">
        <v>1.0</v>
      </c>
    </row>
    <row r="486" hidden="1">
      <c r="A486" s="13" t="s">
        <v>19</v>
      </c>
      <c r="B486" s="13"/>
      <c r="C486" s="14">
        <v>4378.0</v>
      </c>
      <c r="D486" s="15">
        <v>376851.0</v>
      </c>
      <c r="E486" s="16">
        <v>0.764161986757736</v>
      </c>
      <c r="F486" s="17">
        <v>0.758206686179174</v>
      </c>
      <c r="G486" s="18"/>
      <c r="H486" s="16"/>
      <c r="I486" s="17"/>
      <c r="J486" s="17">
        <v>0.770117287336299</v>
      </c>
      <c r="K486" s="17"/>
      <c r="L486" s="19">
        <v>1.0</v>
      </c>
    </row>
    <row r="487" hidden="1">
      <c r="A487" s="13" t="s">
        <v>19</v>
      </c>
      <c r="B487" s="13"/>
      <c r="C487" s="14">
        <v>1915.0</v>
      </c>
      <c r="D487" s="15">
        <v>49433.0</v>
      </c>
      <c r="E487" s="16">
        <v>0.708713169956515</v>
      </c>
      <c r="F487" s="17">
        <v>0.698098887678338</v>
      </c>
      <c r="G487" s="18"/>
      <c r="H487" s="16"/>
      <c r="I487" s="17"/>
      <c r="J487" s="17">
        <v>0.719327452234691</v>
      </c>
      <c r="K487" s="17"/>
      <c r="L487" s="19">
        <v>1.0</v>
      </c>
    </row>
    <row r="488" hidden="1">
      <c r="A488" s="13" t="s">
        <v>19</v>
      </c>
      <c r="B488" s="13"/>
      <c r="C488" s="14">
        <v>8863.0</v>
      </c>
      <c r="D488" s="15">
        <v>677668.0</v>
      </c>
      <c r="E488" s="16"/>
      <c r="G488" s="18"/>
      <c r="H488" s="16"/>
      <c r="I488" s="17"/>
      <c r="J488" s="17"/>
      <c r="K488" s="17"/>
      <c r="L488" s="19">
        <v>3.0</v>
      </c>
    </row>
    <row r="489" hidden="1">
      <c r="A489" s="13" t="s">
        <v>19</v>
      </c>
      <c r="B489" s="13"/>
      <c r="C489" s="14">
        <v>2570.0</v>
      </c>
      <c r="D489" s="15">
        <v>251384.0</v>
      </c>
      <c r="E489" s="16">
        <v>0.749647829585877</v>
      </c>
      <c r="F489" s="17">
        <v>0.740945637890207</v>
      </c>
      <c r="G489" s="18"/>
      <c r="H489" s="16"/>
      <c r="I489" s="17"/>
      <c r="J489" s="17">
        <v>0.758350021281546</v>
      </c>
      <c r="K489" s="17"/>
      <c r="L489" s="19">
        <v>1.0</v>
      </c>
    </row>
    <row r="490" hidden="1">
      <c r="A490" s="13" t="s">
        <v>19</v>
      </c>
      <c r="B490" s="13"/>
      <c r="C490" s="14">
        <v>4372.0</v>
      </c>
      <c r="D490" s="15">
        <v>376113.0</v>
      </c>
      <c r="E490" s="16">
        <v>0.765273131083075</v>
      </c>
      <c r="F490" s="17">
        <v>0.759332123281902</v>
      </c>
      <c r="G490" s="18"/>
      <c r="H490" s="16"/>
      <c r="I490" s="17"/>
      <c r="J490" s="17">
        <v>0.771214138884249</v>
      </c>
      <c r="K490" s="17"/>
      <c r="L490" s="19">
        <v>1.0</v>
      </c>
    </row>
    <row r="491" hidden="1">
      <c r="A491" s="13" t="s">
        <v>19</v>
      </c>
      <c r="B491" s="13"/>
      <c r="C491" s="14">
        <v>1915.0</v>
      </c>
      <c r="D491" s="15">
        <v>49433.0</v>
      </c>
      <c r="E491" s="16">
        <v>0.713175283161787</v>
      </c>
      <c r="F491" s="17">
        <v>0.702686481103519</v>
      </c>
      <c r="G491" s="18"/>
      <c r="H491" s="16"/>
      <c r="I491" s="17"/>
      <c r="J491" s="17">
        <v>0.723664085220054</v>
      </c>
      <c r="K491" s="17"/>
      <c r="L491" s="19">
        <v>1.0</v>
      </c>
    </row>
    <row r="492" hidden="1">
      <c r="A492" s="13" t="s">
        <v>19</v>
      </c>
      <c r="B492" s="13"/>
      <c r="C492" s="14">
        <v>8857.0</v>
      </c>
      <c r="D492" s="15">
        <v>676930.0</v>
      </c>
      <c r="E492" s="16">
        <v>0.742933629419166</v>
      </c>
      <c r="F492" s="17">
        <v>0.712774313580472</v>
      </c>
      <c r="G492" s="18"/>
      <c r="H492" s="16"/>
      <c r="I492" s="17"/>
      <c r="J492" s="17">
        <v>0.77309294525786</v>
      </c>
      <c r="K492" s="17"/>
      <c r="L492" s="19">
        <v>3.0</v>
      </c>
    </row>
    <row r="493" hidden="1">
      <c r="A493" s="13" t="s">
        <v>20</v>
      </c>
      <c r="B493" s="13"/>
      <c r="C493" s="14">
        <v>2419.0</v>
      </c>
      <c r="D493" s="15">
        <v>250515.0</v>
      </c>
      <c r="E493" s="16">
        <v>0.706398555158559</v>
      </c>
      <c r="F493" s="17">
        <v>0.696794866936949</v>
      </c>
      <c r="G493" s="18"/>
      <c r="H493" s="16"/>
      <c r="I493" s="17"/>
      <c r="J493" s="17">
        <v>0.716002243380169</v>
      </c>
      <c r="K493" s="17"/>
      <c r="L493" s="19">
        <v>1.0</v>
      </c>
    </row>
    <row r="494" hidden="1">
      <c r="A494" s="13" t="s">
        <v>20</v>
      </c>
      <c r="B494" s="13"/>
      <c r="C494" s="14">
        <v>2419.0</v>
      </c>
      <c r="D494" s="15">
        <v>250515.0</v>
      </c>
      <c r="E494" s="16">
        <v>0.706396607444205</v>
      </c>
      <c r="F494" s="17">
        <v>0.696792667655626</v>
      </c>
      <c r="G494" s="18"/>
      <c r="H494" s="16"/>
      <c r="I494" s="17"/>
      <c r="J494" s="17">
        <v>0.716000547232785</v>
      </c>
      <c r="K494" s="17"/>
      <c r="L494" s="19">
        <v>1.0</v>
      </c>
    </row>
    <row r="495" hidden="1">
      <c r="A495" s="13" t="s">
        <v>20</v>
      </c>
      <c r="B495" s="13"/>
      <c r="C495" s="14">
        <v>2955.0</v>
      </c>
      <c r="D495" s="15">
        <v>313713.0</v>
      </c>
      <c r="E495" s="16">
        <v>0.675587095862502</v>
      </c>
      <c r="F495" s="17">
        <v>0.66629976585743</v>
      </c>
      <c r="G495" s="18"/>
      <c r="H495" s="16"/>
      <c r="I495" s="17"/>
      <c r="J495" s="17">
        <v>0.684874425867573</v>
      </c>
      <c r="K495" s="17"/>
      <c r="L495" s="19">
        <v>1.0</v>
      </c>
    </row>
    <row r="496" hidden="1">
      <c r="A496" s="13" t="s">
        <v>20</v>
      </c>
      <c r="B496" s="13"/>
      <c r="C496" s="14">
        <v>2955.0</v>
      </c>
      <c r="D496" s="15">
        <v>313713.0</v>
      </c>
      <c r="E496" s="16">
        <v>0.675450944810556</v>
      </c>
      <c r="F496" s="17">
        <v>0.666157537727787</v>
      </c>
      <c r="G496" s="18"/>
      <c r="H496" s="16"/>
      <c r="I496" s="17"/>
      <c r="J496" s="17">
        <v>0.684744351893324</v>
      </c>
      <c r="K496" s="17"/>
      <c r="L496" s="19">
        <v>1.0</v>
      </c>
    </row>
    <row r="497" hidden="1">
      <c r="A497" s="13" t="s">
        <v>20</v>
      </c>
      <c r="B497" s="13"/>
      <c r="C497" s="14">
        <v>246.0</v>
      </c>
      <c r="D497" s="15">
        <v>51779.0</v>
      </c>
      <c r="E497" s="16">
        <v>0.798018993166376</v>
      </c>
      <c r="F497" s="17">
        <v>0.771938497733765</v>
      </c>
      <c r="G497" s="18"/>
      <c r="H497" s="16"/>
      <c r="I497" s="17"/>
      <c r="J497" s="17">
        <v>0.824099488598987</v>
      </c>
      <c r="K497" s="17"/>
      <c r="L497" s="19">
        <v>1.0</v>
      </c>
    </row>
    <row r="498" hidden="1">
      <c r="A498" s="13" t="s">
        <v>20</v>
      </c>
      <c r="B498" s="13"/>
      <c r="C498" s="14">
        <v>5620.0</v>
      </c>
      <c r="D498" s="15">
        <v>616007.0</v>
      </c>
      <c r="E498" s="16">
        <v>0.725755140494614</v>
      </c>
      <c r="F498" s="17">
        <v>0.654514041244924</v>
      </c>
      <c r="G498" s="18"/>
      <c r="H498" s="16"/>
      <c r="I498" s="17"/>
      <c r="J498" s="17">
        <v>0.796996239744305</v>
      </c>
      <c r="K498" s="17"/>
      <c r="L498" s="19">
        <v>3.0</v>
      </c>
    </row>
    <row r="499" hidden="1">
      <c r="A499" s="13" t="s">
        <v>20</v>
      </c>
      <c r="B499" s="13"/>
      <c r="C499" s="14">
        <v>2419.0</v>
      </c>
      <c r="D499" s="15">
        <v>250515.0</v>
      </c>
      <c r="E499" s="16">
        <v>0.696412447124441</v>
      </c>
      <c r="F499" s="17">
        <v>0.686672404536067</v>
      </c>
      <c r="G499" s="18"/>
      <c r="H499" s="16"/>
      <c r="I499" s="17"/>
      <c r="J499" s="17">
        <v>0.706152489712814</v>
      </c>
      <c r="K499" s="17"/>
      <c r="L499" s="19">
        <v>1.0</v>
      </c>
    </row>
    <row r="500" hidden="1">
      <c r="A500" s="13" t="s">
        <v>20</v>
      </c>
      <c r="B500" s="13"/>
      <c r="C500" s="14">
        <v>2419.0</v>
      </c>
      <c r="D500" s="15">
        <v>250515.0</v>
      </c>
      <c r="E500" s="16">
        <v>0.69627060638677</v>
      </c>
      <c r="F500" s="17">
        <v>0.686533782295897</v>
      </c>
      <c r="G500" s="18"/>
      <c r="H500" s="16"/>
      <c r="I500" s="17"/>
      <c r="J500" s="17">
        <v>0.706007430477644</v>
      </c>
      <c r="K500" s="17"/>
      <c r="L500" s="19">
        <v>1.0</v>
      </c>
    </row>
    <row r="501" hidden="1">
      <c r="A501" s="13" t="s">
        <v>20</v>
      </c>
      <c r="B501" s="13"/>
      <c r="C501" s="14">
        <v>2955.0</v>
      </c>
      <c r="D501" s="15">
        <v>313713.0</v>
      </c>
      <c r="E501" s="16">
        <v>0.662237933959682</v>
      </c>
      <c r="F501" s="17">
        <v>0.652898586890729</v>
      </c>
      <c r="G501" s="18"/>
      <c r="H501" s="16"/>
      <c r="I501" s="17"/>
      <c r="J501" s="17">
        <v>0.671577281028636</v>
      </c>
      <c r="K501" s="17"/>
      <c r="L501" s="19">
        <v>1.0</v>
      </c>
    </row>
    <row r="502" hidden="1">
      <c r="A502" s="13" t="s">
        <v>20</v>
      </c>
      <c r="B502" s="13"/>
      <c r="C502" s="14">
        <v>2955.0</v>
      </c>
      <c r="D502" s="15">
        <v>313713.0</v>
      </c>
      <c r="E502" s="16">
        <v>0.660849391644097</v>
      </c>
      <c r="F502" s="17">
        <v>0.651518349579121</v>
      </c>
      <c r="G502" s="18"/>
      <c r="H502" s="16"/>
      <c r="I502" s="17"/>
      <c r="J502" s="17">
        <v>0.670180433709073</v>
      </c>
      <c r="K502" s="17"/>
      <c r="L502" s="19">
        <v>1.0</v>
      </c>
    </row>
    <row r="503" hidden="1">
      <c r="A503" s="13" t="s">
        <v>20</v>
      </c>
      <c r="B503" s="13"/>
      <c r="C503" s="14">
        <v>246.0</v>
      </c>
      <c r="D503" s="15">
        <v>51779.0</v>
      </c>
      <c r="E503" s="16">
        <v>0.798263437175696</v>
      </c>
      <c r="F503" s="17">
        <v>0.772433923388645</v>
      </c>
      <c r="G503" s="18"/>
      <c r="H503" s="16"/>
      <c r="I503" s="17"/>
      <c r="J503" s="17">
        <v>0.824092950962748</v>
      </c>
      <c r="K503" s="17"/>
      <c r="L503" s="19">
        <v>1.0</v>
      </c>
    </row>
    <row r="504" hidden="1">
      <c r="A504" s="13" t="s">
        <v>20</v>
      </c>
      <c r="B504" s="13"/>
      <c r="C504" s="14">
        <v>5620.0</v>
      </c>
      <c r="D504" s="15">
        <v>616007.0</v>
      </c>
      <c r="E504" s="16">
        <v>0.718171236265023</v>
      </c>
      <c r="F504" s="17">
        <v>0.638812615755799</v>
      </c>
      <c r="G504" s="18"/>
      <c r="H504" s="16"/>
      <c r="I504" s="17"/>
      <c r="J504" s="17">
        <v>0.797529856774247</v>
      </c>
      <c r="K504" s="17"/>
      <c r="L504" s="19">
        <v>3.0</v>
      </c>
    </row>
    <row r="505" hidden="1">
      <c r="A505" s="13" t="s">
        <v>20</v>
      </c>
      <c r="B505" s="13"/>
      <c r="C505" s="14">
        <v>5374.0</v>
      </c>
      <c r="D505" s="15">
        <v>564228.0</v>
      </c>
      <c r="E505" s="16">
        <v>0.67853156820029</v>
      </c>
      <c r="F505" s="17">
        <v>0.64381882247965</v>
      </c>
      <c r="G505" s="18"/>
      <c r="H505" s="16"/>
      <c r="I505" s="17"/>
      <c r="J505" s="17">
        <v>0.713244313920929</v>
      </c>
      <c r="K505" s="17"/>
      <c r="L505" s="19">
        <v>2.0</v>
      </c>
    </row>
    <row r="506" hidden="1">
      <c r="A506" s="13" t="s">
        <v>20</v>
      </c>
      <c r="B506" s="13"/>
      <c r="C506" s="14">
        <v>2419.0</v>
      </c>
      <c r="D506" s="15">
        <v>250515.0</v>
      </c>
      <c r="E506" s="16">
        <v>0.740206360959837</v>
      </c>
      <c r="F506" s="17">
        <v>0.730934275532445</v>
      </c>
      <c r="G506" s="18"/>
      <c r="H506" s="16"/>
      <c r="I506" s="17"/>
      <c r="J506" s="17">
        <v>0.749478446387229</v>
      </c>
      <c r="K506" s="17"/>
      <c r="L506" s="19">
        <v>1.0</v>
      </c>
    </row>
    <row r="507" hidden="1">
      <c r="A507" s="13" t="s">
        <v>20</v>
      </c>
      <c r="B507" s="13"/>
      <c r="C507" s="14">
        <v>246.0</v>
      </c>
      <c r="D507" s="15">
        <v>51779.0</v>
      </c>
      <c r="E507" s="16">
        <v>0.814795167511895</v>
      </c>
      <c r="F507" s="17">
        <v>0.790098754600671</v>
      </c>
      <c r="G507" s="18"/>
      <c r="H507" s="16"/>
      <c r="I507" s="17"/>
      <c r="J507" s="17">
        <v>0.839491580423118</v>
      </c>
      <c r="K507" s="17"/>
      <c r="L507" s="19">
        <v>1.0</v>
      </c>
    </row>
    <row r="508" hidden="1">
      <c r="A508" s="13" t="s">
        <v>20</v>
      </c>
      <c r="B508" s="13"/>
      <c r="C508" s="14">
        <v>2419.0</v>
      </c>
      <c r="D508" s="15">
        <v>250515.0</v>
      </c>
      <c r="E508" s="16">
        <v>0.696415720138527</v>
      </c>
      <c r="F508" s="17">
        <v>0.686677461387127</v>
      </c>
      <c r="G508" s="18"/>
      <c r="H508" s="16"/>
      <c r="I508" s="17"/>
      <c r="J508" s="17">
        <v>0.706153978889928</v>
      </c>
      <c r="K508" s="17"/>
      <c r="L508" s="19">
        <v>1.0</v>
      </c>
    </row>
    <row r="509" hidden="1">
      <c r="A509" s="13" t="s">
        <v>20</v>
      </c>
      <c r="B509" s="13"/>
      <c r="C509" s="14">
        <v>2419.0</v>
      </c>
      <c r="D509" s="15">
        <v>250515.0</v>
      </c>
      <c r="E509" s="16">
        <v>0.696265682906473</v>
      </c>
      <c r="F509" s="17">
        <v>0.686531255502523</v>
      </c>
      <c r="G509" s="18"/>
      <c r="H509" s="16"/>
      <c r="I509" s="17"/>
      <c r="J509" s="17">
        <v>0.706000110310424</v>
      </c>
      <c r="K509" s="17"/>
      <c r="L509" s="19">
        <v>1.0</v>
      </c>
    </row>
    <row r="510" hidden="1">
      <c r="A510" s="13" t="s">
        <v>20</v>
      </c>
      <c r="B510" s="13"/>
      <c r="C510" s="14">
        <v>3745.0</v>
      </c>
      <c r="D510" s="15">
        <v>378877.0</v>
      </c>
      <c r="E510" s="16">
        <v>0.659005651518304</v>
      </c>
      <c r="F510" s="17">
        <v>0.650684962609557</v>
      </c>
      <c r="G510" s="18"/>
      <c r="H510" s="16"/>
      <c r="I510" s="17"/>
      <c r="J510" s="17">
        <v>0.667326340427052</v>
      </c>
      <c r="K510" s="17"/>
      <c r="L510" s="19">
        <v>1.0</v>
      </c>
    </row>
    <row r="511" hidden="1">
      <c r="A511" s="13" t="s">
        <v>20</v>
      </c>
      <c r="B511" s="13"/>
      <c r="C511" s="14">
        <v>3745.0</v>
      </c>
      <c r="D511" s="15">
        <v>378877.0</v>
      </c>
      <c r="E511" s="16">
        <v>0.657248502171395</v>
      </c>
      <c r="F511" s="17">
        <v>0.648957131268216</v>
      </c>
      <c r="G511" s="18"/>
      <c r="H511" s="16"/>
      <c r="I511" s="17"/>
      <c r="J511" s="17">
        <v>0.665539873074575</v>
      </c>
      <c r="K511" s="17"/>
      <c r="L511" s="19">
        <v>1.0</v>
      </c>
    </row>
    <row r="512" hidden="1">
      <c r="A512" s="13" t="s">
        <v>20</v>
      </c>
      <c r="B512" s="13"/>
      <c r="C512" s="14">
        <v>249.0</v>
      </c>
      <c r="D512" s="15">
        <v>52217.0</v>
      </c>
      <c r="E512" s="16">
        <v>0.797639993711294</v>
      </c>
      <c r="F512" s="17">
        <v>0.772155342818378</v>
      </c>
      <c r="G512" s="18"/>
      <c r="H512" s="16"/>
      <c r="I512" s="17"/>
      <c r="J512" s="17">
        <v>0.823124644604211</v>
      </c>
      <c r="K512" s="17"/>
      <c r="L512" s="19">
        <v>1.0</v>
      </c>
    </row>
    <row r="513" hidden="1">
      <c r="A513" s="13" t="s">
        <v>20</v>
      </c>
      <c r="B513" s="13"/>
      <c r="C513" s="14">
        <v>249.0</v>
      </c>
      <c r="D513" s="15">
        <v>52217.0</v>
      </c>
      <c r="E513" s="16">
        <v>0.796321368193959</v>
      </c>
      <c r="F513" s="17">
        <v>0.770568038578226</v>
      </c>
      <c r="G513" s="18"/>
      <c r="H513" s="16"/>
      <c r="I513" s="17"/>
      <c r="J513" s="17">
        <v>0.822074697809691</v>
      </c>
      <c r="K513" s="17"/>
      <c r="L513" s="19">
        <v>1.0</v>
      </c>
    </row>
    <row r="514" hidden="1">
      <c r="A514" s="13" t="s">
        <v>20</v>
      </c>
      <c r="B514" s="13"/>
      <c r="C514" s="14">
        <v>6413.0</v>
      </c>
      <c r="D514" s="15">
        <v>681609.0</v>
      </c>
      <c r="E514" s="16">
        <v>0.716908368087331</v>
      </c>
      <c r="F514" s="17">
        <v>0.636415007461526</v>
      </c>
      <c r="G514" s="18"/>
      <c r="H514" s="16"/>
      <c r="I514" s="17"/>
      <c r="J514" s="17">
        <v>0.797401728713137</v>
      </c>
      <c r="K514" s="17"/>
      <c r="L514" s="19">
        <v>3.0</v>
      </c>
    </row>
    <row r="515" hidden="1">
      <c r="A515" s="13" t="s">
        <v>20</v>
      </c>
      <c r="B515" s="13"/>
      <c r="C515" s="14">
        <v>2419.0</v>
      </c>
      <c r="D515" s="15">
        <v>250515.0</v>
      </c>
      <c r="E515" s="16">
        <v>0.696164093837277</v>
      </c>
      <c r="F515" s="17">
        <v>0.686423530841708</v>
      </c>
      <c r="G515" s="18"/>
      <c r="H515" s="16"/>
      <c r="I515" s="17"/>
      <c r="J515" s="17">
        <v>0.705904656832847</v>
      </c>
      <c r="K515" s="17"/>
      <c r="L515" s="19">
        <v>1.0</v>
      </c>
    </row>
    <row r="516" hidden="1">
      <c r="A516" s="13" t="s">
        <v>20</v>
      </c>
      <c r="B516" s="13"/>
      <c r="C516" s="14">
        <v>2955.0</v>
      </c>
      <c r="D516" s="15">
        <v>313713.0</v>
      </c>
      <c r="E516" s="16">
        <v>0.660276016831202</v>
      </c>
      <c r="F516" s="17">
        <v>0.650957563356358</v>
      </c>
      <c r="G516" s="18"/>
      <c r="H516" s="16"/>
      <c r="I516" s="17"/>
      <c r="J516" s="17">
        <v>0.669594470306047</v>
      </c>
      <c r="K516" s="17"/>
      <c r="L516" s="19">
        <v>1.0</v>
      </c>
    </row>
    <row r="517" hidden="1">
      <c r="A517" s="13" t="s">
        <v>20</v>
      </c>
      <c r="B517" s="13"/>
      <c r="C517" s="14">
        <v>246.0</v>
      </c>
      <c r="D517" s="15">
        <v>51779.0</v>
      </c>
      <c r="E517" s="16">
        <v>0.791292122731099</v>
      </c>
      <c r="F517" s="17">
        <v>0.764816654001542</v>
      </c>
      <c r="G517" s="18"/>
      <c r="H517" s="16"/>
      <c r="I517" s="17"/>
      <c r="J517" s="17">
        <v>0.817767591460657</v>
      </c>
      <c r="K517" s="17"/>
      <c r="L517" s="19">
        <v>1.0</v>
      </c>
    </row>
    <row r="518" hidden="1">
      <c r="A518" s="13" t="s">
        <v>20</v>
      </c>
      <c r="B518" s="13"/>
      <c r="C518" s="14">
        <v>5620.0</v>
      </c>
      <c r="D518" s="15">
        <v>616007.0</v>
      </c>
      <c r="E518" s="16">
        <v>0.715030040061732</v>
      </c>
      <c r="F518" s="17">
        <v>0.639190414964785</v>
      </c>
      <c r="G518" s="18"/>
      <c r="H518" s="16"/>
      <c r="I518" s="17"/>
      <c r="J518" s="17">
        <v>0.790869665158679</v>
      </c>
      <c r="K518" s="17"/>
      <c r="L518" s="19">
        <v>3.0</v>
      </c>
    </row>
    <row r="519" hidden="1">
      <c r="A519" s="13" t="s">
        <v>20</v>
      </c>
      <c r="B519" s="13"/>
      <c r="C519" s="14">
        <v>2419.0</v>
      </c>
      <c r="D519" s="15">
        <v>250515.0</v>
      </c>
      <c r="E519" s="16">
        <v>0.624585110156007</v>
      </c>
      <c r="F519" s="17">
        <v>0.613556355607</v>
      </c>
      <c r="G519" s="18"/>
      <c r="H519" s="16"/>
      <c r="I519" s="17"/>
      <c r="J519" s="17">
        <v>0.635613864705013</v>
      </c>
      <c r="K519" s="17"/>
      <c r="L519" s="19">
        <v>1.0</v>
      </c>
    </row>
    <row r="520" hidden="1">
      <c r="A520" s="13" t="s">
        <v>20</v>
      </c>
      <c r="B520" s="13"/>
      <c r="C520" s="14">
        <v>249.0</v>
      </c>
      <c r="D520" s="15">
        <v>52217.0</v>
      </c>
      <c r="E520" s="16">
        <v>0.605107202248097</v>
      </c>
      <c r="F520" s="17">
        <v>0.570161923033218</v>
      </c>
      <c r="G520" s="18"/>
      <c r="H520" s="16"/>
      <c r="I520" s="17"/>
      <c r="J520" s="17">
        <v>0.640052481462976</v>
      </c>
      <c r="K520" s="17"/>
      <c r="L520" s="19">
        <v>1.0</v>
      </c>
    </row>
    <row r="521" hidden="1">
      <c r="A521" s="13" t="s">
        <v>20</v>
      </c>
      <c r="B521" s="13"/>
      <c r="C521" s="14">
        <v>2668.0</v>
      </c>
      <c r="D521" s="15">
        <v>302732.0</v>
      </c>
      <c r="E521" s="16">
        <v>0.622193430199918</v>
      </c>
      <c r="F521" s="17">
        <v>0.609664017879078</v>
      </c>
      <c r="G521" s="18"/>
      <c r="H521" s="16"/>
      <c r="I521" s="17"/>
      <c r="J521" s="17">
        <v>0.634722842520757</v>
      </c>
      <c r="K521" s="17"/>
      <c r="L521" s="19">
        <v>2.0</v>
      </c>
    </row>
    <row r="522" hidden="1">
      <c r="A522" s="13" t="s">
        <v>20</v>
      </c>
      <c r="B522" s="13"/>
      <c r="C522" s="14">
        <v>2419.0</v>
      </c>
      <c r="D522" s="15">
        <v>250515.0</v>
      </c>
      <c r="E522" s="16">
        <v>0.732061883358521</v>
      </c>
      <c r="F522" s="17">
        <v>0.722614896971869</v>
      </c>
      <c r="G522" s="18"/>
      <c r="H522" s="16"/>
      <c r="I522" s="17"/>
      <c r="J522" s="17">
        <v>0.741508869745173</v>
      </c>
      <c r="K522" s="17"/>
      <c r="L522" s="19">
        <v>1.0</v>
      </c>
    </row>
    <row r="523" hidden="1">
      <c r="A523" s="13" t="s">
        <v>20</v>
      </c>
      <c r="B523" s="13"/>
      <c r="C523" s="14">
        <v>249.0</v>
      </c>
      <c r="D523" s="15">
        <v>52217.0</v>
      </c>
      <c r="E523" s="16">
        <v>0.807349467949892</v>
      </c>
      <c r="F523" s="17">
        <v>0.782525311938618</v>
      </c>
      <c r="G523" s="18"/>
      <c r="H523" s="16"/>
      <c r="I523" s="17"/>
      <c r="J523" s="17">
        <v>0.832173623961165</v>
      </c>
      <c r="K523" s="17"/>
      <c r="L523" s="19">
        <v>1.0</v>
      </c>
    </row>
    <row r="524" hidden="1">
      <c r="A524" s="13" t="s">
        <v>20</v>
      </c>
      <c r="B524" s="13"/>
      <c r="C524" s="14">
        <v>2668.0</v>
      </c>
      <c r="D524" s="15">
        <v>302732.0</v>
      </c>
      <c r="E524" s="16">
        <v>0.76879463137779</v>
      </c>
      <c r="F524" s="17">
        <v>0.695034409499145</v>
      </c>
      <c r="G524" s="18"/>
      <c r="H524" s="16"/>
      <c r="I524" s="17"/>
      <c r="J524" s="17">
        <v>0.842554853256434</v>
      </c>
      <c r="K524" s="17"/>
      <c r="L524" s="19">
        <v>2.0</v>
      </c>
    </row>
    <row r="525" hidden="1">
      <c r="A525" s="13" t="s">
        <v>20</v>
      </c>
      <c r="B525" s="13"/>
      <c r="C525" s="14">
        <v>2419.0</v>
      </c>
      <c r="D525" s="15">
        <v>250515.0</v>
      </c>
      <c r="E525" s="16">
        <v>0.596605026642154</v>
      </c>
      <c r="F525" s="17">
        <v>0.58524542406744</v>
      </c>
      <c r="G525" s="18"/>
      <c r="H525" s="16"/>
      <c r="I525" s="17"/>
      <c r="J525" s="17">
        <v>0.607964629216867</v>
      </c>
      <c r="K525" s="17"/>
      <c r="L525" s="19">
        <v>1.0</v>
      </c>
    </row>
    <row r="526" hidden="1">
      <c r="A526" s="13" t="s">
        <v>20</v>
      </c>
      <c r="B526" s="13"/>
      <c r="C526" s="14">
        <v>3745.0</v>
      </c>
      <c r="D526" s="15">
        <v>378877.0</v>
      </c>
      <c r="E526" s="16">
        <v>0.558562448730527</v>
      </c>
      <c r="F526" s="17">
        <v>0.549248509391582</v>
      </c>
      <c r="G526" s="18"/>
      <c r="H526" s="16"/>
      <c r="I526" s="17"/>
      <c r="J526" s="17">
        <v>0.567876388069473</v>
      </c>
      <c r="K526" s="17"/>
      <c r="L526" s="19">
        <v>1.0</v>
      </c>
    </row>
    <row r="527" hidden="1">
      <c r="A527" s="13" t="s">
        <v>20</v>
      </c>
      <c r="B527" s="13"/>
      <c r="C527" s="14">
        <v>249.0</v>
      </c>
      <c r="D527" s="15">
        <v>52217.0</v>
      </c>
      <c r="E527" s="16">
        <v>0.508010311451283</v>
      </c>
      <c r="F527" s="17">
        <v>0.466383395843704</v>
      </c>
      <c r="G527" s="18"/>
      <c r="H527" s="16"/>
      <c r="I527" s="17"/>
      <c r="J527" s="17">
        <v>0.549637227058861</v>
      </c>
      <c r="K527" s="17"/>
      <c r="L527" s="19">
        <v>1.0</v>
      </c>
    </row>
    <row r="528" hidden="1">
      <c r="A528" s="13" t="s">
        <v>20</v>
      </c>
      <c r="B528" s="13"/>
      <c r="C528" s="14">
        <v>6413.0</v>
      </c>
      <c r="D528" s="15">
        <v>681609.0</v>
      </c>
      <c r="E528" s="16">
        <v>0.557722202001628</v>
      </c>
      <c r="F528" s="17">
        <v>0.510029237282533</v>
      </c>
      <c r="G528" s="18"/>
      <c r="H528" s="16"/>
      <c r="I528" s="17"/>
      <c r="J528" s="17">
        <v>0.605415166720724</v>
      </c>
      <c r="K528" s="17"/>
      <c r="L528" s="19">
        <v>3.0</v>
      </c>
    </row>
    <row r="529" hidden="1">
      <c r="A529" s="13" t="s">
        <v>20</v>
      </c>
      <c r="B529" s="13"/>
      <c r="C529" s="14">
        <v>2419.0</v>
      </c>
      <c r="D529" s="15">
        <v>250515.0</v>
      </c>
      <c r="E529" s="16">
        <v>0.740190468858824</v>
      </c>
      <c r="F529" s="17">
        <v>0.730918373931747</v>
      </c>
      <c r="G529" s="18"/>
      <c r="H529" s="16"/>
      <c r="I529" s="17"/>
      <c r="J529" s="17">
        <v>0.749462563785901</v>
      </c>
      <c r="K529" s="17"/>
      <c r="L529" s="19">
        <v>1.0</v>
      </c>
    </row>
    <row r="530" hidden="1">
      <c r="A530" s="13" t="s">
        <v>20</v>
      </c>
      <c r="B530" s="13"/>
      <c r="C530" s="14">
        <v>249.0</v>
      </c>
      <c r="D530" s="15">
        <v>52217.0</v>
      </c>
      <c r="E530" s="16">
        <v>0.807962455599829</v>
      </c>
      <c r="F530" s="17">
        <v>0.782979071181389</v>
      </c>
      <c r="G530" s="18"/>
      <c r="H530" s="16"/>
      <c r="I530" s="17"/>
      <c r="J530" s="17">
        <v>0.832945840018268</v>
      </c>
      <c r="K530" s="17"/>
      <c r="L530" s="19">
        <v>1.0</v>
      </c>
    </row>
    <row r="531" hidden="1">
      <c r="A531" s="13" t="s">
        <v>20</v>
      </c>
      <c r="B531" s="13"/>
      <c r="C531" s="14">
        <v>2668.0</v>
      </c>
      <c r="D531" s="15">
        <v>302732.0</v>
      </c>
      <c r="E531" s="16">
        <v>0.773042869312683</v>
      </c>
      <c r="F531" s="17">
        <v>0.706657225684386</v>
      </c>
      <c r="G531" s="18"/>
      <c r="H531" s="16"/>
      <c r="I531" s="17"/>
      <c r="J531" s="17">
        <v>0.83942851294098</v>
      </c>
      <c r="K531" s="17"/>
      <c r="L531" s="19">
        <v>2.0</v>
      </c>
    </row>
    <row r="532" hidden="1">
      <c r="A532" s="13" t="s">
        <v>20</v>
      </c>
      <c r="B532" s="13"/>
      <c r="C532" s="14">
        <v>2419.0</v>
      </c>
      <c r="D532" s="15">
        <v>250515.0</v>
      </c>
      <c r="E532" s="16">
        <v>0.709943033165184</v>
      </c>
      <c r="F532" s="17">
        <v>0.700356350925764</v>
      </c>
      <c r="G532" s="18"/>
      <c r="H532" s="16"/>
      <c r="I532" s="17"/>
      <c r="J532" s="17">
        <v>0.719529715404603</v>
      </c>
      <c r="K532" s="17"/>
      <c r="L532" s="19">
        <v>1.0</v>
      </c>
    </row>
    <row r="533" hidden="1">
      <c r="A533" s="13" t="s">
        <v>20</v>
      </c>
      <c r="B533" s="13"/>
      <c r="C533" s="14">
        <v>3745.0</v>
      </c>
      <c r="D533" s="15">
        <v>378877.0</v>
      </c>
      <c r="E533" s="16">
        <v>0.676617066731477</v>
      </c>
      <c r="F533" s="17">
        <v>0.668371558402873</v>
      </c>
      <c r="G533" s="18"/>
      <c r="H533" s="16"/>
      <c r="I533" s="17"/>
      <c r="J533" s="17">
        <v>0.684862575060081</v>
      </c>
      <c r="K533" s="17"/>
      <c r="L533" s="19">
        <v>1.0</v>
      </c>
    </row>
    <row r="534" hidden="1">
      <c r="A534" s="13" t="s">
        <v>20</v>
      </c>
      <c r="B534" s="13"/>
      <c r="C534" s="14">
        <v>249.0</v>
      </c>
      <c r="D534" s="15">
        <v>52217.0</v>
      </c>
      <c r="E534" s="16">
        <v>0.797600286475239</v>
      </c>
      <c r="F534" s="17">
        <v>0.772069857054609</v>
      </c>
      <c r="G534" s="18"/>
      <c r="H534" s="16"/>
      <c r="I534" s="17"/>
      <c r="J534" s="17">
        <v>0.82313071589587</v>
      </c>
      <c r="K534" s="17"/>
      <c r="L534" s="19">
        <v>1.0</v>
      </c>
    </row>
    <row r="535" hidden="1">
      <c r="A535" s="13" t="s">
        <v>20</v>
      </c>
      <c r="B535" s="13"/>
      <c r="C535" s="14">
        <v>6413.0</v>
      </c>
      <c r="D535" s="15">
        <v>681609.0</v>
      </c>
      <c r="E535" s="16">
        <v>0.727152708394512</v>
      </c>
      <c r="F535" s="17">
        <v>0.657210737851244</v>
      </c>
      <c r="G535" s="18"/>
      <c r="H535" s="16"/>
      <c r="I535" s="17"/>
      <c r="J535" s="17">
        <v>0.79709467893778</v>
      </c>
      <c r="K535" s="17"/>
      <c r="L535" s="19">
        <v>3.0</v>
      </c>
    </row>
    <row r="536" hidden="1">
      <c r="A536" s="13" t="s">
        <v>20</v>
      </c>
      <c r="B536" s="13"/>
      <c r="C536" s="14">
        <v>2419.0</v>
      </c>
      <c r="D536" s="15">
        <v>250515.0</v>
      </c>
      <c r="E536" s="16">
        <v>0.706379330922281</v>
      </c>
      <c r="F536" s="17">
        <v>0.696779616835395</v>
      </c>
      <c r="G536" s="18"/>
      <c r="H536" s="16"/>
      <c r="I536" s="17"/>
      <c r="J536" s="17">
        <v>0.715979045009168</v>
      </c>
      <c r="K536" s="17"/>
      <c r="L536" s="19">
        <v>1.0</v>
      </c>
    </row>
    <row r="537" hidden="1">
      <c r="A537" s="13" t="s">
        <v>20</v>
      </c>
      <c r="B537" s="13"/>
      <c r="C537" s="14">
        <v>3745.0</v>
      </c>
      <c r="D537" s="15">
        <v>378877.0</v>
      </c>
      <c r="E537" s="16">
        <v>0.673727861780067</v>
      </c>
      <c r="F537" s="17">
        <v>0.665479479111065</v>
      </c>
      <c r="G537" s="18"/>
      <c r="H537" s="16"/>
      <c r="I537" s="17"/>
      <c r="J537" s="17">
        <v>0.68197624444907</v>
      </c>
      <c r="K537" s="17"/>
      <c r="L537" s="19">
        <v>1.0</v>
      </c>
    </row>
    <row r="538" hidden="1">
      <c r="A538" s="13" t="s">
        <v>20</v>
      </c>
      <c r="B538" s="13"/>
      <c r="C538" s="14">
        <v>249.0</v>
      </c>
      <c r="D538" s="15">
        <v>52217.0</v>
      </c>
      <c r="E538" s="16">
        <v>0.791579748741817</v>
      </c>
      <c r="F538" s="17">
        <v>0.765329142424113</v>
      </c>
      <c r="G538" s="18"/>
      <c r="H538" s="16"/>
      <c r="I538" s="17"/>
      <c r="J538" s="17">
        <v>0.817830355059522</v>
      </c>
      <c r="K538" s="17"/>
      <c r="L538" s="19">
        <v>1.0</v>
      </c>
    </row>
    <row r="539">
      <c r="A539" s="13" t="s">
        <v>11</v>
      </c>
      <c r="B539" s="20" t="s">
        <v>10</v>
      </c>
      <c r="C539" s="14">
        <v>16263.0</v>
      </c>
      <c r="D539" s="15">
        <v>357213.0</v>
      </c>
      <c r="E539" s="16">
        <v>0.589048183819995</v>
      </c>
      <c r="F539" s="17">
        <v>0.584332484886033</v>
      </c>
      <c r="G539" s="18">
        <v>0.593763882753957</v>
      </c>
      <c r="H539" s="16"/>
      <c r="I539" s="17"/>
      <c r="J539" s="17"/>
      <c r="K539" s="21"/>
      <c r="L539" s="2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</row>
    <row r="540" hidden="1">
      <c r="A540" s="13" t="s">
        <v>20</v>
      </c>
      <c r="B540" s="13"/>
      <c r="C540" s="14">
        <v>2419.0</v>
      </c>
      <c r="D540" s="15">
        <v>250515.0</v>
      </c>
      <c r="E540" s="16">
        <v>0.696177922444963</v>
      </c>
      <c r="F540" s="17">
        <v>0.686435814251749</v>
      </c>
      <c r="G540" s="18"/>
      <c r="H540" s="16"/>
      <c r="I540" s="17"/>
      <c r="J540" s="17">
        <v>0.705920030638178</v>
      </c>
      <c r="K540" s="17"/>
      <c r="L540" s="19">
        <v>1.0</v>
      </c>
    </row>
    <row r="541" hidden="1">
      <c r="A541" s="13" t="s">
        <v>20</v>
      </c>
      <c r="B541" s="13"/>
      <c r="C541" s="14">
        <v>3745.0</v>
      </c>
      <c r="D541" s="15">
        <v>378877.0</v>
      </c>
      <c r="E541" s="16">
        <v>0.656710607260667</v>
      </c>
      <c r="F541" s="17">
        <v>0.648434252274084</v>
      </c>
      <c r="G541" s="18"/>
      <c r="H541" s="16"/>
      <c r="I541" s="17"/>
      <c r="J541" s="17">
        <v>0.66498696224725</v>
      </c>
      <c r="K541" s="17"/>
      <c r="L541" s="19">
        <v>1.0</v>
      </c>
    </row>
    <row r="542" hidden="1">
      <c r="A542" s="13" t="s">
        <v>20</v>
      </c>
      <c r="B542" s="13"/>
      <c r="C542" s="14">
        <v>249.0</v>
      </c>
      <c r="D542" s="15">
        <v>52217.0</v>
      </c>
      <c r="E542" s="16">
        <v>0.790993731320814</v>
      </c>
      <c r="F542" s="17">
        <v>0.765022599684395</v>
      </c>
      <c r="G542" s="18"/>
      <c r="H542" s="16"/>
      <c r="I542" s="17"/>
      <c r="J542" s="17">
        <v>0.816964862957233</v>
      </c>
      <c r="K542" s="17"/>
      <c r="L542" s="19">
        <v>1.0</v>
      </c>
    </row>
    <row r="543" hidden="1">
      <c r="A543" s="13" t="s">
        <v>20</v>
      </c>
      <c r="B543" s="13"/>
      <c r="C543" s="14">
        <v>6413.0</v>
      </c>
      <c r="D543" s="15">
        <v>681609.0</v>
      </c>
      <c r="E543" s="16"/>
      <c r="G543" s="18"/>
      <c r="H543" s="16"/>
      <c r="I543" s="17"/>
      <c r="J543" s="17"/>
      <c r="K543" s="17"/>
      <c r="L543" s="19">
        <v>3.0</v>
      </c>
    </row>
    <row r="544" hidden="1">
      <c r="A544" s="13" t="s">
        <v>20</v>
      </c>
      <c r="B544" s="13"/>
      <c r="C544" s="14">
        <v>2419.0</v>
      </c>
      <c r="D544" s="15">
        <v>250515.0</v>
      </c>
      <c r="E544" s="16">
        <v>0.700491205677193</v>
      </c>
      <c r="F544" s="17">
        <v>0.690760353056573</v>
      </c>
      <c r="G544" s="18"/>
      <c r="H544" s="16"/>
      <c r="I544" s="17"/>
      <c r="J544" s="17">
        <v>0.710222058297814</v>
      </c>
      <c r="K544" s="17"/>
      <c r="L544" s="19">
        <v>1.0</v>
      </c>
    </row>
    <row r="545" hidden="1">
      <c r="A545" s="13" t="s">
        <v>20</v>
      </c>
      <c r="B545" s="13"/>
      <c r="C545" s="14">
        <v>249.0</v>
      </c>
      <c r="D545" s="15">
        <v>52217.0</v>
      </c>
      <c r="E545" s="16">
        <v>0.797110448803791</v>
      </c>
      <c r="F545" s="17">
        <v>0.771825679468929</v>
      </c>
      <c r="G545" s="18"/>
      <c r="H545" s="16"/>
      <c r="I545" s="17"/>
      <c r="J545" s="17">
        <v>0.822395218138653</v>
      </c>
      <c r="K545" s="17"/>
      <c r="L545" s="19">
        <v>1.0</v>
      </c>
    </row>
    <row r="546" hidden="1">
      <c r="A546" s="13" t="s">
        <v>20</v>
      </c>
      <c r="B546" s="13"/>
      <c r="C546" s="14">
        <v>2668.0</v>
      </c>
      <c r="D546" s="15">
        <v>302732.0</v>
      </c>
      <c r="E546" s="16">
        <v>0.748067165546145</v>
      </c>
      <c r="F546" s="17">
        <v>0.653391226943487</v>
      </c>
      <c r="G546" s="18"/>
      <c r="H546" s="16"/>
      <c r="I546" s="17"/>
      <c r="J546" s="17">
        <v>0.842743104148802</v>
      </c>
      <c r="K546" s="17"/>
      <c r="L546" s="19">
        <v>2.0</v>
      </c>
    </row>
    <row r="547" hidden="1">
      <c r="A547" s="13" t="s">
        <v>21</v>
      </c>
      <c r="B547" s="13"/>
      <c r="C547" s="14">
        <v>825.0</v>
      </c>
      <c r="D547" s="15">
        <v>165472.0</v>
      </c>
      <c r="E547" s="16">
        <v>0.761246283577394</v>
      </c>
      <c r="F547" s="17">
        <v>0.746554863544787</v>
      </c>
      <c r="G547" s="18"/>
      <c r="H547" s="16"/>
      <c r="I547" s="17"/>
      <c r="J547" s="17">
        <v>0.775937703610001</v>
      </c>
      <c r="K547" s="17"/>
      <c r="L547" s="19">
        <v>1.0</v>
      </c>
    </row>
    <row r="548" hidden="1">
      <c r="A548" s="13" t="s">
        <v>21</v>
      </c>
      <c r="B548" s="13"/>
      <c r="C548" s="14">
        <v>825.0</v>
      </c>
      <c r="D548" s="15">
        <v>165472.0</v>
      </c>
      <c r="E548" s="16">
        <v>0.760916446801057</v>
      </c>
      <c r="F548" s="17">
        <v>0.746186626212592</v>
      </c>
      <c r="G548" s="18"/>
      <c r="H548" s="16"/>
      <c r="I548" s="17"/>
      <c r="J548" s="17">
        <v>0.775646267389522</v>
      </c>
      <c r="K548" s="17"/>
      <c r="L548" s="19">
        <v>1.0</v>
      </c>
    </row>
    <row r="549" hidden="1">
      <c r="A549" s="13" t="s">
        <v>21</v>
      </c>
      <c r="B549" s="13"/>
      <c r="C549" s="14">
        <v>1813.0</v>
      </c>
      <c r="D549" s="15">
        <v>316792.0</v>
      </c>
      <c r="E549" s="16">
        <v>0.743753965657756</v>
      </c>
      <c r="F549" s="17">
        <v>0.73269627218816</v>
      </c>
      <c r="G549" s="18"/>
      <c r="H549" s="16"/>
      <c r="I549" s="17"/>
      <c r="J549" s="17">
        <v>0.754811659127352</v>
      </c>
      <c r="K549" s="17"/>
      <c r="L549" s="19">
        <v>1.0</v>
      </c>
    </row>
    <row r="550" hidden="1">
      <c r="A550" s="13" t="s">
        <v>21</v>
      </c>
      <c r="B550" s="13"/>
      <c r="C550" s="14">
        <v>1813.0</v>
      </c>
      <c r="D550" s="15">
        <v>316792.0</v>
      </c>
      <c r="E550" s="16">
        <v>0.742759884703127</v>
      </c>
      <c r="F550" s="17">
        <v>0.731616786575739</v>
      </c>
      <c r="G550" s="18"/>
      <c r="H550" s="16"/>
      <c r="I550" s="17"/>
      <c r="J550" s="17">
        <v>0.753902982830514</v>
      </c>
      <c r="K550" s="17"/>
      <c r="L550" s="19">
        <v>1.0</v>
      </c>
    </row>
    <row r="551" hidden="1">
      <c r="A551" s="13" t="s">
        <v>21</v>
      </c>
      <c r="B551" s="13"/>
      <c r="C551" s="14">
        <v>134.0</v>
      </c>
      <c r="D551" s="15">
        <v>51983.0</v>
      </c>
      <c r="E551" s="16">
        <v>0.847277611468653</v>
      </c>
      <c r="F551" s="17">
        <v>0.817705283852976</v>
      </c>
      <c r="G551" s="18"/>
      <c r="H551" s="16"/>
      <c r="I551" s="17"/>
      <c r="J551" s="17">
        <v>0.876849939084329</v>
      </c>
      <c r="K551" s="17"/>
      <c r="L551" s="19">
        <v>1.0</v>
      </c>
    </row>
    <row r="552" hidden="1">
      <c r="A552" s="13" t="s">
        <v>21</v>
      </c>
      <c r="B552" s="13"/>
      <c r="C552" s="14">
        <v>2772.0</v>
      </c>
      <c r="D552" s="15">
        <v>534247.0</v>
      </c>
      <c r="E552" s="16">
        <v>0.782785894083</v>
      </c>
      <c r="F552" s="17">
        <v>0.721274280838418</v>
      </c>
      <c r="G552" s="18"/>
      <c r="H552" s="16"/>
      <c r="I552" s="17"/>
      <c r="J552" s="17">
        <v>0.844297507327582</v>
      </c>
      <c r="K552" s="17"/>
      <c r="L552" s="19">
        <v>3.0</v>
      </c>
    </row>
    <row r="553" hidden="1">
      <c r="A553" s="13" t="s">
        <v>21</v>
      </c>
      <c r="B553" s="13"/>
      <c r="C553" s="14">
        <v>825.0</v>
      </c>
      <c r="D553" s="15">
        <v>165472.0</v>
      </c>
      <c r="E553" s="16">
        <v>0.750989744154747</v>
      </c>
      <c r="F553" s="17">
        <v>0.736500852314186</v>
      </c>
      <c r="G553" s="18"/>
      <c r="H553" s="16"/>
      <c r="I553" s="17"/>
      <c r="J553" s="17">
        <v>0.765478635995308</v>
      </c>
      <c r="K553" s="17"/>
      <c r="L553" s="19">
        <v>1.0</v>
      </c>
    </row>
    <row r="554" hidden="1">
      <c r="A554" s="13" t="s">
        <v>21</v>
      </c>
      <c r="B554" s="13"/>
      <c r="C554" s="14">
        <v>825.0</v>
      </c>
      <c r="D554" s="15">
        <v>165472.0</v>
      </c>
      <c r="E554" s="16">
        <v>0.749159926237917</v>
      </c>
      <c r="F554" s="17">
        <v>0.734675391972626</v>
      </c>
      <c r="G554" s="18"/>
      <c r="H554" s="16"/>
      <c r="I554" s="17"/>
      <c r="J554" s="17">
        <v>0.763644460503209</v>
      </c>
      <c r="K554" s="17"/>
      <c r="L554" s="19">
        <v>1.0</v>
      </c>
    </row>
    <row r="555" hidden="1">
      <c r="A555" s="13" t="s">
        <v>21</v>
      </c>
      <c r="B555" s="13"/>
      <c r="C555" s="14">
        <v>1813.0</v>
      </c>
      <c r="D555" s="15">
        <v>316792.0</v>
      </c>
      <c r="E555" s="16">
        <v>0.698418381629993</v>
      </c>
      <c r="F555" s="17">
        <v>0.687304739143167</v>
      </c>
      <c r="G555" s="18"/>
      <c r="H555" s="16"/>
      <c r="I555" s="17"/>
      <c r="J555" s="17">
        <v>0.70953202411682</v>
      </c>
      <c r="K555" s="17"/>
      <c r="L555" s="19">
        <v>1.0</v>
      </c>
    </row>
    <row r="556" hidden="1">
      <c r="A556" s="13" t="s">
        <v>21</v>
      </c>
      <c r="B556" s="13"/>
      <c r="C556" s="14">
        <v>1813.0</v>
      </c>
      <c r="D556" s="15">
        <v>316792.0</v>
      </c>
      <c r="E556" s="16">
        <v>0.691245715046169</v>
      </c>
      <c r="F556" s="17">
        <v>0.680215082237735</v>
      </c>
      <c r="G556" s="18"/>
      <c r="H556" s="16"/>
      <c r="I556" s="17"/>
      <c r="J556" s="17">
        <v>0.702276347854604</v>
      </c>
      <c r="K556" s="17"/>
      <c r="L556" s="19">
        <v>1.0</v>
      </c>
    </row>
    <row r="557" hidden="1">
      <c r="A557" s="13" t="s">
        <v>21</v>
      </c>
      <c r="B557" s="13"/>
      <c r="C557" s="14">
        <v>134.0</v>
      </c>
      <c r="D557" s="15">
        <v>51983.0</v>
      </c>
      <c r="E557" s="16">
        <v>0.837782697832386</v>
      </c>
      <c r="F557" s="17">
        <v>0.805384344835035</v>
      </c>
      <c r="G557" s="18"/>
      <c r="H557" s="16"/>
      <c r="I557" s="17"/>
      <c r="J557" s="17">
        <v>0.870181050829738</v>
      </c>
      <c r="K557" s="17"/>
      <c r="L557" s="19">
        <v>1.0</v>
      </c>
    </row>
    <row r="558" hidden="1">
      <c r="A558" s="13" t="s">
        <v>21</v>
      </c>
      <c r="B558" s="13"/>
      <c r="C558" s="14">
        <v>2772.0</v>
      </c>
      <c r="D558" s="15">
        <v>534247.0</v>
      </c>
      <c r="E558" s="16">
        <v>0.761183101726454</v>
      </c>
      <c r="F558" s="17">
        <v>0.682378186017833</v>
      </c>
      <c r="G558" s="18"/>
      <c r="H558" s="16"/>
      <c r="I558" s="17"/>
      <c r="J558" s="17">
        <v>0.839988017435075</v>
      </c>
      <c r="K558" s="17"/>
      <c r="L558" s="19">
        <v>3.0</v>
      </c>
    </row>
    <row r="559" hidden="1">
      <c r="A559" s="13" t="s">
        <v>21</v>
      </c>
      <c r="B559" s="13"/>
      <c r="C559" s="14">
        <v>2638.0</v>
      </c>
      <c r="D559" s="15">
        <v>482264.0</v>
      </c>
      <c r="E559" s="16">
        <v>0.720004767801709</v>
      </c>
      <c r="F559" s="17">
        <v>0.663250168344877</v>
      </c>
      <c r="G559" s="18"/>
      <c r="H559" s="16"/>
      <c r="I559" s="17"/>
      <c r="J559" s="17">
        <v>0.77675936725854</v>
      </c>
      <c r="K559" s="17"/>
      <c r="L559" s="19">
        <v>2.0</v>
      </c>
    </row>
    <row r="560" hidden="1">
      <c r="A560" s="13" t="s">
        <v>21</v>
      </c>
      <c r="B560" s="13"/>
      <c r="C560" s="14">
        <v>825.0</v>
      </c>
      <c r="D560" s="15">
        <v>165472.0</v>
      </c>
      <c r="E560" s="16">
        <v>0.776080948248708</v>
      </c>
      <c r="F560" s="17">
        <v>0.761686499280987</v>
      </c>
      <c r="G560" s="18"/>
      <c r="H560" s="16"/>
      <c r="I560" s="17"/>
      <c r="J560" s="17">
        <v>0.79047539721643</v>
      </c>
      <c r="K560" s="17"/>
      <c r="L560" s="19">
        <v>1.0</v>
      </c>
    </row>
    <row r="561" hidden="1">
      <c r="A561" s="13" t="s">
        <v>21</v>
      </c>
      <c r="B561" s="13"/>
      <c r="C561" s="14">
        <v>134.0</v>
      </c>
      <c r="D561" s="15">
        <v>51983.0</v>
      </c>
      <c r="E561" s="16">
        <v>0.85501766473887</v>
      </c>
      <c r="F561" s="17">
        <v>0.825701803358927</v>
      </c>
      <c r="G561" s="18"/>
      <c r="H561" s="16"/>
      <c r="I561" s="17"/>
      <c r="J561" s="17">
        <v>0.884333526118812</v>
      </c>
      <c r="K561" s="17"/>
      <c r="L561" s="19">
        <v>1.0</v>
      </c>
    </row>
    <row r="562" hidden="1">
      <c r="A562" s="13" t="s">
        <v>21</v>
      </c>
      <c r="B562" s="13"/>
      <c r="C562" s="14">
        <v>825.0</v>
      </c>
      <c r="D562" s="15">
        <v>165472.0</v>
      </c>
      <c r="E562" s="16">
        <v>0.740881914247129</v>
      </c>
      <c r="F562" s="17">
        <v>0.726094468151158</v>
      </c>
      <c r="G562" s="18"/>
      <c r="H562" s="16"/>
      <c r="I562" s="17"/>
      <c r="J562" s="17">
        <v>0.7556693603431</v>
      </c>
      <c r="K562" s="17"/>
      <c r="L562" s="19">
        <v>1.0</v>
      </c>
    </row>
    <row r="563" hidden="1">
      <c r="A563" s="13" t="s">
        <v>21</v>
      </c>
      <c r="B563" s="13"/>
      <c r="C563" s="14">
        <v>825.0</v>
      </c>
      <c r="D563" s="15">
        <v>165472.0</v>
      </c>
      <c r="E563" s="16">
        <v>0.738461357527633</v>
      </c>
      <c r="F563" s="17">
        <v>0.723697097058392</v>
      </c>
      <c r="G563" s="18"/>
      <c r="H563" s="16"/>
      <c r="I563" s="17"/>
      <c r="J563" s="17">
        <v>0.753225617996873</v>
      </c>
      <c r="K563" s="17"/>
      <c r="L563" s="19">
        <v>1.0</v>
      </c>
    </row>
    <row r="564" hidden="1">
      <c r="A564" s="13" t="s">
        <v>21</v>
      </c>
      <c r="B564" s="13"/>
      <c r="C564" s="14">
        <v>2864.0</v>
      </c>
      <c r="D564" s="15">
        <v>382516.0</v>
      </c>
      <c r="E564" s="16">
        <v>0.704446027393679</v>
      </c>
      <c r="F564" s="17">
        <v>0.69565922542214</v>
      </c>
      <c r="G564" s="18"/>
      <c r="H564" s="16"/>
      <c r="I564" s="17"/>
      <c r="J564" s="17">
        <v>0.713232829365218</v>
      </c>
      <c r="K564" s="17"/>
      <c r="L564" s="19">
        <v>1.0</v>
      </c>
    </row>
    <row r="565" hidden="1">
      <c r="A565" s="13" t="s">
        <v>21</v>
      </c>
      <c r="B565" s="13"/>
      <c r="C565" s="14">
        <v>2864.0</v>
      </c>
      <c r="D565" s="15">
        <v>382516.0</v>
      </c>
      <c r="E565" s="16">
        <v>0.696878434847548</v>
      </c>
      <c r="F565" s="17">
        <v>0.688185443204345</v>
      </c>
      <c r="G565" s="18"/>
      <c r="H565" s="16"/>
      <c r="I565" s="17"/>
      <c r="J565" s="17">
        <v>0.705571426490751</v>
      </c>
      <c r="K565" s="17"/>
      <c r="L565" s="19">
        <v>1.0</v>
      </c>
    </row>
    <row r="566" hidden="1">
      <c r="A566" s="13" t="s">
        <v>21</v>
      </c>
      <c r="B566" s="13"/>
      <c r="C566" s="14">
        <v>138.0</v>
      </c>
      <c r="D566" s="15">
        <v>52475.0</v>
      </c>
      <c r="E566" s="16">
        <v>0.832250907771467</v>
      </c>
      <c r="F566" s="17">
        <v>0.800104836408797</v>
      </c>
      <c r="G566" s="18"/>
      <c r="H566" s="16"/>
      <c r="I566" s="17"/>
      <c r="J566" s="17">
        <v>0.864396979134136</v>
      </c>
      <c r="K566" s="17"/>
      <c r="L566" s="19">
        <v>1.0</v>
      </c>
    </row>
    <row r="567" hidden="1">
      <c r="A567" s="13" t="s">
        <v>21</v>
      </c>
      <c r="B567" s="13"/>
      <c r="C567" s="14">
        <v>138.0</v>
      </c>
      <c r="D567" s="15">
        <v>52475.0</v>
      </c>
      <c r="E567" s="16">
        <v>0.832698432312568</v>
      </c>
      <c r="F567" s="17">
        <v>0.799978196062618</v>
      </c>
      <c r="G567" s="18"/>
      <c r="H567" s="16"/>
      <c r="I567" s="17"/>
      <c r="J567" s="17">
        <v>0.865418668562518</v>
      </c>
      <c r="K567" s="17"/>
      <c r="L567" s="19">
        <v>1.0</v>
      </c>
    </row>
    <row r="568" hidden="1">
      <c r="A568" s="13" t="s">
        <v>21</v>
      </c>
      <c r="B568" s="13"/>
      <c r="C568" s="14">
        <v>3827.0</v>
      </c>
      <c r="D568" s="15">
        <v>600463.0</v>
      </c>
      <c r="E568" s="16">
        <v>0.757829908137551</v>
      </c>
      <c r="F568" s="17">
        <v>0.68438012027184</v>
      </c>
      <c r="G568" s="18"/>
      <c r="H568" s="16"/>
      <c r="I568" s="17"/>
      <c r="J568" s="17">
        <v>0.831279696003261</v>
      </c>
      <c r="K568" s="17"/>
      <c r="L568" s="19">
        <v>3.0</v>
      </c>
    </row>
    <row r="569" hidden="1">
      <c r="A569" s="13" t="s">
        <v>21</v>
      </c>
      <c r="B569" s="13"/>
      <c r="C569" s="14">
        <v>825.0</v>
      </c>
      <c r="D569" s="15">
        <v>165472.0</v>
      </c>
      <c r="E569" s="16">
        <v>0.747831547613489</v>
      </c>
      <c r="F569" s="17">
        <v>0.733280865557433</v>
      </c>
      <c r="G569" s="18"/>
      <c r="H569" s="16"/>
      <c r="I569" s="17"/>
      <c r="J569" s="17">
        <v>0.762382229669545</v>
      </c>
      <c r="K569" s="17"/>
      <c r="L569" s="19">
        <v>1.0</v>
      </c>
    </row>
    <row r="570" hidden="1">
      <c r="A570" s="13" t="s">
        <v>21</v>
      </c>
      <c r="B570" s="13"/>
      <c r="C570" s="14">
        <v>1813.0</v>
      </c>
      <c r="D570" s="15">
        <v>316792.0</v>
      </c>
      <c r="E570" s="16">
        <v>0.678360715658354</v>
      </c>
      <c r="F570" s="17">
        <v>0.66736139398136</v>
      </c>
      <c r="G570" s="18"/>
      <c r="H570" s="16"/>
      <c r="I570" s="17"/>
      <c r="J570" s="17">
        <v>0.689360037335348</v>
      </c>
      <c r="K570" s="17"/>
      <c r="L570" s="19">
        <v>1.0</v>
      </c>
    </row>
    <row r="571" hidden="1">
      <c r="A571" s="13" t="s">
        <v>21</v>
      </c>
      <c r="B571" s="13"/>
      <c r="C571" s="14">
        <v>134.0</v>
      </c>
      <c r="D571" s="15">
        <v>51983.0</v>
      </c>
      <c r="E571" s="16">
        <v>0.825713453719187</v>
      </c>
      <c r="F571" s="17">
        <v>0.793994210769776</v>
      </c>
      <c r="G571" s="18"/>
      <c r="H571" s="16"/>
      <c r="I571" s="17"/>
      <c r="J571" s="17">
        <v>0.857432696668597</v>
      </c>
      <c r="K571" s="17"/>
      <c r="L571" s="19">
        <v>1.0</v>
      </c>
    </row>
    <row r="572" hidden="1">
      <c r="A572" s="13" t="s">
        <v>21</v>
      </c>
      <c r="B572" s="13"/>
      <c r="C572" s="14">
        <v>2772.0</v>
      </c>
      <c r="D572" s="15">
        <v>534247.0</v>
      </c>
      <c r="E572" s="16">
        <v>0.749576836946621</v>
      </c>
      <c r="F572" s="17">
        <v>0.666701967239094</v>
      </c>
      <c r="G572" s="18"/>
      <c r="H572" s="16"/>
      <c r="I572" s="17"/>
      <c r="J572" s="17">
        <v>0.832451706654149</v>
      </c>
      <c r="K572" s="17"/>
      <c r="L572" s="19">
        <v>3.0</v>
      </c>
    </row>
    <row r="573" hidden="1">
      <c r="A573" s="13" t="s">
        <v>21</v>
      </c>
      <c r="B573" s="13"/>
      <c r="C573" s="14">
        <v>825.0</v>
      </c>
      <c r="D573" s="15">
        <v>165472.0</v>
      </c>
      <c r="E573" s="16">
        <v>0.572675472222401</v>
      </c>
      <c r="F573" s="17">
        <v>0.553327575239516</v>
      </c>
      <c r="G573" s="18"/>
      <c r="H573" s="16"/>
      <c r="I573" s="17"/>
      <c r="J573" s="17">
        <v>0.592023369205286</v>
      </c>
      <c r="K573" s="17"/>
      <c r="L573" s="19">
        <v>1.0</v>
      </c>
    </row>
    <row r="574" hidden="1">
      <c r="A574" s="13" t="s">
        <v>21</v>
      </c>
      <c r="B574" s="13"/>
      <c r="C574" s="14">
        <v>138.0</v>
      </c>
      <c r="D574" s="15">
        <v>52475.0</v>
      </c>
      <c r="E574" s="16">
        <v>0.554133437337393</v>
      </c>
      <c r="F574" s="17">
        <v>0.506573959194309</v>
      </c>
      <c r="G574" s="18"/>
      <c r="H574" s="16"/>
      <c r="I574" s="17"/>
      <c r="J574" s="17">
        <v>0.601692915480477</v>
      </c>
      <c r="K574" s="17"/>
      <c r="L574" s="19">
        <v>1.0</v>
      </c>
    </row>
    <row r="575" hidden="1">
      <c r="A575" s="13" t="s">
        <v>21</v>
      </c>
      <c r="B575" s="13"/>
      <c r="C575" s="14">
        <v>963.0</v>
      </c>
      <c r="D575" s="15">
        <v>217947.0</v>
      </c>
      <c r="E575" s="16">
        <v>0.570042543243946</v>
      </c>
      <c r="F575" s="17">
        <v>0.552120894714764</v>
      </c>
      <c r="G575" s="18"/>
      <c r="H575" s="16"/>
      <c r="I575" s="17"/>
      <c r="J575" s="17">
        <v>0.587964191773128</v>
      </c>
      <c r="K575" s="17"/>
      <c r="L575" s="19">
        <v>2.0</v>
      </c>
    </row>
    <row r="576" hidden="1">
      <c r="A576" s="13" t="s">
        <v>21</v>
      </c>
      <c r="B576" s="13"/>
      <c r="C576" s="14">
        <v>825.0</v>
      </c>
      <c r="D576" s="15">
        <v>165472.0</v>
      </c>
      <c r="E576" s="16">
        <v>0.755792597857568</v>
      </c>
      <c r="F576" s="17">
        <v>0.741302236285177</v>
      </c>
      <c r="G576" s="18"/>
      <c r="H576" s="16"/>
      <c r="I576" s="17"/>
      <c r="J576" s="17">
        <v>0.77028295942996</v>
      </c>
      <c r="K576" s="17"/>
      <c r="L576" s="19">
        <v>1.0</v>
      </c>
    </row>
    <row r="577" hidden="1">
      <c r="A577" s="13" t="s">
        <v>21</v>
      </c>
      <c r="B577" s="13"/>
      <c r="C577" s="14">
        <v>138.0</v>
      </c>
      <c r="D577" s="15">
        <v>52475.0</v>
      </c>
      <c r="E577" s="16">
        <v>0.820273040997523</v>
      </c>
      <c r="F577" s="17">
        <v>0.788278089757961</v>
      </c>
      <c r="G577" s="18"/>
      <c r="H577" s="16"/>
      <c r="I577" s="17"/>
      <c r="J577" s="17">
        <v>0.852267992237084</v>
      </c>
      <c r="K577" s="17"/>
      <c r="L577" s="19">
        <v>1.0</v>
      </c>
    </row>
    <row r="578" hidden="1">
      <c r="A578" s="13" t="s">
        <v>21</v>
      </c>
      <c r="B578" s="13"/>
      <c r="C578" s="14">
        <v>963.0</v>
      </c>
      <c r="D578" s="15">
        <v>217947.0</v>
      </c>
      <c r="E578" s="16">
        <v>0.786390349068951</v>
      </c>
      <c r="F578" s="17">
        <v>0.723281569820625</v>
      </c>
      <c r="G578" s="18"/>
      <c r="H578" s="16"/>
      <c r="I578" s="17"/>
      <c r="J578" s="17">
        <v>0.849499128317276</v>
      </c>
      <c r="K578" s="17"/>
      <c r="L578" s="19">
        <v>2.0</v>
      </c>
    </row>
    <row r="579" hidden="1">
      <c r="A579" s="13" t="s">
        <v>21</v>
      </c>
      <c r="B579" s="13"/>
      <c r="C579" s="14">
        <v>825.0</v>
      </c>
      <c r="D579" s="15">
        <v>165472.0</v>
      </c>
      <c r="E579" s="16">
        <v>0.601428606565063</v>
      </c>
      <c r="F579" s="17">
        <v>0.581759140785811</v>
      </c>
      <c r="G579" s="18"/>
      <c r="H579" s="16"/>
      <c r="I579" s="17"/>
      <c r="J579" s="17">
        <v>0.621098072344315</v>
      </c>
      <c r="K579" s="17"/>
      <c r="L579" s="19">
        <v>1.0</v>
      </c>
    </row>
    <row r="580" hidden="1">
      <c r="A580" s="13" t="s">
        <v>21</v>
      </c>
      <c r="B580" s="13"/>
      <c r="C580" s="14">
        <v>2864.0</v>
      </c>
      <c r="D580" s="15">
        <v>382516.0</v>
      </c>
      <c r="E580" s="16">
        <v>0.593937232900335</v>
      </c>
      <c r="F580" s="17">
        <v>0.58073102132747</v>
      </c>
      <c r="G580" s="18"/>
      <c r="H580" s="16"/>
      <c r="I580" s="17"/>
      <c r="J580" s="17">
        <v>0.607143444473201</v>
      </c>
      <c r="K580" s="17"/>
      <c r="L580" s="19">
        <v>1.0</v>
      </c>
    </row>
    <row r="581" hidden="1">
      <c r="A581" s="13" t="s">
        <v>21</v>
      </c>
      <c r="B581" s="13"/>
      <c r="C581" s="14">
        <v>138.0</v>
      </c>
      <c r="D581" s="15">
        <v>52475.0</v>
      </c>
      <c r="E581" s="16">
        <v>0.65638341696089</v>
      </c>
      <c r="F581" s="17">
        <v>0.607338843228253</v>
      </c>
      <c r="G581" s="18"/>
      <c r="H581" s="16"/>
      <c r="I581" s="17"/>
      <c r="J581" s="17">
        <v>0.705427990693527</v>
      </c>
      <c r="K581" s="17"/>
      <c r="L581" s="19">
        <v>1.0</v>
      </c>
    </row>
    <row r="582" hidden="1">
      <c r="A582" s="13" t="s">
        <v>21</v>
      </c>
      <c r="B582" s="13"/>
      <c r="C582" s="14">
        <v>3827.0</v>
      </c>
      <c r="D582" s="15">
        <v>600463.0</v>
      </c>
      <c r="E582" s="16">
        <v>0.609137332414442</v>
      </c>
      <c r="F582" s="17">
        <v>0.580312932045477</v>
      </c>
      <c r="G582" s="18"/>
      <c r="H582" s="16"/>
      <c r="I582" s="17"/>
      <c r="J582" s="17">
        <v>0.637961732783408</v>
      </c>
      <c r="K582" s="17"/>
      <c r="L582" s="19">
        <v>3.0</v>
      </c>
    </row>
    <row r="583" hidden="1">
      <c r="A583" s="13" t="s">
        <v>21</v>
      </c>
      <c r="B583" s="13"/>
      <c r="C583" s="14">
        <v>825.0</v>
      </c>
      <c r="D583" s="15">
        <v>165472.0</v>
      </c>
      <c r="E583" s="16">
        <v>0.76952519068233</v>
      </c>
      <c r="F583" s="17">
        <v>0.754777616331517</v>
      </c>
      <c r="G583" s="18"/>
      <c r="H583" s="16"/>
      <c r="I583" s="17"/>
      <c r="J583" s="17">
        <v>0.784272765033143</v>
      </c>
      <c r="K583" s="17"/>
      <c r="L583" s="19">
        <v>1.0</v>
      </c>
    </row>
    <row r="584" hidden="1">
      <c r="A584" s="13" t="s">
        <v>21</v>
      </c>
      <c r="B584" s="13"/>
      <c r="C584" s="14">
        <v>138.0</v>
      </c>
      <c r="D584" s="15">
        <v>52475.0</v>
      </c>
      <c r="E584" s="16">
        <v>0.834550659847008</v>
      </c>
      <c r="F584" s="17">
        <v>0.804629787533469</v>
      </c>
      <c r="G584" s="18"/>
      <c r="H584" s="16"/>
      <c r="I584" s="17"/>
      <c r="J584" s="17">
        <v>0.864471532160548</v>
      </c>
      <c r="K584" s="17"/>
      <c r="L584" s="19">
        <v>1.0</v>
      </c>
    </row>
    <row r="585" hidden="1">
      <c r="A585" s="13" t="s">
        <v>21</v>
      </c>
      <c r="B585" s="13"/>
      <c r="C585" s="14">
        <v>963.0</v>
      </c>
      <c r="D585" s="15">
        <v>217947.0</v>
      </c>
      <c r="E585" s="16">
        <v>0.800681314672023</v>
      </c>
      <c r="F585" s="17">
        <v>0.737011852226679</v>
      </c>
      <c r="G585" s="18"/>
      <c r="H585" s="16"/>
      <c r="I585" s="17"/>
      <c r="J585" s="17">
        <v>0.864350777117367</v>
      </c>
      <c r="K585" s="17"/>
      <c r="L585" s="19">
        <v>2.0</v>
      </c>
    </row>
    <row r="586" hidden="1">
      <c r="A586" s="13" t="s">
        <v>21</v>
      </c>
      <c r="B586" s="13"/>
      <c r="C586" s="14">
        <v>825.0</v>
      </c>
      <c r="D586" s="15">
        <v>165472.0</v>
      </c>
      <c r="E586" s="16">
        <v>0.760162625507608</v>
      </c>
      <c r="F586" s="17">
        <v>0.745206306702843</v>
      </c>
      <c r="G586" s="18"/>
      <c r="H586" s="16"/>
      <c r="I586" s="17"/>
      <c r="J586" s="17">
        <v>0.775118944312373</v>
      </c>
      <c r="K586" s="17"/>
      <c r="L586" s="19">
        <v>1.0</v>
      </c>
    </row>
    <row r="587" hidden="1">
      <c r="A587" s="23" t="s">
        <v>21</v>
      </c>
      <c r="B587" s="23"/>
      <c r="C587" s="14">
        <v>2864.0</v>
      </c>
      <c r="D587" s="15">
        <v>382516.0</v>
      </c>
      <c r="E587" s="16">
        <v>0.754006120686991</v>
      </c>
      <c r="F587" s="17">
        <v>0.745354601832893</v>
      </c>
      <c r="G587" s="18"/>
      <c r="H587" s="16"/>
      <c r="I587" s="17"/>
      <c r="J587" s="17">
        <v>0.762657639541088</v>
      </c>
      <c r="K587" s="17"/>
      <c r="L587" s="24">
        <v>1.0</v>
      </c>
    </row>
    <row r="588" hidden="1">
      <c r="A588" s="23" t="s">
        <v>21</v>
      </c>
      <c r="B588" s="23"/>
      <c r="C588" s="14">
        <v>138.0</v>
      </c>
      <c r="D588" s="15">
        <v>52475.0</v>
      </c>
      <c r="E588" s="16">
        <v>0.834256355572521</v>
      </c>
      <c r="F588" s="17">
        <v>0.805020681996776</v>
      </c>
      <c r="G588" s="18"/>
      <c r="H588" s="16"/>
      <c r="I588" s="17"/>
      <c r="J588" s="17">
        <v>0.863492029148267</v>
      </c>
      <c r="K588" s="17"/>
      <c r="L588" s="24">
        <v>1.0</v>
      </c>
    </row>
    <row r="589" hidden="1">
      <c r="A589" s="23" t="s">
        <v>21</v>
      </c>
      <c r="B589" s="23"/>
      <c r="C589" s="14">
        <v>3827.0</v>
      </c>
      <c r="D589" s="15">
        <v>600463.0</v>
      </c>
      <c r="E589" s="16">
        <v>0.781156123617172</v>
      </c>
      <c r="F589" s="17">
        <v>0.732227823766482</v>
      </c>
      <c r="G589" s="18"/>
      <c r="H589" s="16"/>
      <c r="I589" s="17"/>
      <c r="J589" s="17">
        <v>0.830084423467862</v>
      </c>
      <c r="K589" s="17"/>
      <c r="L589" s="24">
        <v>3.0</v>
      </c>
    </row>
    <row r="590" hidden="1">
      <c r="A590" s="23" t="s">
        <v>21</v>
      </c>
      <c r="B590" s="23"/>
      <c r="C590" s="14">
        <v>825.0</v>
      </c>
      <c r="D590" s="15">
        <v>165472.0</v>
      </c>
      <c r="E590" s="16">
        <v>0.753318451202037</v>
      </c>
      <c r="F590" s="17">
        <v>0.738288630831949</v>
      </c>
      <c r="G590" s="18"/>
      <c r="H590" s="16"/>
      <c r="I590" s="17"/>
      <c r="J590" s="17">
        <v>0.768348271572125</v>
      </c>
      <c r="K590" s="17"/>
      <c r="L590" s="24">
        <v>1.0</v>
      </c>
    </row>
    <row r="591" hidden="1">
      <c r="A591" s="23" t="s">
        <v>21</v>
      </c>
      <c r="B591" s="23"/>
      <c r="C591" s="14">
        <v>2864.0</v>
      </c>
      <c r="D591" s="15">
        <v>382516.0</v>
      </c>
      <c r="E591" s="16">
        <v>0.750873776667808</v>
      </c>
      <c r="F591" s="17">
        <v>0.74218811931541</v>
      </c>
      <c r="G591" s="18"/>
      <c r="H591" s="16"/>
      <c r="I591" s="17"/>
      <c r="J591" s="17">
        <v>0.759559434020207</v>
      </c>
      <c r="K591" s="17"/>
      <c r="L591" s="24">
        <v>1.0</v>
      </c>
    </row>
    <row r="592" hidden="1">
      <c r="A592" s="23" t="s">
        <v>21</v>
      </c>
      <c r="B592" s="23"/>
      <c r="C592" s="14">
        <v>138.0</v>
      </c>
      <c r="D592" s="15">
        <v>52475.0</v>
      </c>
      <c r="E592" s="16">
        <v>0.825368132032565</v>
      </c>
      <c r="F592" s="17">
        <v>0.794857551959767</v>
      </c>
      <c r="G592" s="18"/>
      <c r="H592" s="16"/>
      <c r="I592" s="17"/>
      <c r="J592" s="17">
        <v>0.855878712105362</v>
      </c>
      <c r="K592" s="17"/>
      <c r="L592" s="24">
        <v>1.0</v>
      </c>
    </row>
    <row r="593">
      <c r="A593" s="13" t="s">
        <v>11</v>
      </c>
      <c r="B593" s="20" t="s">
        <v>12</v>
      </c>
      <c r="C593" s="14">
        <v>1974.0</v>
      </c>
      <c r="D593" s="15">
        <v>48612.0</v>
      </c>
      <c r="E593" s="16">
        <v>0.664106892986673</v>
      </c>
      <c r="F593" s="17">
        <v>0.651008046269184</v>
      </c>
      <c r="G593" s="18">
        <v>0.677205739704163</v>
      </c>
      <c r="H593" s="16"/>
      <c r="I593" s="17"/>
      <c r="J593" s="17"/>
      <c r="K593" s="21"/>
      <c r="L593" s="25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</row>
    <row r="594" hidden="1">
      <c r="A594" s="23" t="s">
        <v>21</v>
      </c>
      <c r="B594" s="23"/>
      <c r="C594" s="14">
        <v>825.0</v>
      </c>
      <c r="D594" s="15">
        <v>165472.0</v>
      </c>
      <c r="E594" s="16">
        <v>0.736651827646991</v>
      </c>
      <c r="F594" s="17">
        <v>0.721858803008328</v>
      </c>
      <c r="G594" s="18"/>
      <c r="H594" s="16"/>
      <c r="I594" s="17"/>
      <c r="J594" s="17">
        <v>0.751444852285653</v>
      </c>
      <c r="K594" s="17"/>
      <c r="L594" s="24">
        <v>1.0</v>
      </c>
    </row>
    <row r="595" hidden="1">
      <c r="A595" s="23" t="s">
        <v>21</v>
      </c>
      <c r="B595" s="23"/>
      <c r="C595" s="14">
        <v>2864.0</v>
      </c>
      <c r="D595" s="15">
        <v>382516.0</v>
      </c>
      <c r="E595" s="16">
        <v>0.682403478191252</v>
      </c>
      <c r="F595" s="17">
        <v>0.673762088692598</v>
      </c>
      <c r="G595" s="18"/>
      <c r="H595" s="16"/>
      <c r="I595" s="17"/>
      <c r="J595" s="17">
        <v>0.691044867689905</v>
      </c>
      <c r="K595" s="17"/>
      <c r="L595" s="24">
        <v>1.0</v>
      </c>
    </row>
    <row r="596" hidden="1">
      <c r="A596" s="23" t="s">
        <v>21</v>
      </c>
      <c r="B596" s="23"/>
      <c r="C596" s="14">
        <v>138.0</v>
      </c>
      <c r="D596" s="15">
        <v>52475.0</v>
      </c>
      <c r="E596" s="16">
        <v>0.813528315201808</v>
      </c>
      <c r="F596" s="17">
        <v>0.781551381243581</v>
      </c>
      <c r="G596" s="18"/>
      <c r="H596" s="16"/>
      <c r="I596" s="17"/>
      <c r="J596" s="17">
        <v>0.845505249160036</v>
      </c>
      <c r="K596" s="17"/>
      <c r="L596" s="24">
        <v>1.0</v>
      </c>
    </row>
    <row r="597" hidden="1">
      <c r="A597" s="23" t="s">
        <v>21</v>
      </c>
      <c r="B597" s="23"/>
      <c r="C597" s="14">
        <v>3827.0</v>
      </c>
      <c r="D597" s="15">
        <v>600463.0</v>
      </c>
      <c r="E597" s="16"/>
      <c r="G597" s="18"/>
      <c r="H597" s="16"/>
      <c r="I597" s="17"/>
      <c r="J597" s="17"/>
      <c r="K597" s="17"/>
      <c r="L597" s="24">
        <v>3.0</v>
      </c>
    </row>
    <row r="598" hidden="1">
      <c r="A598" s="23" t="s">
        <v>21</v>
      </c>
      <c r="B598" s="23"/>
      <c r="C598" s="14">
        <v>825.0</v>
      </c>
      <c r="D598" s="15">
        <v>165472.0</v>
      </c>
      <c r="E598" s="16">
        <v>0.744412869201521</v>
      </c>
      <c r="F598" s="17">
        <v>0.729621376225304</v>
      </c>
      <c r="G598" s="18"/>
      <c r="H598" s="16"/>
      <c r="I598" s="17"/>
      <c r="J598" s="17">
        <v>0.759204362177739</v>
      </c>
      <c r="K598" s="17"/>
      <c r="L598" s="24">
        <v>1.0</v>
      </c>
    </row>
    <row r="599" hidden="1">
      <c r="A599" s="23" t="s">
        <v>21</v>
      </c>
      <c r="B599" s="23"/>
      <c r="C599" s="14">
        <v>138.0</v>
      </c>
      <c r="D599" s="15">
        <v>52475.0</v>
      </c>
      <c r="E599" s="16">
        <v>0.820332618994982</v>
      </c>
      <c r="F599" s="17">
        <v>0.78878773479539</v>
      </c>
      <c r="G599" s="18"/>
      <c r="H599" s="16"/>
      <c r="I599" s="17"/>
      <c r="J599" s="17">
        <v>0.851877503194575</v>
      </c>
      <c r="K599" s="17"/>
      <c r="L599" s="24">
        <v>1.0</v>
      </c>
    </row>
    <row r="600" hidden="1">
      <c r="A600" s="23" t="s">
        <v>21</v>
      </c>
      <c r="B600" s="23"/>
      <c r="C600" s="14">
        <v>963.0</v>
      </c>
      <c r="D600" s="15">
        <v>217947.0</v>
      </c>
      <c r="E600" s="16">
        <v>0.781041897805862</v>
      </c>
      <c r="F600" s="17">
        <v>0.706686282424407</v>
      </c>
      <c r="G600" s="18"/>
      <c r="H600" s="16"/>
      <c r="I600" s="17"/>
      <c r="J600" s="17">
        <v>0.855397513187317</v>
      </c>
      <c r="K600" s="17"/>
      <c r="L600" s="24">
        <v>2.0</v>
      </c>
    </row>
    <row r="601" hidden="1">
      <c r="A601" s="23" t="s">
        <v>22</v>
      </c>
      <c r="B601" s="23"/>
      <c r="C601" s="14">
        <v>4698.0</v>
      </c>
      <c r="D601" s="15">
        <v>101721.0</v>
      </c>
      <c r="E601" s="16">
        <v>0.746317668539943</v>
      </c>
      <c r="F601" s="17">
        <v>0.740776453997641</v>
      </c>
      <c r="G601" s="18"/>
      <c r="H601" s="16"/>
      <c r="I601" s="17"/>
      <c r="J601" s="17">
        <v>0.751858883082244</v>
      </c>
      <c r="K601" s="17"/>
      <c r="L601" s="24">
        <v>1.0</v>
      </c>
    </row>
    <row r="602" hidden="1">
      <c r="A602" s="23" t="s">
        <v>22</v>
      </c>
      <c r="B602" s="23"/>
      <c r="C602" s="14">
        <v>4698.0</v>
      </c>
      <c r="D602" s="15">
        <v>101721.0</v>
      </c>
      <c r="E602" s="16">
        <v>0.746426408486813</v>
      </c>
      <c r="F602" s="17">
        <v>0.740886175393306</v>
      </c>
      <c r="G602" s="18"/>
      <c r="H602" s="16"/>
      <c r="I602" s="17"/>
      <c r="J602" s="17">
        <v>0.75196664158032</v>
      </c>
      <c r="K602" s="17"/>
      <c r="L602" s="24">
        <v>1.0</v>
      </c>
    </row>
    <row r="603" hidden="1">
      <c r="A603" s="23" t="s">
        <v>22</v>
      </c>
      <c r="B603" s="23"/>
      <c r="C603" s="14">
        <v>5015.0</v>
      </c>
      <c r="D603" s="15">
        <v>133185.0</v>
      </c>
      <c r="E603" s="16">
        <v>0.707024850205825</v>
      </c>
      <c r="F603" s="17">
        <v>0.700790836746536</v>
      </c>
      <c r="G603" s="18"/>
      <c r="H603" s="16"/>
      <c r="I603" s="17"/>
      <c r="J603" s="17">
        <v>0.713258863665115</v>
      </c>
      <c r="K603" s="17"/>
      <c r="L603" s="24">
        <v>1.0</v>
      </c>
    </row>
    <row r="604" hidden="1">
      <c r="A604" s="23" t="s">
        <v>22</v>
      </c>
      <c r="B604" s="23"/>
      <c r="C604" s="14">
        <v>5015.0</v>
      </c>
      <c r="D604" s="15">
        <v>133185.0</v>
      </c>
      <c r="E604" s="16">
        <v>0.707059814746802</v>
      </c>
      <c r="F604" s="17">
        <v>0.700816877774629</v>
      </c>
      <c r="G604" s="18"/>
      <c r="H604" s="16"/>
      <c r="I604" s="17"/>
      <c r="J604" s="17">
        <v>0.713302751718975</v>
      </c>
      <c r="K604" s="17"/>
      <c r="L604" s="24">
        <v>1.0</v>
      </c>
    </row>
    <row r="605" hidden="1">
      <c r="A605" s="23" t="s">
        <v>22</v>
      </c>
      <c r="B605" s="23"/>
      <c r="C605" s="14">
        <v>418.0</v>
      </c>
      <c r="D605" s="15">
        <v>16328.0</v>
      </c>
      <c r="E605" s="16">
        <v>0.816404061277661</v>
      </c>
      <c r="F605" s="17">
        <v>0.800933150094204</v>
      </c>
      <c r="G605" s="18"/>
      <c r="H605" s="16"/>
      <c r="I605" s="17"/>
      <c r="J605" s="17">
        <v>0.831874972461117</v>
      </c>
      <c r="K605" s="17"/>
      <c r="L605" s="24">
        <v>1.0</v>
      </c>
    </row>
    <row r="606" hidden="1">
      <c r="A606" s="23" t="s">
        <v>22</v>
      </c>
      <c r="B606" s="23"/>
      <c r="C606" s="14">
        <v>10131.0</v>
      </c>
      <c r="D606" s="15">
        <v>251234.0</v>
      </c>
      <c r="E606" s="16">
        <v>0.75623984347365</v>
      </c>
      <c r="F606" s="17">
        <v>0.69382331064949</v>
      </c>
      <c r="G606" s="18"/>
      <c r="H606" s="16"/>
      <c r="I606" s="17"/>
      <c r="J606" s="17">
        <v>0.818656376297809</v>
      </c>
      <c r="K606" s="17"/>
      <c r="L606" s="24">
        <v>3.0</v>
      </c>
    </row>
    <row r="607" hidden="1">
      <c r="A607" s="23" t="s">
        <v>22</v>
      </c>
      <c r="B607" s="23"/>
      <c r="C607" s="14">
        <v>4698.0</v>
      </c>
      <c r="D607" s="15">
        <v>101721.0</v>
      </c>
      <c r="E607" s="16">
        <v>0.741584702756063</v>
      </c>
      <c r="F607" s="17">
        <v>0.736012603810636</v>
      </c>
      <c r="G607" s="18"/>
      <c r="H607" s="16"/>
      <c r="I607" s="17"/>
      <c r="J607" s="17">
        <v>0.74715680170149</v>
      </c>
      <c r="K607" s="17"/>
      <c r="L607" s="24">
        <v>1.0</v>
      </c>
    </row>
    <row r="608" hidden="1">
      <c r="A608" s="23" t="s">
        <v>22</v>
      </c>
      <c r="B608" s="23"/>
      <c r="C608" s="14">
        <v>4698.0</v>
      </c>
      <c r="D608" s="15">
        <v>101721.0</v>
      </c>
      <c r="E608" s="16">
        <v>0.741271285776336</v>
      </c>
      <c r="F608" s="17">
        <v>0.735700988078663</v>
      </c>
      <c r="G608" s="18"/>
      <c r="H608" s="16"/>
      <c r="I608" s="17"/>
      <c r="J608" s="17">
        <v>0.746841583474009</v>
      </c>
      <c r="K608" s="17"/>
      <c r="L608" s="24">
        <v>1.0</v>
      </c>
    </row>
    <row r="609" hidden="1">
      <c r="A609" s="23" t="s">
        <v>22</v>
      </c>
      <c r="B609" s="23"/>
      <c r="C609" s="14">
        <v>5015.0</v>
      </c>
      <c r="D609" s="15">
        <v>133185.0</v>
      </c>
      <c r="E609" s="16">
        <v>0.69063425503927</v>
      </c>
      <c r="F609" s="17">
        <v>0.684483453074008</v>
      </c>
      <c r="G609" s="18"/>
      <c r="H609" s="16"/>
      <c r="I609" s="17"/>
      <c r="J609" s="17">
        <v>0.696785057004533</v>
      </c>
      <c r="K609" s="17"/>
      <c r="L609" s="24">
        <v>1.0</v>
      </c>
    </row>
    <row r="610" hidden="1">
      <c r="A610" s="23" t="s">
        <v>22</v>
      </c>
      <c r="B610" s="23"/>
      <c r="C610" s="14">
        <v>5015.0</v>
      </c>
      <c r="D610" s="15">
        <v>133185.0</v>
      </c>
      <c r="E610" s="16">
        <v>0.690582905967145</v>
      </c>
      <c r="F610" s="17">
        <v>0.684432070930076</v>
      </c>
      <c r="G610" s="18"/>
      <c r="H610" s="16"/>
      <c r="I610" s="17"/>
      <c r="J610" s="17">
        <v>0.696733741004214</v>
      </c>
      <c r="K610" s="17"/>
      <c r="L610" s="24">
        <v>1.0</v>
      </c>
    </row>
    <row r="611" hidden="1">
      <c r="A611" s="23" t="s">
        <v>22</v>
      </c>
      <c r="B611" s="23"/>
      <c r="C611" s="14">
        <v>418.0</v>
      </c>
      <c r="D611" s="15">
        <v>16328.0</v>
      </c>
      <c r="E611" s="16">
        <v>0.816342575868293</v>
      </c>
      <c r="F611" s="17">
        <v>0.800864855618341</v>
      </c>
      <c r="G611" s="18"/>
      <c r="H611" s="16"/>
      <c r="I611" s="17"/>
      <c r="J611" s="17">
        <v>0.831820296118244</v>
      </c>
      <c r="K611" s="17"/>
      <c r="L611" s="24">
        <v>1.0</v>
      </c>
    </row>
    <row r="612" hidden="1">
      <c r="A612" s="23" t="s">
        <v>22</v>
      </c>
      <c r="B612" s="23"/>
      <c r="C612" s="14">
        <v>10131.0</v>
      </c>
      <c r="D612" s="15">
        <v>251234.0</v>
      </c>
      <c r="E612" s="16">
        <v>0.749226313419115</v>
      </c>
      <c r="F612" s="17">
        <v>0.677899775123558</v>
      </c>
      <c r="G612" s="18"/>
      <c r="H612" s="16"/>
      <c r="I612" s="17"/>
      <c r="J612" s="17">
        <v>0.820552851714673</v>
      </c>
      <c r="K612" s="17"/>
      <c r="L612" s="24">
        <v>3.0</v>
      </c>
    </row>
    <row r="613" hidden="1">
      <c r="A613" s="23" t="s">
        <v>22</v>
      </c>
      <c r="B613" s="23"/>
      <c r="C613" s="14">
        <v>9713.0</v>
      </c>
      <c r="D613" s="15">
        <v>234906.0</v>
      </c>
      <c r="E613" s="16">
        <v>0.715944568136185</v>
      </c>
      <c r="F613" s="17">
        <v>0.666269967727638</v>
      </c>
      <c r="G613" s="18"/>
      <c r="H613" s="16"/>
      <c r="I613" s="17"/>
      <c r="J613" s="17">
        <v>0.765619168544733</v>
      </c>
      <c r="K613" s="17"/>
      <c r="L613" s="24">
        <v>2.0</v>
      </c>
    </row>
    <row r="614" hidden="1">
      <c r="A614" s="23" t="s">
        <v>22</v>
      </c>
      <c r="B614" s="23"/>
      <c r="C614" s="14">
        <v>4698.0</v>
      </c>
      <c r="D614" s="15">
        <v>101721.0</v>
      </c>
      <c r="E614" s="16">
        <v>0.79846875656672</v>
      </c>
      <c r="F614" s="17">
        <v>0.793214005201629</v>
      </c>
      <c r="G614" s="18"/>
      <c r="H614" s="16"/>
      <c r="I614" s="17"/>
      <c r="J614" s="17">
        <v>0.803723507931811</v>
      </c>
      <c r="K614" s="17"/>
      <c r="L614" s="24">
        <v>1.0</v>
      </c>
    </row>
    <row r="615" hidden="1">
      <c r="A615" s="23" t="s">
        <v>22</v>
      </c>
      <c r="B615" s="23"/>
      <c r="C615" s="14">
        <v>418.0</v>
      </c>
      <c r="D615" s="15">
        <v>16328.0</v>
      </c>
      <c r="E615" s="16">
        <v>0.845554438530432</v>
      </c>
      <c r="F615" s="17">
        <v>0.830702245511521</v>
      </c>
      <c r="G615" s="18"/>
      <c r="H615" s="16"/>
      <c r="I615" s="17"/>
      <c r="J615" s="17">
        <v>0.860406631549342</v>
      </c>
      <c r="K615" s="17"/>
      <c r="L615" s="24">
        <v>1.0</v>
      </c>
    </row>
    <row r="616" hidden="1">
      <c r="A616" s="23" t="s">
        <v>22</v>
      </c>
      <c r="B616" s="23"/>
      <c r="C616" s="14">
        <v>4698.0</v>
      </c>
      <c r="D616" s="15">
        <v>101721.0</v>
      </c>
      <c r="E616" s="16">
        <v>0.741512367972683</v>
      </c>
      <c r="F616" s="17">
        <v>0.735942624617299</v>
      </c>
      <c r="G616" s="18"/>
      <c r="H616" s="16"/>
      <c r="I616" s="17"/>
      <c r="J616" s="17">
        <v>0.747082111328067</v>
      </c>
      <c r="K616" s="17"/>
      <c r="L616" s="24">
        <v>1.0</v>
      </c>
    </row>
    <row r="617" hidden="1">
      <c r="A617" s="23" t="s">
        <v>22</v>
      </c>
      <c r="B617" s="23"/>
      <c r="C617" s="14">
        <v>4698.0</v>
      </c>
      <c r="D617" s="15">
        <v>101721.0</v>
      </c>
      <c r="E617" s="16">
        <v>0.741105029598222</v>
      </c>
      <c r="F617" s="17">
        <v>0.735538274342927</v>
      </c>
      <c r="G617" s="18"/>
      <c r="H617" s="16"/>
      <c r="I617" s="17"/>
      <c r="J617" s="17">
        <v>0.746671784853516</v>
      </c>
      <c r="K617" s="17"/>
      <c r="L617" s="24">
        <v>1.0</v>
      </c>
    </row>
    <row r="618" hidden="1">
      <c r="A618" s="23" t="s">
        <v>22</v>
      </c>
      <c r="B618" s="23"/>
      <c r="C618" s="14">
        <v>6255.0</v>
      </c>
      <c r="D618" s="15">
        <v>161062.0</v>
      </c>
      <c r="E618" s="16">
        <v>0.681352589146206</v>
      </c>
      <c r="F618" s="17">
        <v>0.675802542056848</v>
      </c>
      <c r="G618" s="18"/>
      <c r="H618" s="16"/>
      <c r="I618" s="17"/>
      <c r="J618" s="17">
        <v>0.686902636235564</v>
      </c>
      <c r="K618" s="17"/>
      <c r="L618" s="24">
        <v>1.0</v>
      </c>
    </row>
    <row r="619" hidden="1">
      <c r="A619" s="23" t="s">
        <v>22</v>
      </c>
      <c r="B619" s="23"/>
      <c r="C619" s="14">
        <v>6255.0</v>
      </c>
      <c r="D619" s="15">
        <v>161062.0</v>
      </c>
      <c r="E619" s="16">
        <v>0.681430275161005</v>
      </c>
      <c r="F619" s="17">
        <v>0.675878980980222</v>
      </c>
      <c r="G619" s="18"/>
      <c r="H619" s="16"/>
      <c r="I619" s="17"/>
      <c r="J619" s="17">
        <v>0.686981569341789</v>
      </c>
      <c r="K619" s="17"/>
      <c r="L619" s="24">
        <v>1.0</v>
      </c>
    </row>
    <row r="620" hidden="1">
      <c r="A620" s="23" t="s">
        <v>22</v>
      </c>
      <c r="B620" s="23"/>
      <c r="C620" s="14">
        <v>429.0</v>
      </c>
      <c r="D620" s="15">
        <v>16473.0</v>
      </c>
      <c r="E620" s="16">
        <v>0.817065187919604</v>
      </c>
      <c r="F620" s="17">
        <v>0.801710527768585</v>
      </c>
      <c r="G620" s="18"/>
      <c r="H620" s="16"/>
      <c r="I620" s="17"/>
      <c r="J620" s="17">
        <v>0.832419848070624</v>
      </c>
      <c r="K620" s="17"/>
      <c r="L620" s="24">
        <v>1.0</v>
      </c>
    </row>
    <row r="621" hidden="1">
      <c r="A621" s="23" t="s">
        <v>22</v>
      </c>
      <c r="B621" s="23"/>
      <c r="C621" s="14">
        <v>429.0</v>
      </c>
      <c r="D621" s="15">
        <v>16473.0</v>
      </c>
      <c r="E621" s="16">
        <v>0.816979697214833</v>
      </c>
      <c r="F621" s="17">
        <v>0.801623376583332</v>
      </c>
      <c r="G621" s="18"/>
      <c r="H621" s="16"/>
      <c r="I621" s="17"/>
      <c r="J621" s="17">
        <v>0.832336017846333</v>
      </c>
      <c r="K621" s="17"/>
      <c r="L621" s="24">
        <v>1.0</v>
      </c>
    </row>
    <row r="622" hidden="1">
      <c r="A622" s="23" t="s">
        <v>22</v>
      </c>
      <c r="B622" s="23"/>
      <c r="C622" s="14">
        <v>11382.0</v>
      </c>
      <c r="D622" s="15">
        <v>279256.0</v>
      </c>
      <c r="E622" s="16">
        <v>0.746372340604959</v>
      </c>
      <c r="F622" s="17">
        <v>0.669602108784083</v>
      </c>
      <c r="G622" s="18"/>
      <c r="H622" s="16"/>
      <c r="I622" s="17"/>
      <c r="J622" s="17">
        <v>0.823142572425835</v>
      </c>
      <c r="K622" s="17"/>
      <c r="L622" s="24">
        <v>3.0</v>
      </c>
    </row>
    <row r="623" hidden="1">
      <c r="A623" s="23" t="s">
        <v>22</v>
      </c>
      <c r="B623" s="23"/>
      <c r="C623" s="14">
        <v>4698.0</v>
      </c>
      <c r="D623" s="15">
        <v>101721.0</v>
      </c>
      <c r="E623" s="16">
        <v>0.739515736302193</v>
      </c>
      <c r="F623" s="17">
        <v>0.733947962391783</v>
      </c>
      <c r="G623" s="18"/>
      <c r="H623" s="16"/>
      <c r="I623" s="17"/>
      <c r="J623" s="17">
        <v>0.745083510212604</v>
      </c>
      <c r="K623" s="17"/>
      <c r="L623" s="24">
        <v>1.0</v>
      </c>
    </row>
    <row r="624" hidden="1">
      <c r="A624" s="23" t="s">
        <v>22</v>
      </c>
      <c r="B624" s="23"/>
      <c r="C624" s="14">
        <v>5015.0</v>
      </c>
      <c r="D624" s="15">
        <v>133185.0</v>
      </c>
      <c r="E624" s="16">
        <v>0.690417492666535</v>
      </c>
      <c r="F624" s="17">
        <v>0.684267923845086</v>
      </c>
      <c r="G624" s="18"/>
      <c r="H624" s="16"/>
      <c r="I624" s="17"/>
      <c r="J624" s="17">
        <v>0.696567061487984</v>
      </c>
      <c r="K624" s="17"/>
      <c r="L624" s="24">
        <v>1.0</v>
      </c>
    </row>
    <row r="625" hidden="1">
      <c r="A625" s="23" t="s">
        <v>22</v>
      </c>
      <c r="B625" s="23"/>
      <c r="C625" s="14">
        <v>418.0</v>
      </c>
      <c r="D625" s="15">
        <v>16328.0</v>
      </c>
      <c r="E625" s="16">
        <v>0.816249045710278</v>
      </c>
      <c r="F625" s="17">
        <v>0.800790548050368</v>
      </c>
      <c r="G625" s="18"/>
      <c r="H625" s="16"/>
      <c r="I625" s="17"/>
      <c r="J625" s="17">
        <v>0.831707543370188</v>
      </c>
      <c r="K625" s="17"/>
      <c r="L625" s="24">
        <v>1.0</v>
      </c>
    </row>
    <row r="626" hidden="1">
      <c r="A626" s="23" t="s">
        <v>22</v>
      </c>
      <c r="B626" s="23"/>
      <c r="C626" s="14">
        <v>10131.0</v>
      </c>
      <c r="D626" s="15">
        <v>251234.0</v>
      </c>
      <c r="E626" s="16">
        <v>0.748432534279562</v>
      </c>
      <c r="F626" s="17">
        <v>0.676896714116637</v>
      </c>
      <c r="G626" s="18"/>
      <c r="H626" s="16"/>
      <c r="I626" s="17"/>
      <c r="J626" s="17">
        <v>0.819968354442487</v>
      </c>
      <c r="K626" s="17"/>
      <c r="L626" s="24">
        <v>3.0</v>
      </c>
    </row>
    <row r="627" hidden="1">
      <c r="A627" s="23" t="s">
        <v>22</v>
      </c>
      <c r="B627" s="23"/>
      <c r="C627" s="14">
        <v>4698.0</v>
      </c>
      <c r="D627" s="15">
        <v>101721.0</v>
      </c>
      <c r="E627" s="16">
        <v>0.665043521484247</v>
      </c>
      <c r="F627" s="17">
        <v>0.657438126204513</v>
      </c>
      <c r="G627" s="18"/>
      <c r="H627" s="16"/>
      <c r="I627" s="17"/>
      <c r="J627" s="17">
        <v>0.672648916763982</v>
      </c>
      <c r="K627" s="17"/>
      <c r="L627" s="24">
        <v>1.0</v>
      </c>
    </row>
    <row r="628" hidden="1">
      <c r="A628" s="23" t="s">
        <v>22</v>
      </c>
      <c r="B628" s="23"/>
      <c r="C628" s="14">
        <v>6242.0</v>
      </c>
      <c r="D628" s="15">
        <v>160717.0</v>
      </c>
      <c r="E628" s="16">
        <v>0.657001699957147</v>
      </c>
      <c r="F628" s="17">
        <v>0.650348325929332</v>
      </c>
      <c r="G628" s="18"/>
      <c r="H628" s="16"/>
      <c r="I628" s="17"/>
      <c r="J628" s="17">
        <v>0.663655073984963</v>
      </c>
      <c r="K628" s="17"/>
      <c r="L628" s="24">
        <v>1.0</v>
      </c>
    </row>
    <row r="629" hidden="1">
      <c r="A629" s="23" t="s">
        <v>22</v>
      </c>
      <c r="B629" s="23"/>
      <c r="C629" s="14">
        <v>429.0</v>
      </c>
      <c r="D629" s="15">
        <v>16473.0</v>
      </c>
      <c r="E629" s="16">
        <v>0.653701042078608</v>
      </c>
      <c r="F629" s="17">
        <v>0.62796527810929</v>
      </c>
      <c r="G629" s="18"/>
      <c r="H629" s="16"/>
      <c r="I629" s="17"/>
      <c r="J629" s="17">
        <v>0.679436806047926</v>
      </c>
      <c r="K629" s="17"/>
      <c r="L629" s="24">
        <v>1.0</v>
      </c>
    </row>
    <row r="630" hidden="1">
      <c r="A630" s="23" t="s">
        <v>22</v>
      </c>
      <c r="B630" s="23"/>
      <c r="C630" s="14">
        <v>11369.0</v>
      </c>
      <c r="D630" s="15">
        <v>278911.0</v>
      </c>
      <c r="E630" s="16">
        <v>0.660284602673727</v>
      </c>
      <c r="F630" s="17">
        <v>0.65335816205611</v>
      </c>
      <c r="G630" s="18"/>
      <c r="H630" s="16"/>
      <c r="I630" s="17"/>
      <c r="J630" s="17">
        <v>0.667211043291343</v>
      </c>
      <c r="K630" s="17"/>
      <c r="L630" s="24">
        <v>3.0</v>
      </c>
    </row>
    <row r="631" hidden="1">
      <c r="A631" s="23" t="s">
        <v>22</v>
      </c>
      <c r="B631" s="23"/>
      <c r="C631" s="14">
        <v>4698.0</v>
      </c>
      <c r="D631" s="15">
        <v>101721.0</v>
      </c>
      <c r="E631" s="16">
        <v>0.794864350851019</v>
      </c>
      <c r="F631" s="17">
        <v>0.789585206391266</v>
      </c>
      <c r="G631" s="18"/>
      <c r="H631" s="16"/>
      <c r="I631" s="17"/>
      <c r="J631" s="17">
        <v>0.800143495310772</v>
      </c>
      <c r="K631" s="17"/>
      <c r="L631" s="24">
        <v>1.0</v>
      </c>
    </row>
    <row r="632" hidden="1">
      <c r="A632" s="23" t="s">
        <v>22</v>
      </c>
      <c r="B632" s="23"/>
      <c r="C632" s="14">
        <v>6242.0</v>
      </c>
      <c r="D632" s="15">
        <v>160717.0</v>
      </c>
      <c r="E632" s="16">
        <v>0.744963178064512</v>
      </c>
      <c r="F632" s="17">
        <v>0.739553122902672</v>
      </c>
      <c r="G632" s="18"/>
      <c r="H632" s="16"/>
      <c r="I632" s="17"/>
      <c r="J632" s="17">
        <v>0.750373233226353</v>
      </c>
      <c r="K632" s="17"/>
      <c r="L632" s="24">
        <v>1.0</v>
      </c>
    </row>
    <row r="633" hidden="1">
      <c r="A633" s="23" t="s">
        <v>22</v>
      </c>
      <c r="B633" s="23"/>
      <c r="C633" s="14">
        <v>429.0</v>
      </c>
      <c r="D633" s="15">
        <v>16473.0</v>
      </c>
      <c r="E633" s="16">
        <v>0.845367011455894</v>
      </c>
      <c r="F633" s="17">
        <v>0.830627814251829</v>
      </c>
      <c r="G633" s="18"/>
      <c r="H633" s="16"/>
      <c r="I633" s="17"/>
      <c r="J633" s="17">
        <v>0.860106208659959</v>
      </c>
      <c r="K633" s="17"/>
      <c r="L633" s="24">
        <v>1.0</v>
      </c>
    </row>
    <row r="634" hidden="1">
      <c r="A634" s="23" t="s">
        <v>22</v>
      </c>
      <c r="B634" s="23"/>
      <c r="C634" s="14">
        <v>11369.0</v>
      </c>
      <c r="D634" s="15">
        <v>278911.0</v>
      </c>
      <c r="E634" s="16">
        <v>0.794739282695062</v>
      </c>
      <c r="F634" s="17">
        <v>0.738120430164173</v>
      </c>
      <c r="G634" s="18"/>
      <c r="H634" s="16"/>
      <c r="I634" s="17"/>
      <c r="J634" s="17">
        <v>0.851358135225952</v>
      </c>
      <c r="K634" s="17"/>
      <c r="L634" s="24">
        <v>3.0</v>
      </c>
    </row>
    <row r="635" hidden="1">
      <c r="A635" s="23" t="s">
        <v>22</v>
      </c>
      <c r="B635" s="23"/>
      <c r="C635" s="14">
        <v>4698.0</v>
      </c>
      <c r="D635" s="15">
        <v>101721.0</v>
      </c>
      <c r="E635" s="16">
        <v>0.603866856284682</v>
      </c>
      <c r="F635" s="17">
        <v>0.596056114226837</v>
      </c>
      <c r="G635" s="18"/>
      <c r="H635" s="16"/>
      <c r="I635" s="17"/>
      <c r="J635" s="17">
        <v>0.611677598342527</v>
      </c>
      <c r="K635" s="17"/>
      <c r="L635" s="24">
        <v>1.0</v>
      </c>
    </row>
    <row r="636" hidden="1">
      <c r="A636" s="23" t="s">
        <v>22</v>
      </c>
      <c r="B636" s="23"/>
      <c r="C636" s="14">
        <v>6255.0</v>
      </c>
      <c r="D636" s="15">
        <v>161062.0</v>
      </c>
      <c r="E636" s="16">
        <v>0.573289129303144</v>
      </c>
      <c r="F636" s="17">
        <v>0.566116567468633</v>
      </c>
      <c r="G636" s="18"/>
      <c r="H636" s="16"/>
      <c r="I636" s="17"/>
      <c r="J636" s="17">
        <v>0.580461691137654</v>
      </c>
      <c r="K636" s="17"/>
      <c r="L636" s="24">
        <v>1.0</v>
      </c>
    </row>
    <row r="637" hidden="1">
      <c r="A637" s="23" t="s">
        <v>22</v>
      </c>
      <c r="B637" s="23"/>
      <c r="C637" s="14">
        <v>429.0</v>
      </c>
      <c r="D637" s="15">
        <v>16473.0</v>
      </c>
      <c r="E637" s="16">
        <v>0.531466586055823</v>
      </c>
      <c r="F637" s="17">
        <v>0.50046054843028</v>
      </c>
      <c r="G637" s="18"/>
      <c r="H637" s="16"/>
      <c r="I637" s="17"/>
      <c r="J637" s="17">
        <v>0.562472623681366</v>
      </c>
      <c r="K637" s="17"/>
      <c r="L637" s="24">
        <v>1.0</v>
      </c>
    </row>
    <row r="638" hidden="1">
      <c r="A638" s="23" t="s">
        <v>22</v>
      </c>
      <c r="B638" s="23"/>
      <c r="C638" s="14">
        <v>11382.0</v>
      </c>
      <c r="D638" s="15">
        <v>279256.0</v>
      </c>
      <c r="E638" s="16">
        <v>0.571829990807716</v>
      </c>
      <c r="F638" s="17">
        <v>0.532440948299966</v>
      </c>
      <c r="G638" s="18"/>
      <c r="H638" s="16"/>
      <c r="I638" s="17"/>
      <c r="J638" s="17">
        <v>0.611219033315467</v>
      </c>
      <c r="K638" s="17"/>
      <c r="L638" s="24">
        <v>3.0</v>
      </c>
    </row>
    <row r="639" hidden="1">
      <c r="A639" s="23" t="s">
        <v>22</v>
      </c>
      <c r="B639" s="23"/>
      <c r="C639" s="14">
        <v>4698.0</v>
      </c>
      <c r="D639" s="15">
        <v>101721.0</v>
      </c>
      <c r="E639" s="16">
        <v>0.798105128319027</v>
      </c>
      <c r="F639" s="17">
        <v>0.792841235436205</v>
      </c>
      <c r="G639" s="18"/>
      <c r="H639" s="16"/>
      <c r="I639" s="17"/>
      <c r="J639" s="17">
        <v>0.80336902120185</v>
      </c>
      <c r="K639" s="17"/>
      <c r="L639" s="24">
        <v>1.0</v>
      </c>
    </row>
    <row r="640" hidden="1">
      <c r="A640" s="23" t="s">
        <v>22</v>
      </c>
      <c r="B640" s="23"/>
      <c r="C640" s="14">
        <v>6250.0</v>
      </c>
      <c r="D640" s="15">
        <v>185495.0</v>
      </c>
      <c r="E640" s="16">
        <v>0.76597415394856</v>
      </c>
      <c r="F640" s="17">
        <v>0.760740936492877</v>
      </c>
      <c r="G640" s="18"/>
      <c r="H640" s="16"/>
      <c r="I640" s="17"/>
      <c r="J640" s="17">
        <v>0.771207371404243</v>
      </c>
      <c r="K640" s="17"/>
      <c r="L640" s="24">
        <v>1.0</v>
      </c>
    </row>
    <row r="641" hidden="1">
      <c r="A641" s="23" t="s">
        <v>22</v>
      </c>
      <c r="B641" s="23"/>
      <c r="C641" s="14">
        <v>429.0</v>
      </c>
      <c r="D641" s="15">
        <v>16473.0</v>
      </c>
      <c r="E641" s="16">
        <v>0.845527935135464</v>
      </c>
      <c r="F641" s="17">
        <v>0.830835570894757</v>
      </c>
      <c r="G641" s="18"/>
      <c r="H641" s="16"/>
      <c r="I641" s="17"/>
      <c r="J641" s="17">
        <v>0.860220299376171</v>
      </c>
      <c r="K641" s="17"/>
      <c r="L641" s="24">
        <v>1.0</v>
      </c>
    </row>
    <row r="642" hidden="1">
      <c r="A642" s="23" t="s">
        <v>22</v>
      </c>
      <c r="B642" s="23"/>
      <c r="C642" s="14">
        <v>11377.0</v>
      </c>
      <c r="D642" s="15">
        <v>303689.0</v>
      </c>
      <c r="E642" s="16">
        <v>0.802768763252737</v>
      </c>
      <c r="F642" s="17">
        <v>0.757798597354307</v>
      </c>
      <c r="G642" s="18"/>
      <c r="H642" s="16"/>
      <c r="I642" s="17"/>
      <c r="J642" s="17">
        <v>0.847738929151167</v>
      </c>
      <c r="K642" s="17"/>
      <c r="L642" s="24">
        <v>3.0</v>
      </c>
    </row>
    <row r="643" hidden="1">
      <c r="A643" s="23" t="s">
        <v>22</v>
      </c>
      <c r="B643" s="23"/>
      <c r="C643" s="14">
        <v>4698.0</v>
      </c>
      <c r="D643" s="15">
        <v>101721.0</v>
      </c>
      <c r="E643" s="16">
        <v>0.752395286516572</v>
      </c>
      <c r="F643" s="17">
        <v>0.746867384173198</v>
      </c>
      <c r="G643" s="18"/>
      <c r="H643" s="16"/>
      <c r="I643" s="17"/>
      <c r="J643" s="17">
        <v>0.757923188859946</v>
      </c>
      <c r="K643" s="17"/>
      <c r="L643" s="24">
        <v>1.0</v>
      </c>
    </row>
    <row r="644" hidden="1">
      <c r="A644" s="23" t="s">
        <v>22</v>
      </c>
      <c r="B644" s="23"/>
      <c r="C644" s="14">
        <v>6255.0</v>
      </c>
      <c r="D644" s="15">
        <v>161062.0</v>
      </c>
      <c r="E644" s="16">
        <v>0.702922294749433</v>
      </c>
      <c r="F644" s="17">
        <v>0.697298947253717</v>
      </c>
      <c r="G644" s="18"/>
      <c r="H644" s="16"/>
      <c r="I644" s="17"/>
      <c r="J644" s="17">
        <v>0.708545642245149</v>
      </c>
      <c r="K644" s="17"/>
      <c r="L644" s="24">
        <v>1.0</v>
      </c>
    </row>
    <row r="645" hidden="1">
      <c r="A645" s="23" t="s">
        <v>22</v>
      </c>
      <c r="B645" s="23"/>
      <c r="C645" s="14">
        <v>429.0</v>
      </c>
      <c r="D645" s="15">
        <v>16473.0</v>
      </c>
      <c r="E645" s="16">
        <v>0.819567397477158</v>
      </c>
      <c r="F645" s="17">
        <v>0.804167111898043</v>
      </c>
      <c r="G645" s="18"/>
      <c r="H645" s="16"/>
      <c r="I645" s="17"/>
      <c r="J645" s="17">
        <v>0.834967683056272</v>
      </c>
      <c r="K645" s="17"/>
      <c r="L645" s="24">
        <v>1.0</v>
      </c>
    </row>
    <row r="646" hidden="1">
      <c r="A646" s="23" t="s">
        <v>22</v>
      </c>
      <c r="B646" s="23"/>
      <c r="C646" s="14">
        <v>11382.0</v>
      </c>
      <c r="D646" s="15">
        <v>279256.0</v>
      </c>
      <c r="E646" s="16">
        <v>0.757975537175331</v>
      </c>
      <c r="F646" s="17">
        <v>0.691949867447607</v>
      </c>
      <c r="G646" s="18"/>
      <c r="H646" s="16"/>
      <c r="I646" s="17"/>
      <c r="J646" s="17">
        <v>0.824001206903054</v>
      </c>
      <c r="K646" s="17"/>
      <c r="L646" s="24">
        <v>3.0</v>
      </c>
    </row>
    <row r="647" hidden="1">
      <c r="A647" s="23" t="s">
        <v>22</v>
      </c>
      <c r="B647" s="23"/>
      <c r="C647" s="14">
        <v>4698.0</v>
      </c>
      <c r="D647" s="15">
        <v>101721.0</v>
      </c>
      <c r="E647" s="16">
        <v>0.745874168398501</v>
      </c>
      <c r="F647" s="17">
        <v>0.740335663489539</v>
      </c>
      <c r="G647" s="18"/>
      <c r="H647" s="16"/>
      <c r="I647" s="17"/>
      <c r="J647" s="17">
        <v>0.751412673307462</v>
      </c>
      <c r="K647" s="17"/>
      <c r="L647" s="24">
        <v>1.0</v>
      </c>
    </row>
    <row r="648" hidden="1">
      <c r="A648" s="23" t="s">
        <v>22</v>
      </c>
      <c r="B648" s="23"/>
      <c r="C648" s="14">
        <v>6255.0</v>
      </c>
      <c r="D648" s="15">
        <v>161062.0</v>
      </c>
      <c r="E648" s="16">
        <v>0.699227295673563</v>
      </c>
      <c r="F648" s="17">
        <v>0.693591602172285</v>
      </c>
      <c r="G648" s="18"/>
      <c r="H648" s="16"/>
      <c r="I648" s="17"/>
      <c r="J648" s="17">
        <v>0.704862989174841</v>
      </c>
      <c r="K648" s="17"/>
      <c r="L648" s="24">
        <v>1.0</v>
      </c>
    </row>
    <row r="649" hidden="1">
      <c r="A649" s="23" t="s">
        <v>22</v>
      </c>
      <c r="B649" s="23"/>
      <c r="C649" s="14">
        <v>429.0</v>
      </c>
      <c r="D649" s="15">
        <v>16473.0</v>
      </c>
      <c r="E649" s="16">
        <v>0.817393181669284</v>
      </c>
      <c r="F649" s="17">
        <v>0.802118827825939</v>
      </c>
      <c r="G649" s="18"/>
      <c r="H649" s="16"/>
      <c r="I649" s="17"/>
      <c r="J649" s="17">
        <v>0.832667535512628</v>
      </c>
      <c r="K649" s="17"/>
      <c r="L649" s="24">
        <v>1.0</v>
      </c>
    </row>
    <row r="650">
      <c r="A650" s="13" t="s">
        <v>11</v>
      </c>
      <c r="B650" s="20" t="s">
        <v>14</v>
      </c>
      <c r="C650" s="14">
        <v>36265.0</v>
      </c>
      <c r="D650" s="15">
        <v>617948.0</v>
      </c>
      <c r="E650" s="16">
        <v>0.615421630082821</v>
      </c>
      <c r="F650" s="17">
        <v>0.568333073360783</v>
      </c>
      <c r="G650" s="18">
        <v>0.662510186804859</v>
      </c>
      <c r="H650" s="16"/>
      <c r="I650" s="17"/>
      <c r="J650" s="17"/>
      <c r="K650" s="21"/>
      <c r="L650" s="25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</row>
    <row r="651" hidden="1">
      <c r="A651" s="23" t="s">
        <v>22</v>
      </c>
      <c r="B651" s="23"/>
      <c r="C651" s="14">
        <v>4698.0</v>
      </c>
      <c r="D651" s="15">
        <v>101721.0</v>
      </c>
      <c r="E651" s="16">
        <v>0.739244215224839</v>
      </c>
      <c r="F651" s="17">
        <v>0.733681982327925</v>
      </c>
      <c r="G651" s="18"/>
      <c r="H651" s="16"/>
      <c r="I651" s="17"/>
      <c r="J651" s="17">
        <v>0.744806448121753</v>
      </c>
      <c r="K651" s="17"/>
      <c r="L651" s="24">
        <v>1.0</v>
      </c>
    </row>
    <row r="652" hidden="1">
      <c r="A652" s="23" t="s">
        <v>22</v>
      </c>
      <c r="B652" s="23"/>
      <c r="C652" s="14">
        <v>6255.0</v>
      </c>
      <c r="D652" s="15">
        <v>161062.0</v>
      </c>
      <c r="E652" s="16">
        <v>0.681079151083086</v>
      </c>
      <c r="F652" s="17">
        <v>0.675531297719327</v>
      </c>
      <c r="G652" s="18"/>
      <c r="H652" s="16"/>
      <c r="I652" s="17"/>
      <c r="J652" s="17">
        <v>0.686627004446845</v>
      </c>
      <c r="K652" s="17"/>
      <c r="L652" s="24">
        <v>1.0</v>
      </c>
    </row>
    <row r="653" hidden="1">
      <c r="A653" s="23" t="s">
        <v>22</v>
      </c>
      <c r="B653" s="23"/>
      <c r="C653" s="14">
        <v>429.0</v>
      </c>
      <c r="D653" s="15">
        <v>16473.0</v>
      </c>
      <c r="E653" s="16">
        <v>0.817055060344284</v>
      </c>
      <c r="F653" s="17">
        <v>0.801742447424822</v>
      </c>
      <c r="G653" s="18"/>
      <c r="H653" s="16"/>
      <c r="I653" s="17"/>
      <c r="J653" s="17">
        <v>0.832367673263746</v>
      </c>
      <c r="K653" s="17"/>
      <c r="L653" s="24">
        <v>1.0</v>
      </c>
    </row>
    <row r="654" hidden="1">
      <c r="A654" s="23" t="s">
        <v>22</v>
      </c>
      <c r="B654" s="23"/>
      <c r="C654" s="14">
        <v>11382.0</v>
      </c>
      <c r="D654" s="15">
        <v>279256.0</v>
      </c>
      <c r="E654" s="16"/>
      <c r="G654" s="18"/>
      <c r="H654" s="16"/>
      <c r="I654" s="17"/>
      <c r="J654" s="17"/>
      <c r="K654" s="17"/>
      <c r="L654" s="24">
        <v>3.0</v>
      </c>
    </row>
    <row r="655" hidden="1">
      <c r="A655" s="23" t="s">
        <v>22</v>
      </c>
      <c r="B655" s="23"/>
      <c r="C655" s="14">
        <v>4698.0</v>
      </c>
      <c r="D655" s="15">
        <v>101721.0</v>
      </c>
      <c r="E655" s="16">
        <v>0.746970307642673</v>
      </c>
      <c r="F655" s="17">
        <v>0.741417726614484</v>
      </c>
      <c r="G655" s="18"/>
      <c r="H655" s="16"/>
      <c r="I655" s="17"/>
      <c r="J655" s="17">
        <v>0.752522888670862</v>
      </c>
      <c r="K655" s="17"/>
      <c r="L655" s="24">
        <v>1.0</v>
      </c>
    </row>
    <row r="656" hidden="1">
      <c r="A656" s="23" t="s">
        <v>22</v>
      </c>
      <c r="B656" s="23"/>
      <c r="C656" s="14">
        <v>6242.0</v>
      </c>
      <c r="D656" s="15">
        <v>160717.0</v>
      </c>
      <c r="E656" s="16">
        <v>0.685896931044847</v>
      </c>
      <c r="F656" s="17">
        <v>0.680341929988126</v>
      </c>
      <c r="G656" s="18"/>
      <c r="H656" s="16"/>
      <c r="I656" s="17"/>
      <c r="J656" s="17">
        <v>0.691451932101567</v>
      </c>
      <c r="K656" s="17"/>
      <c r="L656" s="24">
        <v>1.0</v>
      </c>
    </row>
    <row r="657" hidden="1">
      <c r="A657" s="23" t="s">
        <v>22</v>
      </c>
      <c r="B657" s="23"/>
      <c r="C657" s="14">
        <v>429.0</v>
      </c>
      <c r="D657" s="15">
        <v>16473.0</v>
      </c>
      <c r="E657" s="16">
        <v>0.819481627390998</v>
      </c>
      <c r="F657" s="17">
        <v>0.80405104259782</v>
      </c>
      <c r="G657" s="18"/>
      <c r="H657" s="16"/>
      <c r="I657" s="17"/>
      <c r="J657" s="17">
        <v>0.834912212184175</v>
      </c>
      <c r="K657" s="17"/>
      <c r="L657" s="24">
        <v>1.0</v>
      </c>
    </row>
    <row r="658" hidden="1">
      <c r="A658" s="23" t="s">
        <v>22</v>
      </c>
      <c r="B658" s="23"/>
      <c r="C658" s="14">
        <v>11369.0</v>
      </c>
      <c r="D658" s="15">
        <v>278911.0</v>
      </c>
      <c r="E658" s="16">
        <v>0.750506532590056</v>
      </c>
      <c r="F658" s="17">
        <v>0.675010044901443</v>
      </c>
      <c r="G658" s="18"/>
      <c r="H658" s="16"/>
      <c r="I658" s="17"/>
      <c r="J658" s="17">
        <v>0.82600302027867</v>
      </c>
      <c r="K658" s="17"/>
      <c r="L658" s="24">
        <v>3.0</v>
      </c>
    </row>
    <row r="659" hidden="1">
      <c r="A659" s="23" t="s">
        <v>23</v>
      </c>
      <c r="B659" s="23"/>
      <c r="C659" s="14">
        <v>6591.0</v>
      </c>
      <c r="D659" s="15">
        <v>136091.0</v>
      </c>
      <c r="E659" s="16">
        <v>0.614414257858635</v>
      </c>
      <c r="F659" s="17">
        <v>0.608057229417027</v>
      </c>
      <c r="G659" s="18"/>
      <c r="H659" s="16"/>
      <c r="I659" s="17"/>
      <c r="J659" s="17">
        <v>0.620771286300243</v>
      </c>
      <c r="K659" s="17"/>
      <c r="L659" s="24">
        <v>1.0</v>
      </c>
    </row>
    <row r="660" hidden="1">
      <c r="A660" s="23" t="s">
        <v>23</v>
      </c>
      <c r="B660" s="23"/>
      <c r="C660" s="14">
        <v>6591.0</v>
      </c>
      <c r="D660" s="15">
        <v>136091.0</v>
      </c>
      <c r="E660" s="16">
        <v>0.614405380482287</v>
      </c>
      <c r="F660" s="17">
        <v>0.608048224107684</v>
      </c>
      <c r="G660" s="18"/>
      <c r="H660" s="16"/>
      <c r="I660" s="17"/>
      <c r="J660" s="17">
        <v>0.62076253685689</v>
      </c>
      <c r="K660" s="17"/>
      <c r="L660" s="24">
        <v>1.0</v>
      </c>
    </row>
    <row r="661" hidden="1">
      <c r="A661" s="23" t="s">
        <v>23</v>
      </c>
      <c r="B661" s="23"/>
      <c r="C661" s="14">
        <v>5313.0</v>
      </c>
      <c r="D661" s="15">
        <v>166130.0</v>
      </c>
      <c r="E661" s="16">
        <v>0.57993692494366</v>
      </c>
      <c r="F661" s="17">
        <v>0.572299772902604</v>
      </c>
      <c r="G661" s="18"/>
      <c r="H661" s="16"/>
      <c r="I661" s="17"/>
      <c r="J661" s="17">
        <v>0.587574076984716</v>
      </c>
      <c r="K661" s="17"/>
      <c r="L661" s="24">
        <v>1.0</v>
      </c>
    </row>
    <row r="662" hidden="1">
      <c r="A662" s="23" t="s">
        <v>23</v>
      </c>
      <c r="B662" s="23"/>
      <c r="C662" s="14">
        <v>5313.0</v>
      </c>
      <c r="D662" s="15">
        <v>166130.0</v>
      </c>
      <c r="E662" s="16">
        <v>0.580185065117056</v>
      </c>
      <c r="F662" s="17">
        <v>0.572565948489682</v>
      </c>
      <c r="G662" s="18"/>
      <c r="H662" s="16"/>
      <c r="I662" s="17"/>
      <c r="J662" s="17">
        <v>0.58780418174443</v>
      </c>
      <c r="K662" s="17"/>
      <c r="L662" s="24">
        <v>1.0</v>
      </c>
    </row>
    <row r="663" hidden="1">
      <c r="A663" s="23" t="s">
        <v>23</v>
      </c>
      <c r="B663" s="23"/>
      <c r="C663" s="14">
        <v>474.0</v>
      </c>
      <c r="D663" s="15">
        <v>34364.0</v>
      </c>
      <c r="E663" s="16">
        <v>0.610349579731301</v>
      </c>
      <c r="F663" s="17">
        <v>0.586692144400462</v>
      </c>
      <c r="G663" s="18"/>
      <c r="H663" s="16"/>
      <c r="I663" s="17"/>
      <c r="J663" s="17">
        <v>0.634007015062139</v>
      </c>
      <c r="K663" s="17"/>
      <c r="L663" s="24">
        <v>1.0</v>
      </c>
    </row>
    <row r="664" hidden="1">
      <c r="A664" s="23" t="s">
        <v>23</v>
      </c>
      <c r="B664" s="23"/>
      <c r="C664" s="14">
        <v>12378.0</v>
      </c>
      <c r="D664" s="15">
        <v>336585.0</v>
      </c>
      <c r="E664" s="16">
        <v>0.600797034424937</v>
      </c>
      <c r="F664" s="17">
        <v>0.578023803677558</v>
      </c>
      <c r="G664" s="18"/>
      <c r="H664" s="16"/>
      <c r="I664" s="17"/>
      <c r="J664" s="17">
        <v>0.623570265172316</v>
      </c>
      <c r="K664" s="17"/>
      <c r="L664" s="24">
        <v>3.0</v>
      </c>
    </row>
    <row r="665" hidden="1">
      <c r="A665" s="23" t="s">
        <v>23</v>
      </c>
      <c r="B665" s="23"/>
      <c r="C665" s="14">
        <v>6591.0</v>
      </c>
      <c r="D665" s="15">
        <v>136091.0</v>
      </c>
      <c r="E665" s="16">
        <v>0.603313646529877</v>
      </c>
      <c r="F665" s="17">
        <v>0.596936954317579</v>
      </c>
      <c r="G665" s="18"/>
      <c r="H665" s="16"/>
      <c r="I665" s="17"/>
      <c r="J665" s="17">
        <v>0.609690338742175</v>
      </c>
      <c r="K665" s="17"/>
      <c r="L665" s="24">
        <v>1.0</v>
      </c>
    </row>
    <row r="666" hidden="1">
      <c r="A666" s="23" t="s">
        <v>23</v>
      </c>
      <c r="B666" s="23"/>
      <c r="C666" s="14">
        <v>6591.0</v>
      </c>
      <c r="D666" s="15">
        <v>136091.0</v>
      </c>
      <c r="E666" s="16">
        <v>0.602150765198219</v>
      </c>
      <c r="F666" s="17">
        <v>0.595792929155757</v>
      </c>
      <c r="G666" s="18"/>
      <c r="H666" s="16"/>
      <c r="I666" s="17"/>
      <c r="J666" s="17">
        <v>0.608508601240682</v>
      </c>
      <c r="K666" s="17"/>
      <c r="L666" s="24">
        <v>1.0</v>
      </c>
    </row>
    <row r="667" hidden="1">
      <c r="A667" s="23" t="s">
        <v>23</v>
      </c>
      <c r="B667" s="23"/>
      <c r="C667" s="14">
        <v>5313.0</v>
      </c>
      <c r="D667" s="15">
        <v>166130.0</v>
      </c>
      <c r="E667" s="16">
        <v>0.546995210015537</v>
      </c>
      <c r="F667" s="17">
        <v>0.539442396118639</v>
      </c>
      <c r="G667" s="18"/>
      <c r="H667" s="16"/>
      <c r="I667" s="17"/>
      <c r="J667" s="17">
        <v>0.554548023912435</v>
      </c>
      <c r="K667" s="17"/>
      <c r="L667" s="24">
        <v>1.0</v>
      </c>
    </row>
    <row r="668" hidden="1">
      <c r="A668" s="23" t="s">
        <v>23</v>
      </c>
      <c r="B668" s="23"/>
      <c r="C668" s="14">
        <v>5313.0</v>
      </c>
      <c r="D668" s="15">
        <v>166130.0</v>
      </c>
      <c r="E668" s="16">
        <v>0.546796275687092</v>
      </c>
      <c r="F668" s="17">
        <v>0.539281534720428</v>
      </c>
      <c r="G668" s="18"/>
      <c r="H668" s="16"/>
      <c r="I668" s="17"/>
      <c r="J668" s="17">
        <v>0.554311016653755</v>
      </c>
      <c r="K668" s="17"/>
      <c r="L668" s="24">
        <v>1.0</v>
      </c>
    </row>
    <row r="669" hidden="1">
      <c r="A669" s="23" t="s">
        <v>23</v>
      </c>
      <c r="B669" s="23"/>
      <c r="C669" s="14">
        <v>474.0</v>
      </c>
      <c r="D669" s="15">
        <v>34364.0</v>
      </c>
      <c r="E669" s="16">
        <v>0.610262021846911</v>
      </c>
      <c r="F669" s="17">
        <v>0.58662300604357</v>
      </c>
      <c r="G669" s="18"/>
      <c r="H669" s="16"/>
      <c r="I669" s="17"/>
      <c r="J669" s="17">
        <v>0.633901037650253</v>
      </c>
      <c r="K669" s="17"/>
      <c r="L669" s="24">
        <v>1.0</v>
      </c>
    </row>
    <row r="670" hidden="1">
      <c r="A670" s="23" t="s">
        <v>23</v>
      </c>
      <c r="B670" s="23"/>
      <c r="C670" s="14">
        <v>12378.0</v>
      </c>
      <c r="D670" s="15">
        <v>336585.0</v>
      </c>
      <c r="E670" s="16">
        <v>0.586080391801726</v>
      </c>
      <c r="F670" s="17">
        <v>0.546409386060089</v>
      </c>
      <c r="G670" s="18"/>
      <c r="H670" s="16"/>
      <c r="I670" s="17"/>
      <c r="J670" s="17">
        <v>0.625751397543363</v>
      </c>
      <c r="K670" s="17"/>
      <c r="L670" s="24">
        <v>3.0</v>
      </c>
    </row>
    <row r="671" hidden="1">
      <c r="A671" s="23" t="s">
        <v>23</v>
      </c>
      <c r="B671" s="23"/>
      <c r="C671" s="14">
        <v>11904.0</v>
      </c>
      <c r="D671" s="15">
        <v>302221.0</v>
      </c>
      <c r="E671" s="16">
        <v>0.574511256786945</v>
      </c>
      <c r="F671" s="17">
        <v>0.520263907488389</v>
      </c>
      <c r="G671" s="18"/>
      <c r="H671" s="16"/>
      <c r="I671" s="17"/>
      <c r="J671" s="17">
        <v>0.628758606085502</v>
      </c>
      <c r="K671" s="17"/>
      <c r="L671" s="24">
        <v>2.0</v>
      </c>
    </row>
    <row r="672" hidden="1">
      <c r="A672" s="23" t="s">
        <v>23</v>
      </c>
      <c r="B672" s="23"/>
      <c r="C672" s="14">
        <v>6591.0</v>
      </c>
      <c r="D672" s="15">
        <v>136091.0</v>
      </c>
      <c r="E672" s="16">
        <v>0.673081465383261</v>
      </c>
      <c r="F672" s="17">
        <v>0.666838410818809</v>
      </c>
      <c r="G672" s="18"/>
      <c r="H672" s="16"/>
      <c r="I672" s="17"/>
      <c r="J672" s="17">
        <v>0.679324519947714</v>
      </c>
      <c r="K672" s="17"/>
      <c r="L672" s="24">
        <v>1.0</v>
      </c>
    </row>
    <row r="673" hidden="1">
      <c r="A673" s="23" t="s">
        <v>23</v>
      </c>
      <c r="B673" s="23"/>
      <c r="C673" s="14">
        <v>474.0</v>
      </c>
      <c r="D673" s="15">
        <v>34364.0</v>
      </c>
      <c r="E673" s="16">
        <v>0.665301389664352</v>
      </c>
      <c r="F673" s="17">
        <v>0.640269845260814</v>
      </c>
      <c r="G673" s="18"/>
      <c r="H673" s="16"/>
      <c r="I673" s="17"/>
      <c r="J673" s="17">
        <v>0.690332934067891</v>
      </c>
      <c r="K673" s="17"/>
      <c r="L673" s="24">
        <v>1.0</v>
      </c>
    </row>
    <row r="674" hidden="1">
      <c r="A674" s="23" t="s">
        <v>23</v>
      </c>
      <c r="B674" s="23"/>
      <c r="C674" s="14">
        <v>6591.0</v>
      </c>
      <c r="D674" s="15">
        <v>136091.0</v>
      </c>
      <c r="E674" s="16">
        <v>0.598080832385127</v>
      </c>
      <c r="F674" s="17">
        <v>0.591821309294945</v>
      </c>
      <c r="G674" s="18"/>
      <c r="H674" s="16"/>
      <c r="I674" s="17"/>
      <c r="J674" s="17">
        <v>0.60434035547531</v>
      </c>
      <c r="K674" s="17"/>
      <c r="L674" s="24">
        <v>1.0</v>
      </c>
    </row>
    <row r="675" hidden="1">
      <c r="A675" s="23" t="s">
        <v>23</v>
      </c>
      <c r="B675" s="23"/>
      <c r="C675" s="14">
        <v>6591.0</v>
      </c>
      <c r="D675" s="15">
        <v>136091.0</v>
      </c>
      <c r="E675" s="16">
        <v>0.596134751586882</v>
      </c>
      <c r="F675" s="17">
        <v>0.589912098346996</v>
      </c>
      <c r="G675" s="18"/>
      <c r="H675" s="16"/>
      <c r="I675" s="17"/>
      <c r="J675" s="17">
        <v>0.602357404826769</v>
      </c>
      <c r="K675" s="17"/>
      <c r="L675" s="24">
        <v>1.0</v>
      </c>
    </row>
    <row r="676" hidden="1">
      <c r="A676" s="23" t="s">
        <v>23</v>
      </c>
      <c r="B676" s="23"/>
      <c r="C676" s="14">
        <v>6425.0</v>
      </c>
      <c r="D676" s="15">
        <v>200291.0</v>
      </c>
      <c r="E676" s="16">
        <v>0.543999300871795</v>
      </c>
      <c r="F676" s="17">
        <v>0.537157376219438</v>
      </c>
      <c r="G676" s="18"/>
      <c r="H676" s="16"/>
      <c r="I676" s="17"/>
      <c r="J676" s="17">
        <v>0.550841225524152</v>
      </c>
      <c r="K676" s="17"/>
      <c r="L676" s="24">
        <v>1.0</v>
      </c>
    </row>
    <row r="677" hidden="1">
      <c r="A677" s="23" t="s">
        <v>23</v>
      </c>
      <c r="B677" s="23"/>
      <c r="C677" s="14">
        <v>6425.0</v>
      </c>
      <c r="D677" s="15">
        <v>200291.0</v>
      </c>
      <c r="E677" s="16">
        <v>0.543622653723698</v>
      </c>
      <c r="F677" s="17">
        <v>0.536814284182719</v>
      </c>
      <c r="G677" s="18"/>
      <c r="H677" s="16"/>
      <c r="I677" s="17"/>
      <c r="J677" s="17">
        <v>0.550431023264677</v>
      </c>
      <c r="K677" s="17"/>
      <c r="L677" s="24">
        <v>1.0</v>
      </c>
    </row>
    <row r="678" hidden="1">
      <c r="A678" s="23" t="s">
        <v>23</v>
      </c>
      <c r="B678" s="23"/>
      <c r="C678" s="14">
        <v>481.0</v>
      </c>
      <c r="D678" s="15">
        <v>34670.0</v>
      </c>
      <c r="E678" s="16">
        <v>0.60798431911192</v>
      </c>
      <c r="F678" s="17">
        <v>0.584921457800354</v>
      </c>
      <c r="G678" s="18"/>
      <c r="H678" s="16"/>
      <c r="I678" s="17"/>
      <c r="J678" s="17">
        <v>0.631047180423487</v>
      </c>
      <c r="K678" s="17"/>
      <c r="L678" s="24">
        <v>1.0</v>
      </c>
    </row>
    <row r="679" hidden="1">
      <c r="A679" s="23" t="s">
        <v>23</v>
      </c>
      <c r="B679" s="23"/>
      <c r="C679" s="14">
        <v>481.0</v>
      </c>
      <c r="D679" s="15">
        <v>34670.0</v>
      </c>
      <c r="E679" s="16">
        <v>0.608050274508444</v>
      </c>
      <c r="F679" s="17">
        <v>0.58496262289701</v>
      </c>
      <c r="G679" s="18"/>
      <c r="H679" s="16"/>
      <c r="I679" s="17"/>
      <c r="J679" s="17">
        <v>0.631137926119878</v>
      </c>
      <c r="K679" s="17"/>
      <c r="L679" s="24">
        <v>1.0</v>
      </c>
    </row>
    <row r="680" hidden="1">
      <c r="A680" s="23" t="s">
        <v>23</v>
      </c>
      <c r="B680" s="23"/>
      <c r="C680" s="14">
        <v>13497.0</v>
      </c>
      <c r="D680" s="15">
        <v>371052.0</v>
      </c>
      <c r="E680" s="16">
        <v>0.582534743223235</v>
      </c>
      <c r="F680" s="17">
        <v>0.543260566446143</v>
      </c>
      <c r="G680" s="18"/>
      <c r="H680" s="16"/>
      <c r="I680" s="17"/>
      <c r="J680" s="17">
        <v>0.621808920000328</v>
      </c>
      <c r="K680" s="17"/>
      <c r="L680" s="24">
        <v>3.0</v>
      </c>
    </row>
    <row r="681" hidden="1">
      <c r="A681" s="23" t="s">
        <v>23</v>
      </c>
      <c r="B681" s="23"/>
      <c r="C681" s="14">
        <v>6591.0</v>
      </c>
      <c r="D681" s="15">
        <v>136091.0</v>
      </c>
      <c r="E681" s="16">
        <v>0.600828476970525</v>
      </c>
      <c r="F681" s="17">
        <v>0.594492558746951</v>
      </c>
      <c r="G681" s="18"/>
      <c r="H681" s="16"/>
      <c r="I681" s="17"/>
      <c r="J681" s="17">
        <v>0.607164395194099</v>
      </c>
      <c r="K681" s="17"/>
      <c r="L681" s="24">
        <v>1.0</v>
      </c>
    </row>
    <row r="682" hidden="1">
      <c r="A682" s="23" t="s">
        <v>23</v>
      </c>
      <c r="B682" s="23"/>
      <c r="C682" s="14">
        <v>5313.0</v>
      </c>
      <c r="D682" s="15">
        <v>166130.0</v>
      </c>
      <c r="E682" s="16">
        <v>0.546802238866112</v>
      </c>
      <c r="F682" s="17">
        <v>0.539292391194534</v>
      </c>
      <c r="G682" s="18"/>
      <c r="H682" s="16"/>
      <c r="I682" s="17"/>
      <c r="J682" s="17">
        <v>0.55431208653769</v>
      </c>
      <c r="K682" s="17"/>
      <c r="L682" s="24">
        <v>1.0</v>
      </c>
    </row>
    <row r="683" hidden="1">
      <c r="A683" s="23" t="s">
        <v>23</v>
      </c>
      <c r="B683" s="23"/>
      <c r="C683" s="14">
        <v>474.0</v>
      </c>
      <c r="D683" s="15">
        <v>34364.0</v>
      </c>
      <c r="E683" s="16">
        <v>0.610355219776082</v>
      </c>
      <c r="F683" s="17">
        <v>0.586706524220091</v>
      </c>
      <c r="G683" s="18"/>
      <c r="H683" s="16"/>
      <c r="I683" s="17"/>
      <c r="J683" s="17">
        <v>0.634003915332072</v>
      </c>
      <c r="K683" s="17"/>
      <c r="L683" s="24">
        <v>1.0</v>
      </c>
    </row>
    <row r="684" hidden="1">
      <c r="A684" s="23" t="s">
        <v>23</v>
      </c>
      <c r="B684" s="23"/>
      <c r="C684" s="14">
        <v>12378.0</v>
      </c>
      <c r="D684" s="15">
        <v>336585.0</v>
      </c>
      <c r="E684" s="16">
        <v>0.585159278600584</v>
      </c>
      <c r="F684" s="17">
        <v>0.546063837151559</v>
      </c>
      <c r="G684" s="18"/>
      <c r="H684" s="16"/>
      <c r="I684" s="17"/>
      <c r="J684" s="17">
        <v>0.624254720049609</v>
      </c>
      <c r="K684" s="17"/>
      <c r="L684" s="24">
        <v>3.0</v>
      </c>
    </row>
    <row r="685" hidden="1">
      <c r="A685" s="23" t="s">
        <v>23</v>
      </c>
      <c r="B685" s="23"/>
      <c r="C685" s="14">
        <v>6591.0</v>
      </c>
      <c r="D685" s="15">
        <v>136091.0</v>
      </c>
      <c r="E685" s="16">
        <v>0.628683314256163</v>
      </c>
      <c r="F685" s="17">
        <v>0.622024637782825</v>
      </c>
      <c r="G685" s="18"/>
      <c r="H685" s="16"/>
      <c r="I685" s="17"/>
      <c r="J685" s="17">
        <v>0.6353419907295</v>
      </c>
      <c r="K685" s="17"/>
      <c r="L685" s="24">
        <v>1.0</v>
      </c>
    </row>
    <row r="686" hidden="1">
      <c r="A686" s="23" t="s">
        <v>23</v>
      </c>
      <c r="B686" s="23"/>
      <c r="C686" s="14">
        <v>6414.0</v>
      </c>
      <c r="D686" s="15">
        <v>199921.0</v>
      </c>
      <c r="E686" s="16">
        <v>0.622311134529923</v>
      </c>
      <c r="F686" s="17">
        <v>0.615500200145104</v>
      </c>
      <c r="G686" s="18"/>
      <c r="H686" s="16"/>
      <c r="I686" s="17"/>
      <c r="J686" s="17">
        <v>0.629122068914742</v>
      </c>
      <c r="K686" s="17"/>
      <c r="L686" s="24">
        <v>1.0</v>
      </c>
    </row>
    <row r="687" hidden="1">
      <c r="A687" s="23" t="s">
        <v>23</v>
      </c>
      <c r="B687" s="23"/>
      <c r="C687" s="14">
        <v>481.0</v>
      </c>
      <c r="D687" s="15">
        <v>34670.0</v>
      </c>
      <c r="E687" s="16">
        <v>0.625186409603201</v>
      </c>
      <c r="F687" s="17">
        <v>0.599117146916451</v>
      </c>
      <c r="G687" s="18"/>
      <c r="H687" s="16"/>
      <c r="I687" s="17"/>
      <c r="J687" s="17">
        <v>0.65125567228995</v>
      </c>
      <c r="K687" s="17"/>
      <c r="L687" s="24">
        <v>1.0</v>
      </c>
    </row>
    <row r="688" hidden="1">
      <c r="A688" s="23" t="s">
        <v>23</v>
      </c>
      <c r="B688" s="23"/>
      <c r="C688" s="14">
        <v>13486.0</v>
      </c>
      <c r="D688" s="15">
        <v>370682.0</v>
      </c>
      <c r="E688" s="16">
        <v>0.625524257576621</v>
      </c>
      <c r="F688" s="17">
        <v>0.619619880820982</v>
      </c>
      <c r="G688" s="18"/>
      <c r="H688" s="16"/>
      <c r="I688" s="17"/>
      <c r="J688" s="17">
        <v>0.631428634332259</v>
      </c>
      <c r="K688" s="17"/>
      <c r="L688" s="24">
        <v>3.0</v>
      </c>
    </row>
    <row r="689" hidden="1">
      <c r="A689" s="23" t="s">
        <v>23</v>
      </c>
      <c r="B689" s="23"/>
      <c r="C689" s="14">
        <v>6591.0</v>
      </c>
      <c r="D689" s="15">
        <v>136091.0</v>
      </c>
      <c r="E689" s="16">
        <v>0.66311229529055</v>
      </c>
      <c r="F689" s="17">
        <v>0.656802065772479</v>
      </c>
      <c r="G689" s="18"/>
      <c r="H689" s="16"/>
      <c r="I689" s="17"/>
      <c r="J689" s="17">
        <v>0.669422524808621</v>
      </c>
      <c r="K689" s="17"/>
      <c r="L689" s="24">
        <v>1.0</v>
      </c>
    </row>
    <row r="690" hidden="1">
      <c r="A690" s="23" t="s">
        <v>23</v>
      </c>
      <c r="B690" s="23"/>
      <c r="C690" s="14">
        <v>6414.0</v>
      </c>
      <c r="D690" s="15">
        <v>199921.0</v>
      </c>
      <c r="E690" s="16">
        <v>0.6309232234186</v>
      </c>
      <c r="F690" s="17">
        <v>0.6241545459326</v>
      </c>
      <c r="G690" s="18"/>
      <c r="H690" s="16"/>
      <c r="I690" s="17"/>
      <c r="J690" s="17">
        <v>0.637691900904599</v>
      </c>
      <c r="K690" s="17"/>
      <c r="L690" s="24">
        <v>1.0</v>
      </c>
    </row>
    <row r="691" hidden="1">
      <c r="A691" s="23" t="s">
        <v>23</v>
      </c>
      <c r="B691" s="23"/>
      <c r="C691" s="14">
        <v>481.0</v>
      </c>
      <c r="D691" s="15">
        <v>34670.0</v>
      </c>
      <c r="E691" s="16">
        <v>0.664754823691845</v>
      </c>
      <c r="F691" s="17">
        <v>0.639959456449848</v>
      </c>
      <c r="G691" s="18"/>
      <c r="H691" s="16"/>
      <c r="I691" s="17"/>
      <c r="J691" s="17">
        <v>0.689550190933842</v>
      </c>
      <c r="K691" s="17"/>
      <c r="L691" s="24">
        <v>1.0</v>
      </c>
    </row>
    <row r="692" hidden="1">
      <c r="A692" s="23" t="s">
        <v>23</v>
      </c>
      <c r="B692" s="23"/>
      <c r="C692" s="14">
        <v>13486.0</v>
      </c>
      <c r="D692" s="15">
        <v>370682.0</v>
      </c>
      <c r="E692" s="16">
        <v>0.651681587738681</v>
      </c>
      <c r="F692" s="17">
        <v>0.629042013326207</v>
      </c>
      <c r="G692" s="18"/>
      <c r="H692" s="16"/>
      <c r="I692" s="17"/>
      <c r="J692" s="17">
        <v>0.674321162151155</v>
      </c>
      <c r="K692" s="17"/>
      <c r="L692" s="24">
        <v>3.0</v>
      </c>
    </row>
    <row r="693" hidden="1">
      <c r="A693" s="23" t="s">
        <v>23</v>
      </c>
      <c r="B693" s="23"/>
      <c r="C693" s="14">
        <v>6591.0</v>
      </c>
      <c r="D693" s="15">
        <v>136091.0</v>
      </c>
      <c r="E693" s="16">
        <v>0.555296791939115</v>
      </c>
      <c r="F693" s="17">
        <v>0.548551419306425</v>
      </c>
      <c r="G693" s="18"/>
      <c r="H693" s="16"/>
      <c r="I693" s="17"/>
      <c r="J693" s="17">
        <v>0.562042164571805</v>
      </c>
      <c r="K693" s="17"/>
      <c r="L693" s="24">
        <v>1.0</v>
      </c>
    </row>
    <row r="694" hidden="1">
      <c r="A694" s="23" t="s">
        <v>23</v>
      </c>
      <c r="B694" s="23"/>
      <c r="C694" s="14">
        <v>6425.0</v>
      </c>
      <c r="D694" s="15">
        <v>200291.0</v>
      </c>
      <c r="E694" s="16">
        <v>0.556016674155823</v>
      </c>
      <c r="F694" s="17">
        <v>0.549084340722329</v>
      </c>
      <c r="G694" s="18"/>
      <c r="H694" s="16"/>
      <c r="I694" s="17"/>
      <c r="J694" s="17">
        <v>0.562949007589318</v>
      </c>
      <c r="K694" s="17"/>
      <c r="L694" s="24">
        <v>1.0</v>
      </c>
    </row>
    <row r="695" hidden="1">
      <c r="A695" s="23" t="s">
        <v>23</v>
      </c>
      <c r="B695" s="23"/>
      <c r="C695" s="14">
        <v>481.0</v>
      </c>
      <c r="D695" s="15">
        <v>34670.0</v>
      </c>
      <c r="E695" s="16">
        <v>0.501482135377873</v>
      </c>
      <c r="F695" s="17">
        <v>0.474997655887241</v>
      </c>
      <c r="G695" s="18"/>
      <c r="H695" s="16"/>
      <c r="I695" s="17"/>
      <c r="J695" s="17">
        <v>0.527966614868505</v>
      </c>
      <c r="K695" s="17"/>
      <c r="L695" s="24">
        <v>1.0</v>
      </c>
    </row>
    <row r="696" hidden="1">
      <c r="A696" s="23" t="s">
        <v>23</v>
      </c>
      <c r="B696" s="23"/>
      <c r="C696" s="14">
        <v>13497.0</v>
      </c>
      <c r="D696" s="15">
        <v>371052.0</v>
      </c>
      <c r="E696" s="16">
        <v>0.539843309086256</v>
      </c>
      <c r="F696" s="17">
        <v>0.506851410025088</v>
      </c>
      <c r="G696" s="18"/>
      <c r="H696" s="16"/>
      <c r="I696" s="17"/>
      <c r="J696" s="17">
        <v>0.572835208147424</v>
      </c>
      <c r="K696" s="17"/>
      <c r="L696" s="24">
        <v>3.0</v>
      </c>
    </row>
    <row r="697" hidden="1">
      <c r="A697" s="23" t="s">
        <v>23</v>
      </c>
      <c r="B697" s="23"/>
      <c r="C697" s="14">
        <v>6591.0</v>
      </c>
      <c r="D697" s="15">
        <v>136091.0</v>
      </c>
      <c r="E697" s="16">
        <v>0.670854424413346</v>
      </c>
      <c r="F697" s="17">
        <v>0.664606190389586</v>
      </c>
      <c r="G697" s="18"/>
      <c r="H697" s="16"/>
      <c r="I697" s="17"/>
      <c r="J697" s="17">
        <v>0.677102658437106</v>
      </c>
      <c r="K697" s="17"/>
      <c r="L697" s="24">
        <v>1.0</v>
      </c>
    </row>
    <row r="698" hidden="1">
      <c r="A698" s="23" t="s">
        <v>23</v>
      </c>
      <c r="B698" s="23"/>
      <c r="C698" s="14">
        <v>6425.0</v>
      </c>
      <c r="D698" s="15">
        <v>226057.0</v>
      </c>
      <c r="E698" s="16">
        <v>0.654002553896066</v>
      </c>
      <c r="F698" s="17">
        <v>0.647259725454119</v>
      </c>
      <c r="G698" s="18"/>
      <c r="H698" s="16"/>
      <c r="I698" s="17"/>
      <c r="J698" s="17">
        <v>0.660745382338013</v>
      </c>
      <c r="K698" s="17"/>
      <c r="L698" s="24">
        <v>1.0</v>
      </c>
    </row>
    <row r="699" hidden="1">
      <c r="A699" s="23" t="s">
        <v>23</v>
      </c>
      <c r="B699" s="23"/>
      <c r="C699" s="14">
        <v>481.0</v>
      </c>
      <c r="D699" s="15">
        <v>34670.0</v>
      </c>
      <c r="E699" s="16">
        <v>0.664775071849694</v>
      </c>
      <c r="F699" s="17">
        <v>0.639994861365472</v>
      </c>
      <c r="G699" s="18"/>
      <c r="H699" s="16"/>
      <c r="I699" s="17"/>
      <c r="J699" s="17">
        <v>0.689555282333917</v>
      </c>
      <c r="K699" s="17"/>
      <c r="L699" s="24">
        <v>1.0</v>
      </c>
    </row>
    <row r="700" hidden="1">
      <c r="A700" s="23" t="s">
        <v>23</v>
      </c>
      <c r="B700" s="23"/>
      <c r="C700" s="14">
        <v>13497.0</v>
      </c>
      <c r="D700" s="15">
        <v>396818.0</v>
      </c>
      <c r="E700" s="16">
        <v>0.66287134628543</v>
      </c>
      <c r="F700" s="17">
        <v>0.6505913757921</v>
      </c>
      <c r="G700" s="18"/>
      <c r="H700" s="16"/>
      <c r="I700" s="17"/>
      <c r="J700" s="17">
        <v>0.67515131677876</v>
      </c>
      <c r="K700" s="17"/>
      <c r="L700" s="24">
        <v>3.0</v>
      </c>
    </row>
    <row r="701" hidden="1">
      <c r="A701" s="23" t="s">
        <v>23</v>
      </c>
      <c r="B701" s="23"/>
      <c r="C701" s="14">
        <v>6591.0</v>
      </c>
      <c r="D701" s="15">
        <v>136091.0</v>
      </c>
      <c r="E701" s="16">
        <v>0.61577666381596</v>
      </c>
      <c r="F701" s="17">
        <v>0.609444161136145</v>
      </c>
      <c r="G701" s="18"/>
      <c r="H701" s="16"/>
      <c r="I701" s="17"/>
      <c r="J701" s="17">
        <v>0.622109166495776</v>
      </c>
      <c r="K701" s="17"/>
      <c r="L701" s="24">
        <v>1.0</v>
      </c>
    </row>
    <row r="702" hidden="1">
      <c r="A702" s="23" t="s">
        <v>23</v>
      </c>
      <c r="B702" s="23"/>
      <c r="C702" s="14">
        <v>6425.0</v>
      </c>
      <c r="D702" s="15">
        <v>200291.0</v>
      </c>
      <c r="E702" s="16">
        <v>0.581601831597991</v>
      </c>
      <c r="F702" s="17">
        <v>0.57470145456765</v>
      </c>
      <c r="G702" s="18"/>
      <c r="H702" s="16"/>
      <c r="I702" s="17"/>
      <c r="J702" s="17">
        <v>0.588502208628332</v>
      </c>
      <c r="K702" s="17"/>
      <c r="L702" s="24">
        <v>1.0</v>
      </c>
    </row>
    <row r="703" hidden="1">
      <c r="A703" s="23" t="s">
        <v>23</v>
      </c>
      <c r="B703" s="23"/>
      <c r="C703" s="14">
        <v>481.0</v>
      </c>
      <c r="D703" s="15">
        <v>34670.0</v>
      </c>
      <c r="E703" s="16">
        <v>0.616056336568691</v>
      </c>
      <c r="F703" s="17">
        <v>0.592111359557093</v>
      </c>
      <c r="G703" s="18"/>
      <c r="H703" s="16"/>
      <c r="I703" s="17"/>
      <c r="J703" s="17">
        <v>0.640001313580289</v>
      </c>
      <c r="K703" s="17"/>
      <c r="L703" s="24">
        <v>1.0</v>
      </c>
    </row>
    <row r="704" hidden="1">
      <c r="A704" s="23" t="s">
        <v>23</v>
      </c>
      <c r="B704" s="23"/>
      <c r="C704" s="14">
        <v>13497.0</v>
      </c>
      <c r="D704" s="15">
        <v>371052.0</v>
      </c>
      <c r="E704" s="16">
        <v>0.603414568605709</v>
      </c>
      <c r="F704" s="17">
        <v>0.579912861738915</v>
      </c>
      <c r="G704" s="18"/>
      <c r="H704" s="16"/>
      <c r="I704" s="17"/>
      <c r="J704" s="17">
        <v>0.626916275472502</v>
      </c>
      <c r="K704" s="17"/>
      <c r="L704" s="24">
        <v>3.0</v>
      </c>
    </row>
    <row r="705" hidden="1">
      <c r="A705" s="23" t="s">
        <v>23</v>
      </c>
      <c r="B705" s="23"/>
      <c r="C705" s="14">
        <v>6591.0</v>
      </c>
      <c r="D705" s="15">
        <v>136091.0</v>
      </c>
      <c r="E705" s="16">
        <v>0.610440649286745</v>
      </c>
      <c r="F705" s="17">
        <v>0.604135092318907</v>
      </c>
      <c r="G705" s="18"/>
      <c r="H705" s="16"/>
      <c r="I705" s="17"/>
      <c r="J705" s="17">
        <v>0.616746206254582</v>
      </c>
      <c r="K705" s="17"/>
      <c r="L705" s="24">
        <v>1.0</v>
      </c>
    </row>
    <row r="706" hidden="1">
      <c r="A706" s="23" t="s">
        <v>23</v>
      </c>
      <c r="B706" s="23"/>
      <c r="C706" s="14">
        <v>6425.0</v>
      </c>
      <c r="D706" s="15">
        <v>200291.0</v>
      </c>
      <c r="E706" s="16">
        <v>0.579462561992027</v>
      </c>
      <c r="F706" s="17">
        <v>0.572538559089412</v>
      </c>
      <c r="G706" s="18"/>
      <c r="H706" s="16"/>
      <c r="I706" s="17"/>
      <c r="J706" s="17">
        <v>0.586386564894642</v>
      </c>
      <c r="K706" s="17"/>
      <c r="L706" s="24">
        <v>1.0</v>
      </c>
    </row>
    <row r="707" hidden="1">
      <c r="A707" s="23" t="s">
        <v>23</v>
      </c>
      <c r="B707" s="23"/>
      <c r="C707" s="14">
        <v>481.0</v>
      </c>
      <c r="D707" s="15">
        <v>34670.0</v>
      </c>
      <c r="E707" s="16">
        <v>0.608164974367321</v>
      </c>
      <c r="F707" s="17">
        <v>0.585072848931011</v>
      </c>
      <c r="G707" s="18"/>
      <c r="H707" s="16"/>
      <c r="I707" s="17"/>
      <c r="J707" s="17">
        <v>0.63125709980363</v>
      </c>
      <c r="K707" s="17"/>
      <c r="L707" s="24">
        <v>1.0</v>
      </c>
    </row>
    <row r="708">
      <c r="A708" s="13" t="s">
        <v>13</v>
      </c>
      <c r="B708" s="20" t="s">
        <v>8</v>
      </c>
      <c r="C708" s="14">
        <v>7434.0</v>
      </c>
      <c r="D708" s="15">
        <v>243082.0</v>
      </c>
      <c r="E708" s="16">
        <v>0.580265520374576</v>
      </c>
      <c r="F708" s="17">
        <v>0.573469019447845</v>
      </c>
      <c r="G708" s="18">
        <v>0.587062021301308</v>
      </c>
      <c r="H708" s="16"/>
      <c r="I708" s="17"/>
      <c r="J708" s="17"/>
      <c r="K708" s="21"/>
      <c r="L708" s="25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</row>
    <row r="709" hidden="1">
      <c r="A709" s="23" t="s">
        <v>23</v>
      </c>
      <c r="B709" s="23"/>
      <c r="C709" s="14">
        <v>6591.0</v>
      </c>
      <c r="D709" s="15">
        <v>136091.0</v>
      </c>
      <c r="E709" s="16">
        <v>0.594676781715421</v>
      </c>
      <c r="F709" s="17">
        <v>0.588490180943272</v>
      </c>
      <c r="G709" s="26"/>
      <c r="H709" s="16"/>
      <c r="I709" s="17"/>
      <c r="J709" s="17">
        <v>0.60086338248757</v>
      </c>
      <c r="K709" s="17"/>
      <c r="L709" s="24">
        <v>1.0</v>
      </c>
    </row>
    <row r="710" hidden="1">
      <c r="A710" s="23" t="s">
        <v>23</v>
      </c>
      <c r="B710" s="23"/>
      <c r="C710" s="14">
        <v>6425.0</v>
      </c>
      <c r="D710" s="15">
        <v>200291.0</v>
      </c>
      <c r="E710" s="16">
        <v>0.543575951511755</v>
      </c>
      <c r="F710" s="17">
        <v>0.536780433194259</v>
      </c>
      <c r="G710" s="26"/>
      <c r="H710" s="16"/>
      <c r="I710" s="17"/>
      <c r="J710" s="17">
        <v>0.550371469829251</v>
      </c>
      <c r="K710" s="17"/>
      <c r="L710" s="24">
        <v>1.0</v>
      </c>
    </row>
    <row r="711" hidden="1">
      <c r="A711" s="23" t="s">
        <v>23</v>
      </c>
      <c r="B711" s="23"/>
      <c r="C711" s="14">
        <v>481.0</v>
      </c>
      <c r="D711" s="15">
        <v>34670.0</v>
      </c>
      <c r="E711" s="16">
        <v>0.608079991657759</v>
      </c>
      <c r="F711" s="17">
        <v>0.584986268352136</v>
      </c>
      <c r="G711" s="26"/>
      <c r="H711" s="16"/>
      <c r="I711" s="17"/>
      <c r="J711" s="17">
        <v>0.631173714963381</v>
      </c>
      <c r="K711" s="17"/>
      <c r="L711" s="24">
        <v>1.0</v>
      </c>
    </row>
    <row r="712" hidden="1">
      <c r="A712" s="23" t="s">
        <v>23</v>
      </c>
      <c r="B712" s="23"/>
      <c r="C712" s="14">
        <v>13497.0</v>
      </c>
      <c r="D712" s="15">
        <v>371052.0</v>
      </c>
      <c r="E712" s="16"/>
      <c r="G712" s="26"/>
      <c r="H712" s="16"/>
      <c r="I712" s="17"/>
      <c r="J712" s="17"/>
      <c r="K712" s="17"/>
      <c r="L712" s="24">
        <v>3.0</v>
      </c>
    </row>
    <row r="713" hidden="1">
      <c r="A713" s="23" t="s">
        <v>23</v>
      </c>
      <c r="B713" s="23"/>
      <c r="C713" s="14">
        <v>6591.0</v>
      </c>
      <c r="D713" s="15">
        <v>136091.0</v>
      </c>
      <c r="E713" s="16">
        <v>0.602043732155778</v>
      </c>
      <c r="F713" s="17">
        <v>0.595756766137865</v>
      </c>
      <c r="G713" s="18"/>
      <c r="H713" s="16"/>
      <c r="I713" s="17"/>
      <c r="J713" s="17">
        <v>0.608330698173691</v>
      </c>
      <c r="K713" s="17"/>
      <c r="L713" s="24">
        <v>1.0</v>
      </c>
    </row>
    <row r="714" hidden="1">
      <c r="A714" s="23" t="s">
        <v>23</v>
      </c>
      <c r="B714" s="23"/>
      <c r="C714" s="14">
        <v>6414.0</v>
      </c>
      <c r="D714" s="15">
        <v>199921.0</v>
      </c>
      <c r="E714" s="16">
        <v>0.54689423152849</v>
      </c>
      <c r="F714" s="17">
        <v>0.540078700460614</v>
      </c>
      <c r="G714" s="18"/>
      <c r="H714" s="16"/>
      <c r="I714" s="17"/>
      <c r="J714" s="17">
        <v>0.553709762596367</v>
      </c>
      <c r="K714" s="17"/>
      <c r="L714" s="24">
        <v>1.0</v>
      </c>
    </row>
    <row r="715" hidden="1">
      <c r="A715" s="23" t="s">
        <v>23</v>
      </c>
      <c r="B715" s="23"/>
      <c r="C715" s="14">
        <v>481.0</v>
      </c>
      <c r="D715" s="15">
        <v>34670.0</v>
      </c>
      <c r="E715" s="16">
        <v>0.616026381205755</v>
      </c>
      <c r="F715" s="17">
        <v>0.592073100694766</v>
      </c>
      <c r="G715" s="18"/>
      <c r="H715" s="16"/>
      <c r="I715" s="17"/>
      <c r="J715" s="17">
        <v>0.639979661716744</v>
      </c>
      <c r="K715" s="17"/>
      <c r="L715" s="24">
        <v>1.0</v>
      </c>
    </row>
    <row r="716" hidden="1">
      <c r="A716" s="23" t="s">
        <v>23</v>
      </c>
      <c r="B716" s="23"/>
      <c r="C716" s="14">
        <v>13486.0</v>
      </c>
      <c r="D716" s="15">
        <v>370682.0</v>
      </c>
      <c r="E716" s="16">
        <v>0.58742108277985</v>
      </c>
      <c r="F716" s="17">
        <v>0.545878652256813</v>
      </c>
      <c r="G716" s="18"/>
      <c r="H716" s="16"/>
      <c r="I716" s="17"/>
      <c r="J716" s="17">
        <v>0.628963513302887</v>
      </c>
      <c r="K716" s="17"/>
      <c r="L716" s="24">
        <v>3.0</v>
      </c>
    </row>
    <row r="717" hidden="1">
      <c r="A717" s="23" t="s">
        <v>7</v>
      </c>
      <c r="B717" s="23"/>
      <c r="C717" s="14">
        <v>7646.0</v>
      </c>
      <c r="D717" s="15">
        <v>208882.0</v>
      </c>
      <c r="E717" s="16">
        <v>0.59635389951165</v>
      </c>
      <c r="F717" s="17">
        <v>0.589747448491465</v>
      </c>
      <c r="G717" s="18"/>
      <c r="H717" s="16"/>
      <c r="I717" s="17"/>
      <c r="J717" s="17">
        <v>0.602960350531834</v>
      </c>
      <c r="K717" s="17"/>
      <c r="L717" s="24">
        <v>1.0</v>
      </c>
    </row>
    <row r="718" hidden="1">
      <c r="A718" s="23" t="s">
        <v>7</v>
      </c>
      <c r="B718" s="23"/>
      <c r="C718" s="14">
        <v>7646.0</v>
      </c>
      <c r="D718" s="15">
        <v>208882.0</v>
      </c>
      <c r="E718" s="16">
        <v>0.605892336960927</v>
      </c>
      <c r="F718" s="17">
        <v>0.599402178379163</v>
      </c>
      <c r="G718" s="18"/>
      <c r="H718" s="16"/>
      <c r="I718" s="17"/>
      <c r="J718" s="17">
        <v>0.61238249554269</v>
      </c>
      <c r="K718" s="17"/>
      <c r="L718" s="24">
        <v>1.0</v>
      </c>
    </row>
    <row r="719" hidden="1">
      <c r="A719" s="23" t="s">
        <v>7</v>
      </c>
      <c r="B719" s="23"/>
      <c r="C719" s="14">
        <v>17516.0</v>
      </c>
      <c r="D719" s="15">
        <v>396968.0</v>
      </c>
      <c r="E719" s="16">
        <v>0.554188236622177</v>
      </c>
      <c r="F719" s="17">
        <v>0.549876793616231</v>
      </c>
      <c r="G719" s="18"/>
      <c r="H719" s="16"/>
      <c r="I719" s="17"/>
      <c r="J719" s="17">
        <v>0.558499679628123</v>
      </c>
      <c r="K719" s="17"/>
      <c r="L719" s="24">
        <v>1.0</v>
      </c>
    </row>
    <row r="720" hidden="1">
      <c r="A720" s="23" t="s">
        <v>9</v>
      </c>
      <c r="B720" s="23"/>
      <c r="C720" s="14">
        <v>1847.0</v>
      </c>
      <c r="D720" s="15">
        <v>250919.0</v>
      </c>
      <c r="E720" s="16">
        <v>0.616185919776632</v>
      </c>
      <c r="F720" s="17">
        <v>0.603311398343424</v>
      </c>
      <c r="G720" s="18"/>
      <c r="H720" s="16"/>
      <c r="I720" s="17"/>
      <c r="J720" s="17">
        <v>0.62906044120984</v>
      </c>
      <c r="K720" s="17"/>
      <c r="L720" s="24">
        <v>1.0</v>
      </c>
    </row>
    <row r="721" hidden="1">
      <c r="A721" s="23" t="s">
        <v>9</v>
      </c>
      <c r="B721" s="23"/>
      <c r="C721" s="14">
        <v>1847.0</v>
      </c>
      <c r="D721" s="15">
        <v>250919.0</v>
      </c>
      <c r="E721" s="16">
        <v>0.598881168458466</v>
      </c>
      <c r="F721" s="17">
        <v>0.585649109660644</v>
      </c>
      <c r="G721" s="18"/>
      <c r="H721" s="16"/>
      <c r="I721" s="17"/>
      <c r="J721" s="17">
        <v>0.612113227256288</v>
      </c>
      <c r="K721" s="17"/>
      <c r="L721" s="24">
        <v>1.0</v>
      </c>
    </row>
    <row r="722" hidden="1">
      <c r="A722" s="23" t="s">
        <v>9</v>
      </c>
      <c r="B722" s="23"/>
      <c r="C722" s="14">
        <v>2428.0</v>
      </c>
      <c r="D722" s="15">
        <v>430349.0</v>
      </c>
      <c r="E722" s="16">
        <v>0.592097341091498</v>
      </c>
      <c r="F722" s="17">
        <v>0.580529315331627</v>
      </c>
      <c r="G722" s="18"/>
      <c r="H722" s="16"/>
      <c r="I722" s="17"/>
      <c r="J722" s="17">
        <v>0.603665366851369</v>
      </c>
      <c r="K722" s="17"/>
      <c r="L722" s="24">
        <v>1.0</v>
      </c>
    </row>
    <row r="723" hidden="1">
      <c r="A723" s="23" t="s">
        <v>11</v>
      </c>
      <c r="B723" s="23"/>
      <c r="C723" s="14">
        <v>18099.0</v>
      </c>
      <c r="D723" s="15">
        <v>213762.0</v>
      </c>
      <c r="E723" s="16">
        <v>0.63945570183612</v>
      </c>
      <c r="F723" s="17">
        <v>0.635576487437229</v>
      </c>
      <c r="G723" s="18"/>
      <c r="H723" s="16"/>
      <c r="I723" s="17"/>
      <c r="J723" s="17">
        <v>0.643334916235012</v>
      </c>
      <c r="K723" s="17"/>
      <c r="L723" s="24">
        <v>1.0</v>
      </c>
    </row>
    <row r="724" hidden="1">
      <c r="A724" s="23" t="s">
        <v>11</v>
      </c>
      <c r="B724" s="23"/>
      <c r="C724" s="14">
        <v>18099.0</v>
      </c>
      <c r="D724" s="15">
        <v>213762.0</v>
      </c>
      <c r="E724" s="16">
        <v>0.638980627222598</v>
      </c>
      <c r="F724" s="17">
        <v>0.63506773165473</v>
      </c>
      <c r="G724" s="18"/>
      <c r="H724" s="16"/>
      <c r="I724" s="17"/>
      <c r="J724" s="17">
        <v>0.642893522790466</v>
      </c>
      <c r="K724" s="17"/>
      <c r="L724" s="24">
        <v>1.0</v>
      </c>
    </row>
    <row r="725" hidden="1">
      <c r="A725" s="23" t="s">
        <v>11</v>
      </c>
      <c r="B725" s="23"/>
      <c r="C725" s="14">
        <v>16322.0</v>
      </c>
      <c r="D725" s="15">
        <v>408182.0</v>
      </c>
      <c r="E725" s="16">
        <v>0.669879807000103</v>
      </c>
      <c r="F725" s="17">
        <v>0.665810039789961</v>
      </c>
      <c r="G725" s="18"/>
      <c r="H725" s="16"/>
      <c r="I725" s="17"/>
      <c r="J725" s="17">
        <v>0.673949574210244</v>
      </c>
      <c r="K725" s="17"/>
      <c r="L725" s="24">
        <v>1.0</v>
      </c>
    </row>
    <row r="726" hidden="1">
      <c r="A726" s="23" t="s">
        <v>13</v>
      </c>
      <c r="B726" s="23"/>
      <c r="C726" s="14">
        <v>7434.0</v>
      </c>
      <c r="D726" s="15">
        <v>244839.0</v>
      </c>
      <c r="E726" s="16">
        <v>0.677152570940343</v>
      </c>
      <c r="F726" s="17">
        <v>0.671536541054155</v>
      </c>
      <c r="G726" s="18"/>
      <c r="H726" s="16"/>
      <c r="I726" s="17"/>
      <c r="J726" s="17">
        <v>0.682768600826531</v>
      </c>
      <c r="K726" s="17"/>
      <c r="L726" s="24">
        <v>1.0</v>
      </c>
    </row>
    <row r="727" hidden="1">
      <c r="A727" s="23" t="s">
        <v>13</v>
      </c>
      <c r="B727" s="23"/>
      <c r="C727" s="14">
        <v>7434.0</v>
      </c>
      <c r="D727" s="15">
        <v>244839.0</v>
      </c>
      <c r="E727" s="16">
        <v>0.678127102358035</v>
      </c>
      <c r="F727" s="17">
        <v>0.672514628984823</v>
      </c>
      <c r="G727" s="18"/>
      <c r="H727" s="16"/>
      <c r="I727" s="17"/>
      <c r="J727" s="17">
        <v>0.683739575731248</v>
      </c>
      <c r="K727" s="17"/>
      <c r="L727" s="24">
        <v>1.0</v>
      </c>
    </row>
    <row r="728" hidden="1">
      <c r="A728" s="23" t="s">
        <v>13</v>
      </c>
      <c r="B728" s="23"/>
      <c r="C728" s="14">
        <v>11060.0</v>
      </c>
      <c r="D728" s="15">
        <v>416512.0</v>
      </c>
      <c r="E728" s="16">
        <v>0.677672631868694</v>
      </c>
      <c r="F728" s="17">
        <v>0.673000471352853</v>
      </c>
      <c r="G728" s="18"/>
      <c r="H728" s="16"/>
      <c r="I728" s="17"/>
      <c r="J728" s="17">
        <v>0.682344792384534</v>
      </c>
      <c r="K728" s="17"/>
      <c r="L728" s="24">
        <v>1.0</v>
      </c>
    </row>
    <row r="729" hidden="1">
      <c r="A729" s="23" t="s">
        <v>15</v>
      </c>
      <c r="B729" s="23"/>
      <c r="C729" s="14">
        <v>12874.0</v>
      </c>
      <c r="D729" s="15">
        <v>227334.0</v>
      </c>
      <c r="E729" s="16">
        <v>0.651069190212588</v>
      </c>
      <c r="F729" s="17">
        <v>0.646556933996514</v>
      </c>
      <c r="G729" s="18"/>
      <c r="H729" s="16"/>
      <c r="I729" s="17"/>
      <c r="J729" s="17">
        <v>0.655581446428663</v>
      </c>
      <c r="K729" s="17"/>
      <c r="L729" s="24">
        <v>1.0</v>
      </c>
    </row>
    <row r="730" hidden="1">
      <c r="A730" s="23" t="s">
        <v>15</v>
      </c>
      <c r="B730" s="23"/>
      <c r="C730" s="14">
        <v>12874.0</v>
      </c>
      <c r="D730" s="15">
        <v>227334.0</v>
      </c>
      <c r="E730" s="16">
        <v>0.651975635999167</v>
      </c>
      <c r="F730" s="17">
        <v>0.647494076769542</v>
      </c>
      <c r="G730" s="18"/>
      <c r="H730" s="16"/>
      <c r="I730" s="17"/>
      <c r="J730" s="17">
        <v>0.656457195228793</v>
      </c>
      <c r="K730" s="17"/>
      <c r="L730" s="24">
        <v>1.0</v>
      </c>
    </row>
    <row r="731" hidden="1">
      <c r="A731" s="23" t="s">
        <v>15</v>
      </c>
      <c r="B731" s="23"/>
      <c r="C731" s="14">
        <v>16269.0</v>
      </c>
      <c r="D731" s="15">
        <v>403729.0</v>
      </c>
      <c r="E731" s="16">
        <v>0.657348481860226</v>
      </c>
      <c r="F731" s="17">
        <v>0.653258556262282</v>
      </c>
      <c r="G731" s="18"/>
      <c r="H731" s="16"/>
      <c r="I731" s="17"/>
      <c r="J731" s="17">
        <v>0.661438407458171</v>
      </c>
      <c r="K731" s="17"/>
      <c r="L731" s="24">
        <v>1.0</v>
      </c>
    </row>
    <row r="732" hidden="1">
      <c r="A732" s="23" t="s">
        <v>16</v>
      </c>
      <c r="B732" s="23"/>
      <c r="C732" s="14">
        <v>7823.0</v>
      </c>
      <c r="D732" s="15">
        <v>230614.0</v>
      </c>
      <c r="E732" s="16">
        <v>0.6554221038885</v>
      </c>
      <c r="F732" s="17">
        <v>0.649457651648952</v>
      </c>
      <c r="G732" s="18"/>
      <c r="H732" s="16"/>
      <c r="I732" s="17"/>
      <c r="J732" s="17">
        <v>0.661386556128048</v>
      </c>
      <c r="K732" s="17"/>
      <c r="L732" s="24">
        <v>1.0</v>
      </c>
    </row>
    <row r="733" hidden="1">
      <c r="A733" s="23" t="s">
        <v>16</v>
      </c>
      <c r="B733" s="23"/>
      <c r="C733" s="14">
        <v>7823.0</v>
      </c>
      <c r="D733" s="15">
        <v>230614.0</v>
      </c>
      <c r="E733" s="16">
        <v>0.651406082389808</v>
      </c>
      <c r="F733" s="17">
        <v>0.645425215444</v>
      </c>
      <c r="G733" s="18"/>
      <c r="H733" s="16"/>
      <c r="I733" s="17"/>
      <c r="J733" s="17">
        <v>0.657386949335617</v>
      </c>
      <c r="K733" s="17"/>
      <c r="L733" s="24">
        <v>1.0</v>
      </c>
    </row>
    <row r="734" hidden="1">
      <c r="A734" s="23" t="s">
        <v>16</v>
      </c>
      <c r="B734" s="23"/>
      <c r="C734" s="14">
        <v>15037.0</v>
      </c>
      <c r="D734" s="15">
        <v>411895.0</v>
      </c>
      <c r="E734" s="16">
        <v>0.629293156494948</v>
      </c>
      <c r="F734" s="17">
        <v>0.624504643328643</v>
      </c>
      <c r="G734" s="18"/>
      <c r="H734" s="16"/>
      <c r="I734" s="17"/>
      <c r="J734" s="17">
        <v>0.634081669661253</v>
      </c>
      <c r="K734" s="17"/>
      <c r="L734" s="24">
        <v>1.0</v>
      </c>
    </row>
    <row r="735" hidden="1">
      <c r="A735" s="23" t="s">
        <v>17</v>
      </c>
      <c r="B735" s="23"/>
      <c r="C735" s="14">
        <v>8402.0</v>
      </c>
      <c r="D735" s="15">
        <v>239625.0</v>
      </c>
      <c r="E735" s="16">
        <v>0.744421010532769</v>
      </c>
      <c r="F735" s="17">
        <v>0.739668629002223</v>
      </c>
      <c r="G735" s="18"/>
      <c r="H735" s="16"/>
      <c r="I735" s="17"/>
      <c r="J735" s="17">
        <v>0.749173392063315</v>
      </c>
      <c r="K735" s="17"/>
      <c r="L735" s="24">
        <v>1.0</v>
      </c>
    </row>
    <row r="736" hidden="1">
      <c r="A736" s="23" t="s">
        <v>17</v>
      </c>
      <c r="B736" s="23"/>
      <c r="C736" s="14">
        <v>8402.0</v>
      </c>
      <c r="D736" s="15">
        <v>239625.0</v>
      </c>
      <c r="E736" s="16">
        <v>0.738815864292744</v>
      </c>
      <c r="F736" s="17">
        <v>0.733963576961113</v>
      </c>
      <c r="G736" s="18"/>
      <c r="H736" s="16"/>
      <c r="I736" s="17"/>
      <c r="J736" s="17">
        <v>0.743668151624375</v>
      </c>
      <c r="K736" s="17"/>
      <c r="L736" s="24">
        <v>1.0</v>
      </c>
    </row>
    <row r="737" hidden="1">
      <c r="A737" s="23" t="s">
        <v>17</v>
      </c>
      <c r="B737" s="23"/>
      <c r="C737" s="14">
        <v>19289.0</v>
      </c>
      <c r="D737" s="15">
        <v>397238.0</v>
      </c>
      <c r="E737" s="16">
        <v>0.709518100135058</v>
      </c>
      <c r="F737" s="17">
        <v>0.706073064458244</v>
      </c>
      <c r="G737" s="18"/>
      <c r="H737" s="16"/>
      <c r="I737" s="17"/>
      <c r="J737" s="17">
        <v>0.712963135811871</v>
      </c>
      <c r="K737" s="17"/>
      <c r="L737" s="24">
        <v>1.0</v>
      </c>
    </row>
    <row r="738" hidden="1">
      <c r="A738" s="23" t="s">
        <v>18</v>
      </c>
      <c r="B738" s="23"/>
      <c r="C738" s="14">
        <v>12168.0</v>
      </c>
      <c r="D738" s="15">
        <v>235382.0</v>
      </c>
      <c r="E738" s="16">
        <v>0.753242756369055</v>
      </c>
      <c r="F738" s="17">
        <v>0.749342819077974</v>
      </c>
      <c r="G738" s="18"/>
      <c r="H738" s="16"/>
      <c r="I738" s="17"/>
      <c r="J738" s="17">
        <v>0.757142693660136</v>
      </c>
      <c r="K738" s="17"/>
      <c r="L738" s="24">
        <v>1.0</v>
      </c>
    </row>
    <row r="739" hidden="1">
      <c r="A739" s="23" t="s">
        <v>18</v>
      </c>
      <c r="B739" s="23"/>
      <c r="C739" s="14">
        <v>12168.0</v>
      </c>
      <c r="D739" s="15">
        <v>235382.0</v>
      </c>
      <c r="E739" s="16">
        <v>0.753872377387132</v>
      </c>
      <c r="F739" s="17">
        <v>0.749956441350873</v>
      </c>
      <c r="G739" s="18"/>
      <c r="H739" s="16"/>
      <c r="I739" s="17"/>
      <c r="J739" s="17">
        <v>0.757788313423391</v>
      </c>
      <c r="K739" s="17"/>
      <c r="L739" s="24">
        <v>1.0</v>
      </c>
    </row>
    <row r="740" hidden="1">
      <c r="A740" s="23" t="s">
        <v>18</v>
      </c>
      <c r="B740" s="23"/>
      <c r="C740" s="14">
        <v>14694.0</v>
      </c>
      <c r="D740" s="15">
        <v>410556.0</v>
      </c>
      <c r="E740" s="16">
        <v>0.741397571835127</v>
      </c>
      <c r="F740" s="17">
        <v>0.737718558513094</v>
      </c>
      <c r="G740" s="18"/>
      <c r="H740" s="16"/>
      <c r="I740" s="17"/>
      <c r="J740" s="17">
        <v>0.74507658515716</v>
      </c>
      <c r="K740" s="17"/>
      <c r="L740" s="24">
        <v>1.0</v>
      </c>
    </row>
    <row r="741" hidden="1">
      <c r="A741" s="23" t="s">
        <v>19</v>
      </c>
      <c r="B741" s="23"/>
      <c r="C741" s="14">
        <v>2570.0</v>
      </c>
      <c r="D741" s="15">
        <v>253141.0</v>
      </c>
      <c r="E741" s="16">
        <v>0.785383857707832</v>
      </c>
      <c r="F741" s="17">
        <v>0.776926634982051</v>
      </c>
      <c r="G741" s="18"/>
      <c r="H741" s="16"/>
      <c r="I741" s="17"/>
      <c r="J741" s="17">
        <v>0.793841080433613</v>
      </c>
      <c r="K741" s="17"/>
      <c r="L741" s="24">
        <v>1.0</v>
      </c>
    </row>
    <row r="742" hidden="1">
      <c r="A742" s="23" t="s">
        <v>19</v>
      </c>
      <c r="B742" s="23"/>
      <c r="C742" s="14">
        <v>2570.0</v>
      </c>
      <c r="D742" s="15">
        <v>253141.0</v>
      </c>
      <c r="E742" s="16">
        <v>0.775745628372951</v>
      </c>
      <c r="F742" s="17">
        <v>0.76693833059103</v>
      </c>
      <c r="G742" s="18"/>
      <c r="H742" s="16"/>
      <c r="I742" s="17"/>
      <c r="J742" s="17">
        <v>0.784552926154872</v>
      </c>
      <c r="K742" s="17"/>
      <c r="L742" s="24">
        <v>1.0</v>
      </c>
    </row>
    <row r="743" hidden="1">
      <c r="A743" s="23" t="s">
        <v>19</v>
      </c>
      <c r="B743" s="23"/>
      <c r="C743" s="14">
        <v>4391.0</v>
      </c>
      <c r="D743" s="15">
        <v>427893.0</v>
      </c>
      <c r="E743" s="16">
        <v>0.787699899558679</v>
      </c>
      <c r="F743" s="17">
        <v>0.781909883077387</v>
      </c>
      <c r="G743" s="18"/>
      <c r="H743" s="16"/>
      <c r="I743" s="17"/>
      <c r="J743" s="17">
        <v>0.793489916039971</v>
      </c>
      <c r="K743" s="17"/>
      <c r="L743" s="24">
        <v>1.0</v>
      </c>
    </row>
    <row r="744" hidden="1">
      <c r="A744" s="23" t="s">
        <v>20</v>
      </c>
      <c r="B744" s="23"/>
      <c r="C744" s="14">
        <v>2419.0</v>
      </c>
      <c r="D744" s="15">
        <v>252258.0</v>
      </c>
      <c r="E744" s="16">
        <v>0.696782344937231</v>
      </c>
      <c r="F744" s="17">
        <v>0.687031302876504</v>
      </c>
      <c r="G744" s="18"/>
      <c r="H744" s="16"/>
      <c r="I744" s="17"/>
      <c r="J744" s="17">
        <v>0.706533386997959</v>
      </c>
      <c r="K744" s="17"/>
      <c r="L744" s="24">
        <v>1.0</v>
      </c>
    </row>
    <row r="745" hidden="1">
      <c r="A745" s="23" t="s">
        <v>20</v>
      </c>
      <c r="B745" s="23"/>
      <c r="C745" s="14">
        <v>2419.0</v>
      </c>
      <c r="D745" s="15">
        <v>252258.0</v>
      </c>
      <c r="E745" s="16">
        <v>0.696617395992653</v>
      </c>
      <c r="F745" s="17">
        <v>0.686874236973299</v>
      </c>
      <c r="G745" s="18"/>
      <c r="H745" s="16"/>
      <c r="I745" s="17"/>
      <c r="J745" s="17">
        <v>0.706360555012007</v>
      </c>
      <c r="K745" s="17"/>
      <c r="L745" s="24">
        <v>1.0</v>
      </c>
    </row>
    <row r="746" hidden="1">
      <c r="A746" s="23" t="s">
        <v>20</v>
      </c>
      <c r="B746" s="23"/>
      <c r="C746" s="14">
        <v>3764.0</v>
      </c>
      <c r="D746" s="15">
        <v>429923.0</v>
      </c>
      <c r="E746" s="16">
        <v>0.668478478289728</v>
      </c>
      <c r="F746" s="17">
        <v>0.660287669713404</v>
      </c>
      <c r="G746" s="18"/>
      <c r="H746" s="16"/>
      <c r="I746" s="17"/>
      <c r="J746" s="17">
        <v>0.676669286866052</v>
      </c>
      <c r="K746" s="17"/>
      <c r="L746" s="24">
        <v>1.0</v>
      </c>
    </row>
    <row r="747" hidden="1">
      <c r="A747" s="23" t="s">
        <v>21</v>
      </c>
      <c r="B747" s="23"/>
      <c r="C747" s="14">
        <v>825.0</v>
      </c>
      <c r="D747" s="15">
        <v>166287.0</v>
      </c>
      <c r="E747" s="16">
        <v>0.742491884959799</v>
      </c>
      <c r="F747" s="17">
        <v>0.727546455808866</v>
      </c>
      <c r="G747" s="18"/>
      <c r="H747" s="16"/>
      <c r="I747" s="17"/>
      <c r="J747" s="17">
        <v>0.757437314110731</v>
      </c>
      <c r="K747" s="17"/>
      <c r="L747" s="24">
        <v>1.0</v>
      </c>
    </row>
    <row r="748" hidden="1">
      <c r="A748" s="23" t="s">
        <v>21</v>
      </c>
      <c r="B748" s="23"/>
      <c r="C748" s="14">
        <v>825.0</v>
      </c>
      <c r="D748" s="15">
        <v>166287.0</v>
      </c>
      <c r="E748" s="16">
        <v>0.739992939829769</v>
      </c>
      <c r="F748" s="17">
        <v>0.724952686974528</v>
      </c>
      <c r="G748" s="18"/>
      <c r="H748" s="16"/>
      <c r="I748" s="17"/>
      <c r="J748" s="17">
        <v>0.755033192685009</v>
      </c>
      <c r="K748" s="17"/>
      <c r="L748" s="24">
        <v>1.0</v>
      </c>
    </row>
    <row r="749" hidden="1">
      <c r="A749" s="23" t="s">
        <v>21</v>
      </c>
      <c r="B749" s="23"/>
      <c r="C749" s="14">
        <v>2877.0</v>
      </c>
      <c r="D749" s="15">
        <v>433573.0</v>
      </c>
      <c r="E749" s="16">
        <v>0.69791664678259</v>
      </c>
      <c r="F749" s="17">
        <v>0.689303498881268</v>
      </c>
      <c r="G749" s="18"/>
      <c r="H749" s="16"/>
      <c r="I749" s="17"/>
      <c r="J749" s="17">
        <v>0.706529794683913</v>
      </c>
      <c r="K749" s="17"/>
      <c r="L749" s="24">
        <v>1.0</v>
      </c>
    </row>
    <row r="750" hidden="1">
      <c r="A750" s="23" t="s">
        <v>22</v>
      </c>
      <c r="B750" s="23"/>
      <c r="C750" s="14">
        <v>4698.0</v>
      </c>
      <c r="D750" s="15">
        <v>103055.0</v>
      </c>
      <c r="E750" s="16">
        <v>0.740421336473182</v>
      </c>
      <c r="F750" s="17">
        <v>0.734871822020778</v>
      </c>
      <c r="G750" s="18"/>
      <c r="H750" s="16"/>
      <c r="I750" s="17"/>
      <c r="J750" s="17">
        <v>0.745970850925587</v>
      </c>
      <c r="K750" s="17"/>
      <c r="L750" s="24">
        <v>1.0</v>
      </c>
    </row>
    <row r="751" hidden="1">
      <c r="A751" s="23" t="s">
        <v>22</v>
      </c>
      <c r="B751" s="23"/>
      <c r="C751" s="14">
        <v>4698.0</v>
      </c>
      <c r="D751" s="15">
        <v>103055.0</v>
      </c>
      <c r="E751" s="16">
        <v>0.740860671526093</v>
      </c>
      <c r="F751" s="17">
        <v>0.73531462564942</v>
      </c>
      <c r="G751" s="18"/>
      <c r="H751" s="16"/>
      <c r="I751" s="17"/>
      <c r="J751" s="17">
        <v>0.746406717402766</v>
      </c>
      <c r="K751" s="17"/>
      <c r="L751" s="24">
        <v>1.0</v>
      </c>
    </row>
    <row r="752" hidden="1">
      <c r="A752" s="23" t="s">
        <v>22</v>
      </c>
      <c r="B752" s="23"/>
      <c r="C752" s="14">
        <v>6263.0</v>
      </c>
      <c r="D752" s="15">
        <v>185903.0</v>
      </c>
      <c r="E752" s="16">
        <v>0.698797138610124</v>
      </c>
      <c r="F752" s="17">
        <v>0.69340819057407</v>
      </c>
      <c r="G752" s="18"/>
      <c r="H752" s="16"/>
      <c r="I752" s="17"/>
      <c r="J752" s="17">
        <v>0.704186086646177</v>
      </c>
      <c r="K752" s="17"/>
      <c r="L752" s="24">
        <v>1.0</v>
      </c>
    </row>
    <row r="753" hidden="1">
      <c r="A753" s="23" t="s">
        <v>23</v>
      </c>
      <c r="B753" s="23"/>
      <c r="C753" s="14">
        <v>6591.0</v>
      </c>
      <c r="D753" s="15">
        <v>136514.0</v>
      </c>
      <c r="E753" s="16">
        <v>0.59482823760124</v>
      </c>
      <c r="F753" s="17">
        <v>0.588640613810915</v>
      </c>
      <c r="G753" s="18"/>
      <c r="H753" s="16"/>
      <c r="I753" s="17"/>
      <c r="J753" s="17">
        <v>0.601015861391565</v>
      </c>
      <c r="K753" s="17"/>
      <c r="L753" s="24">
        <v>1.0</v>
      </c>
    </row>
    <row r="754" hidden="1">
      <c r="A754" s="23" t="s">
        <v>23</v>
      </c>
      <c r="B754" s="23"/>
      <c r="C754" s="14">
        <v>6591.0</v>
      </c>
      <c r="D754" s="15">
        <v>136514.0</v>
      </c>
      <c r="E754" s="16">
        <v>0.595461135575373</v>
      </c>
      <c r="F754" s="17">
        <v>0.589260174872029</v>
      </c>
      <c r="G754" s="18"/>
      <c r="H754" s="16"/>
      <c r="I754" s="17"/>
      <c r="J754" s="17">
        <v>0.601662096278716</v>
      </c>
      <c r="K754" s="17"/>
      <c r="L754" s="24">
        <v>1.0</v>
      </c>
    </row>
    <row r="755" hidden="1">
      <c r="A755" s="27" t="s">
        <v>23</v>
      </c>
      <c r="B755" s="27"/>
      <c r="C755" s="28">
        <v>6436.0</v>
      </c>
      <c r="D755" s="29">
        <v>226478.0</v>
      </c>
      <c r="E755" s="30">
        <v>0.552268342286639</v>
      </c>
      <c r="F755" s="31">
        <v>0.545441293284226</v>
      </c>
      <c r="G755" s="32"/>
      <c r="H755" s="16"/>
      <c r="I755" s="17"/>
      <c r="J755" s="17">
        <v>0.559095391289052</v>
      </c>
      <c r="K755" s="17"/>
      <c r="L755" s="24">
        <v>1.0</v>
      </c>
    </row>
    <row r="756">
      <c r="A756" s="13" t="s">
        <v>13</v>
      </c>
      <c r="B756" s="20" t="s">
        <v>10</v>
      </c>
      <c r="C756" s="14">
        <v>11033.0</v>
      </c>
      <c r="D756" s="15">
        <v>365491.0</v>
      </c>
      <c r="E756" s="16">
        <v>0.567805379894773</v>
      </c>
      <c r="F756" s="17">
        <v>0.562264149093067</v>
      </c>
      <c r="G756" s="18">
        <v>0.573346610696478</v>
      </c>
      <c r="H756" s="33"/>
      <c r="I756" s="34"/>
      <c r="J756" s="34"/>
      <c r="K756" s="34"/>
      <c r="L756" s="35"/>
    </row>
    <row r="757">
      <c r="A757" s="13" t="s">
        <v>13</v>
      </c>
      <c r="B757" s="20" t="s">
        <v>12</v>
      </c>
      <c r="C757" s="14">
        <v>4030.0</v>
      </c>
      <c r="D757" s="15">
        <v>45452.0</v>
      </c>
      <c r="E757" s="16">
        <v>0.622641472346361</v>
      </c>
      <c r="F757" s="17">
        <v>0.613603618648486</v>
      </c>
      <c r="G757" s="18">
        <v>0.631679326044237</v>
      </c>
      <c r="H757" s="33"/>
      <c r="I757" s="34"/>
      <c r="J757" s="34"/>
      <c r="K757" s="34"/>
      <c r="L757" s="35"/>
    </row>
    <row r="758">
      <c r="A758" s="13" t="s">
        <v>13</v>
      </c>
      <c r="B758" s="20" t="s">
        <v>14</v>
      </c>
      <c r="C758" s="14">
        <v>22497.0</v>
      </c>
      <c r="D758" s="15">
        <v>654025.0</v>
      </c>
      <c r="E758" s="16">
        <v>0.590079625919589</v>
      </c>
      <c r="F758" s="17">
        <v>0.557665155229131</v>
      </c>
      <c r="G758" s="18">
        <v>0.622494096610046</v>
      </c>
      <c r="H758" s="33"/>
      <c r="I758" s="34"/>
      <c r="J758" s="34"/>
      <c r="K758" s="34"/>
      <c r="L758" s="35"/>
    </row>
    <row r="759">
      <c r="A759" s="13" t="s">
        <v>15</v>
      </c>
      <c r="B759" s="20" t="s">
        <v>8</v>
      </c>
      <c r="C759" s="14">
        <v>12874.0</v>
      </c>
      <c r="D759" s="15">
        <v>225577.0</v>
      </c>
      <c r="E759" s="16">
        <v>0.617526978205277</v>
      </c>
      <c r="F759" s="17">
        <v>0.612444621980595</v>
      </c>
      <c r="G759" s="18">
        <v>0.622609334429958</v>
      </c>
      <c r="H759" s="34"/>
      <c r="I759" s="34"/>
      <c r="J759" s="34"/>
      <c r="K759" s="34"/>
      <c r="L759" s="35"/>
    </row>
    <row r="760">
      <c r="A760" s="13" t="s">
        <v>15</v>
      </c>
      <c r="B760" s="20" t="s">
        <v>10</v>
      </c>
      <c r="C760" s="14">
        <v>16241.0</v>
      </c>
      <c r="D760" s="15">
        <v>352739.0</v>
      </c>
      <c r="E760" s="16">
        <v>0.568318697915772</v>
      </c>
      <c r="F760" s="17">
        <v>0.563521303775235</v>
      </c>
      <c r="G760" s="18">
        <v>0.573116092056309</v>
      </c>
      <c r="H760" s="34"/>
      <c r="I760" s="34"/>
      <c r="J760" s="34"/>
      <c r="K760" s="34"/>
      <c r="L760" s="35"/>
    </row>
    <row r="761">
      <c r="A761" s="13" t="s">
        <v>15</v>
      </c>
      <c r="B761" s="20" t="s">
        <v>12</v>
      </c>
      <c r="C761" s="14">
        <v>6640.0</v>
      </c>
      <c r="D761" s="15">
        <v>39531.0</v>
      </c>
      <c r="E761" s="16">
        <v>0.603030684911708</v>
      </c>
      <c r="F761" s="17">
        <v>0.595884450221978</v>
      </c>
      <c r="G761" s="18">
        <v>0.610176919601439</v>
      </c>
      <c r="H761" s="34"/>
      <c r="I761" s="34"/>
      <c r="J761" s="34"/>
      <c r="K761" s="34"/>
      <c r="L761" s="35"/>
    </row>
    <row r="762">
      <c r="A762" s="13" t="s">
        <v>15</v>
      </c>
      <c r="B762" s="20" t="s">
        <v>14</v>
      </c>
      <c r="C762" s="14">
        <v>35755.0</v>
      </c>
      <c r="D762" s="15">
        <v>617847.0</v>
      </c>
      <c r="E762" s="16">
        <v>0.596258600963265</v>
      </c>
      <c r="F762" s="17">
        <v>0.567547408750788</v>
      </c>
      <c r="G762" s="18">
        <v>0.624969793175743</v>
      </c>
      <c r="H762" s="34"/>
      <c r="I762" s="34"/>
      <c r="J762" s="34"/>
      <c r="K762" s="34"/>
      <c r="L762" s="35"/>
    </row>
    <row r="763">
      <c r="A763" s="13" t="s">
        <v>16</v>
      </c>
      <c r="B763" s="20" t="s">
        <v>8</v>
      </c>
      <c r="C763" s="14">
        <v>7823.0</v>
      </c>
      <c r="D763" s="15">
        <v>228857.0</v>
      </c>
      <c r="E763" s="16">
        <v>0.626040636831896</v>
      </c>
      <c r="F763" s="17">
        <v>0.619663075608644</v>
      </c>
      <c r="G763" s="18">
        <v>0.632418198055148</v>
      </c>
      <c r="H763" s="34"/>
      <c r="I763" s="34"/>
      <c r="J763" s="34"/>
      <c r="K763" s="34"/>
      <c r="L763" s="35"/>
    </row>
    <row r="764">
      <c r="A764" s="13" t="s">
        <v>16</v>
      </c>
      <c r="B764" s="20" t="s">
        <v>10</v>
      </c>
      <c r="C764" s="14">
        <v>14950.0</v>
      </c>
      <c r="D764" s="15">
        <v>361001.0</v>
      </c>
      <c r="E764" s="16">
        <v>0.644195629134024</v>
      </c>
      <c r="F764" s="17">
        <v>0.639407936659748</v>
      </c>
      <c r="G764" s="18">
        <v>0.6489833216083</v>
      </c>
      <c r="H764" s="34"/>
      <c r="I764" s="34"/>
      <c r="J764" s="34"/>
      <c r="K764" s="34"/>
      <c r="L764" s="35"/>
    </row>
    <row r="765">
      <c r="A765" s="13" t="s">
        <v>16</v>
      </c>
      <c r="B765" s="20" t="s">
        <v>12</v>
      </c>
      <c r="C765" s="14">
        <v>4277.0</v>
      </c>
      <c r="D765" s="15">
        <v>37956.0</v>
      </c>
      <c r="E765" s="16">
        <v>0.594604331677649</v>
      </c>
      <c r="F765" s="17">
        <v>0.585854604342142</v>
      </c>
      <c r="G765" s="18">
        <v>0.603354059013155</v>
      </c>
      <c r="H765" s="34"/>
      <c r="I765" s="34"/>
      <c r="J765" s="34"/>
      <c r="K765" s="34"/>
      <c r="L765" s="35"/>
    </row>
    <row r="766">
      <c r="A766" s="13" t="s">
        <v>16</v>
      </c>
      <c r="B766" s="20" t="s">
        <v>14</v>
      </c>
      <c r="C766" s="14">
        <v>27050.0</v>
      </c>
      <c r="D766" s="15">
        <v>627814.0</v>
      </c>
      <c r="E766" s="16">
        <v>0.621802913119253</v>
      </c>
      <c r="F766" s="17">
        <v>0.593499419401268</v>
      </c>
      <c r="G766" s="18">
        <v>0.650106406837239</v>
      </c>
      <c r="H766" s="34"/>
      <c r="I766" s="34"/>
      <c r="J766" s="34"/>
      <c r="K766" s="34"/>
      <c r="L766" s="35"/>
    </row>
    <row r="767">
      <c r="A767" s="13" t="s">
        <v>17</v>
      </c>
      <c r="B767" s="20" t="s">
        <v>8</v>
      </c>
      <c r="C767" s="14">
        <v>8402.0</v>
      </c>
      <c r="D767" s="15">
        <v>237873.0</v>
      </c>
      <c r="E767" s="16">
        <v>0.59842916821569</v>
      </c>
      <c r="F767" s="17">
        <v>0.592340151624406</v>
      </c>
      <c r="G767" s="18">
        <v>0.604518184806974</v>
      </c>
      <c r="H767" s="34"/>
      <c r="I767" s="34"/>
      <c r="J767" s="34"/>
      <c r="K767" s="34"/>
      <c r="L767" s="35"/>
    </row>
    <row r="768">
      <c r="A768" s="13" t="s">
        <v>17</v>
      </c>
      <c r="B768" s="20" t="s">
        <v>10</v>
      </c>
      <c r="C768" s="14">
        <v>19230.0</v>
      </c>
      <c r="D768" s="15">
        <v>346306.0</v>
      </c>
      <c r="E768" s="16">
        <v>0.597061873927768</v>
      </c>
      <c r="F768" s="17">
        <v>0.593003027886034</v>
      </c>
      <c r="G768" s="18">
        <v>0.601120719969501</v>
      </c>
      <c r="H768" s="34"/>
      <c r="I768" s="34"/>
      <c r="J768" s="34"/>
      <c r="K768" s="34"/>
      <c r="L768" s="35"/>
    </row>
    <row r="769">
      <c r="A769" s="13" t="s">
        <v>17</v>
      </c>
      <c r="B769" s="20" t="s">
        <v>12</v>
      </c>
      <c r="C769" s="14">
        <v>1972.0</v>
      </c>
      <c r="D769" s="15">
        <v>48053.0</v>
      </c>
      <c r="E769" s="16">
        <v>0.601025053586215</v>
      </c>
      <c r="F769" s="17">
        <v>0.588003924704776</v>
      </c>
      <c r="G769" s="18">
        <v>0.614046182467653</v>
      </c>
      <c r="H769" s="34"/>
      <c r="I769" s="34"/>
      <c r="J769" s="34"/>
      <c r="K769" s="34"/>
      <c r="L769" s="35"/>
    </row>
    <row r="770">
      <c r="A770" s="13" t="s">
        <v>17</v>
      </c>
      <c r="B770" s="20" t="s">
        <v>14</v>
      </c>
      <c r="C770" s="14">
        <v>29604.0</v>
      </c>
      <c r="D770" s="15">
        <v>632232.0</v>
      </c>
      <c r="E770" s="16">
        <v>0.597705803754852</v>
      </c>
      <c r="F770" s="17">
        <v>0.594436683999752</v>
      </c>
      <c r="G770" s="18">
        <v>0.600974923509952</v>
      </c>
      <c r="H770" s="34"/>
      <c r="I770" s="34"/>
      <c r="J770" s="34"/>
      <c r="K770" s="34"/>
      <c r="L770" s="35"/>
    </row>
    <row r="771">
      <c r="A771" s="13" t="s">
        <v>18</v>
      </c>
      <c r="B771" s="20" t="s">
        <v>8</v>
      </c>
      <c r="C771" s="14">
        <v>12167.0</v>
      </c>
      <c r="D771" s="15">
        <v>233632.0</v>
      </c>
      <c r="E771" s="16">
        <v>0.597734232278976</v>
      </c>
      <c r="F771" s="17">
        <v>0.592611870459579</v>
      </c>
      <c r="G771" s="18">
        <v>0.602856594098372</v>
      </c>
      <c r="H771" s="34"/>
      <c r="I771" s="34"/>
      <c r="J771" s="34"/>
      <c r="K771" s="34"/>
      <c r="L771" s="35"/>
    </row>
    <row r="772">
      <c r="A772" s="13" t="s">
        <v>18</v>
      </c>
      <c r="B772" s="20" t="s">
        <v>10</v>
      </c>
      <c r="C772" s="14">
        <v>14643.0</v>
      </c>
      <c r="D772" s="15">
        <v>359590.0</v>
      </c>
      <c r="E772" s="16">
        <v>0.618182917276577</v>
      </c>
      <c r="F772" s="17">
        <v>0.613661698968848</v>
      </c>
      <c r="G772" s="18">
        <v>0.622704135584305</v>
      </c>
      <c r="H772" s="34"/>
      <c r="I772" s="34"/>
      <c r="J772" s="34"/>
      <c r="K772" s="34"/>
      <c r="L772" s="35"/>
    </row>
    <row r="773">
      <c r="A773" s="13" t="s">
        <v>18</v>
      </c>
      <c r="B773" s="20" t="s">
        <v>12</v>
      </c>
      <c r="C773" s="14">
        <v>1673.0</v>
      </c>
      <c r="D773" s="15">
        <v>49819.0</v>
      </c>
      <c r="E773" s="16">
        <v>0.625295966580294</v>
      </c>
      <c r="F773" s="17">
        <v>0.611000254702212</v>
      </c>
      <c r="G773" s="18">
        <v>0.639591678458375</v>
      </c>
      <c r="H773" s="34"/>
      <c r="I773" s="34"/>
      <c r="J773" s="34"/>
      <c r="K773" s="34"/>
      <c r="L773" s="35"/>
    </row>
    <row r="774">
      <c r="A774" s="13" t="s">
        <v>18</v>
      </c>
      <c r="B774" s="20" t="s">
        <v>14</v>
      </c>
      <c r="C774" s="14">
        <v>28483.0</v>
      </c>
      <c r="D774" s="15">
        <v>643041.0</v>
      </c>
      <c r="E774" s="16">
        <v>0.612950967699316</v>
      </c>
      <c r="F774" s="17">
        <v>0.59676037436608</v>
      </c>
      <c r="G774" s="18">
        <v>0.629141561032551</v>
      </c>
      <c r="H774" s="34"/>
      <c r="I774" s="34"/>
      <c r="J774" s="34"/>
      <c r="K774" s="34"/>
      <c r="L774" s="35"/>
    </row>
    <row r="775">
      <c r="A775" s="13" t="s">
        <v>19</v>
      </c>
      <c r="B775" s="20" t="s">
        <v>8</v>
      </c>
      <c r="C775" s="14">
        <v>2570.0</v>
      </c>
      <c r="D775" s="15">
        <v>251384.0</v>
      </c>
      <c r="E775" s="16">
        <v>0.681203444902449</v>
      </c>
      <c r="F775" s="17">
        <v>0.669660835096344</v>
      </c>
      <c r="G775" s="18">
        <v>0.692746054708555</v>
      </c>
      <c r="H775" s="34"/>
      <c r="I775" s="34"/>
      <c r="J775" s="34"/>
      <c r="K775" s="34"/>
      <c r="L775" s="35"/>
    </row>
    <row r="776">
      <c r="A776" s="13" t="s">
        <v>19</v>
      </c>
      <c r="B776" s="20" t="s">
        <v>10</v>
      </c>
      <c r="C776" s="14">
        <v>4378.0</v>
      </c>
      <c r="D776" s="15">
        <v>376851.0</v>
      </c>
      <c r="E776" s="16">
        <v>0.639041958277037</v>
      </c>
      <c r="F776" s="17">
        <v>0.630814664809812</v>
      </c>
      <c r="G776" s="18">
        <v>0.647269251744262</v>
      </c>
      <c r="H776" s="34"/>
      <c r="I776" s="34"/>
      <c r="J776" s="34"/>
      <c r="K776" s="34"/>
      <c r="L776" s="35"/>
    </row>
    <row r="777">
      <c r="A777" s="13" t="s">
        <v>19</v>
      </c>
      <c r="B777" s="20" t="s">
        <v>12</v>
      </c>
      <c r="C777" s="14">
        <v>1915.0</v>
      </c>
      <c r="D777" s="15">
        <v>49433.0</v>
      </c>
      <c r="E777" s="16">
        <v>0.665542787413233</v>
      </c>
      <c r="F777" s="17">
        <v>0.65248487787168</v>
      </c>
      <c r="G777" s="18">
        <v>0.678600696954786</v>
      </c>
      <c r="H777" s="34"/>
      <c r="I777" s="34"/>
      <c r="J777" s="34"/>
      <c r="K777" s="34"/>
      <c r="L777" s="35"/>
    </row>
    <row r="778">
      <c r="A778" s="13" t="s">
        <v>19</v>
      </c>
      <c r="B778" s="20" t="s">
        <v>14</v>
      </c>
      <c r="C778" s="14">
        <v>8863.0</v>
      </c>
      <c r="D778" s="15">
        <v>677668.0</v>
      </c>
      <c r="E778" s="16">
        <v>0.661620089407467</v>
      </c>
      <c r="F778" s="17">
        <v>0.637133912865241</v>
      </c>
      <c r="G778" s="18">
        <v>0.686106265949693</v>
      </c>
      <c r="H778" s="34"/>
      <c r="I778" s="34"/>
      <c r="J778" s="34"/>
      <c r="K778" s="34"/>
      <c r="L778" s="35"/>
    </row>
    <row r="779">
      <c r="A779" s="13" t="s">
        <v>20</v>
      </c>
      <c r="B779" s="20" t="s">
        <v>8</v>
      </c>
      <c r="C779" s="14">
        <v>2419.0</v>
      </c>
      <c r="D779" s="15">
        <v>250515.0</v>
      </c>
      <c r="E779" s="16">
        <v>0.596605026642154</v>
      </c>
      <c r="F779" s="17">
        <v>0.58524542406744</v>
      </c>
      <c r="G779" s="18">
        <v>0.607964629216867</v>
      </c>
      <c r="H779" s="34"/>
      <c r="I779" s="34"/>
      <c r="J779" s="34"/>
      <c r="K779" s="34"/>
      <c r="L779" s="35"/>
    </row>
    <row r="780">
      <c r="A780" s="13" t="s">
        <v>20</v>
      </c>
      <c r="B780" s="20" t="s">
        <v>10</v>
      </c>
      <c r="C780" s="14">
        <v>3745.0</v>
      </c>
      <c r="D780" s="15">
        <v>378877.0</v>
      </c>
      <c r="E780" s="16">
        <v>0.558562448730527</v>
      </c>
      <c r="F780" s="17">
        <v>0.549248509391582</v>
      </c>
      <c r="G780" s="18">
        <v>0.567876388069473</v>
      </c>
      <c r="H780" s="34"/>
      <c r="I780" s="34"/>
      <c r="J780" s="34"/>
      <c r="K780" s="34"/>
      <c r="L780" s="35"/>
    </row>
    <row r="781">
      <c r="A781" s="13" t="s">
        <v>20</v>
      </c>
      <c r="B781" s="20" t="s">
        <v>12</v>
      </c>
      <c r="C781" s="14">
        <v>249.0</v>
      </c>
      <c r="D781" s="15">
        <v>52217.0</v>
      </c>
      <c r="E781" s="16">
        <v>0.508010311451283</v>
      </c>
      <c r="F781" s="17">
        <v>0.466383395843704</v>
      </c>
      <c r="G781" s="18">
        <v>0.549637227058861</v>
      </c>
      <c r="H781" s="34"/>
      <c r="I781" s="34"/>
      <c r="J781" s="34"/>
      <c r="K781" s="34"/>
      <c r="L781" s="35"/>
    </row>
    <row r="782">
      <c r="A782" s="13" t="s">
        <v>20</v>
      </c>
      <c r="B782" s="20" t="s">
        <v>14</v>
      </c>
      <c r="C782" s="14">
        <v>6413.0</v>
      </c>
      <c r="D782" s="15">
        <v>681609.0</v>
      </c>
      <c r="E782" s="16">
        <v>0.557722202001628</v>
      </c>
      <c r="F782" s="17">
        <v>0.510029237282533</v>
      </c>
      <c r="G782" s="18">
        <v>0.605415166720724</v>
      </c>
      <c r="H782" s="34"/>
      <c r="I782" s="34"/>
      <c r="J782" s="34"/>
      <c r="K782" s="34"/>
      <c r="L782" s="35"/>
    </row>
    <row r="783">
      <c r="A783" s="13" t="s">
        <v>21</v>
      </c>
      <c r="B783" s="20" t="s">
        <v>8</v>
      </c>
      <c r="C783" s="14">
        <v>825.0</v>
      </c>
      <c r="D783" s="15">
        <v>165472.0</v>
      </c>
      <c r="E783" s="16">
        <v>0.601428606565063</v>
      </c>
      <c r="F783" s="17">
        <v>0.581759140785811</v>
      </c>
      <c r="G783" s="18">
        <v>0.621098072344315</v>
      </c>
      <c r="H783" s="34"/>
      <c r="I783" s="34"/>
      <c r="J783" s="34"/>
      <c r="K783" s="34"/>
      <c r="L783" s="35"/>
    </row>
    <row r="784">
      <c r="A784" s="13" t="s">
        <v>21</v>
      </c>
      <c r="B784" s="20" t="s">
        <v>10</v>
      </c>
      <c r="C784" s="14">
        <v>2864.0</v>
      </c>
      <c r="D784" s="15">
        <v>382516.0</v>
      </c>
      <c r="E784" s="16">
        <v>0.593937232900335</v>
      </c>
      <c r="F784" s="17">
        <v>0.58073102132747</v>
      </c>
      <c r="G784" s="18">
        <v>0.607143444473201</v>
      </c>
      <c r="H784" s="34"/>
      <c r="I784" s="34"/>
      <c r="J784" s="34"/>
      <c r="K784" s="34"/>
      <c r="L784" s="35"/>
    </row>
    <row r="785">
      <c r="A785" s="13" t="s">
        <v>21</v>
      </c>
      <c r="B785" s="20" t="s">
        <v>12</v>
      </c>
      <c r="C785" s="14">
        <v>138.0</v>
      </c>
      <c r="D785" s="15">
        <v>52475.0</v>
      </c>
      <c r="E785" s="16">
        <v>0.65638341696089</v>
      </c>
      <c r="F785" s="17">
        <v>0.607338843228253</v>
      </c>
      <c r="G785" s="18">
        <v>0.705427990693527</v>
      </c>
      <c r="H785" s="34"/>
      <c r="I785" s="34"/>
      <c r="J785" s="34"/>
      <c r="K785" s="34"/>
      <c r="L785" s="35"/>
    </row>
    <row r="786">
      <c r="A786" s="13" t="s">
        <v>21</v>
      </c>
      <c r="B786" s="20" t="s">
        <v>14</v>
      </c>
      <c r="C786" s="14">
        <v>3827.0</v>
      </c>
      <c r="D786" s="15">
        <v>600463.0</v>
      </c>
      <c r="E786" s="16">
        <v>0.609137332414442</v>
      </c>
      <c r="F786" s="17">
        <v>0.580312932045477</v>
      </c>
      <c r="G786" s="18">
        <v>0.637961732783408</v>
      </c>
      <c r="H786" s="34"/>
      <c r="I786" s="34"/>
      <c r="J786" s="34"/>
      <c r="K786" s="34"/>
      <c r="L786" s="35"/>
    </row>
    <row r="787">
      <c r="A787" s="23" t="s">
        <v>22</v>
      </c>
      <c r="B787" s="36" t="s">
        <v>8</v>
      </c>
      <c r="C787" s="14">
        <v>4698.0</v>
      </c>
      <c r="D787" s="15">
        <v>101721.0</v>
      </c>
      <c r="E787" s="16">
        <v>0.603866856284682</v>
      </c>
      <c r="F787" s="17">
        <v>0.596056114226837</v>
      </c>
      <c r="G787" s="18">
        <v>0.611677598342527</v>
      </c>
      <c r="H787" s="34"/>
      <c r="I787" s="34"/>
      <c r="J787" s="34"/>
      <c r="K787" s="34"/>
      <c r="L787" s="35"/>
    </row>
    <row r="788">
      <c r="A788" s="23" t="s">
        <v>22</v>
      </c>
      <c r="B788" s="36" t="s">
        <v>10</v>
      </c>
      <c r="C788" s="14">
        <v>6255.0</v>
      </c>
      <c r="D788" s="15">
        <v>161062.0</v>
      </c>
      <c r="E788" s="16">
        <v>0.573289129303144</v>
      </c>
      <c r="F788" s="17">
        <v>0.566116567468633</v>
      </c>
      <c r="G788" s="18">
        <v>0.580461691137654</v>
      </c>
      <c r="H788" s="34"/>
      <c r="I788" s="34"/>
      <c r="J788" s="34"/>
      <c r="K788" s="34"/>
      <c r="L788" s="35"/>
    </row>
    <row r="789">
      <c r="A789" s="23" t="s">
        <v>22</v>
      </c>
      <c r="B789" s="36" t="s">
        <v>12</v>
      </c>
      <c r="C789" s="14">
        <v>429.0</v>
      </c>
      <c r="D789" s="15">
        <v>16473.0</v>
      </c>
      <c r="E789" s="16">
        <v>0.531466586055823</v>
      </c>
      <c r="F789" s="17">
        <v>0.50046054843028</v>
      </c>
      <c r="G789" s="18">
        <v>0.562472623681366</v>
      </c>
      <c r="H789" s="34"/>
      <c r="I789" s="34"/>
      <c r="J789" s="34"/>
      <c r="K789" s="34"/>
      <c r="L789" s="35"/>
    </row>
    <row r="790">
      <c r="A790" s="23" t="s">
        <v>22</v>
      </c>
      <c r="B790" s="36" t="s">
        <v>14</v>
      </c>
      <c r="C790" s="14">
        <v>11382.0</v>
      </c>
      <c r="D790" s="15">
        <v>279256.0</v>
      </c>
      <c r="E790" s="16">
        <v>0.571829990807716</v>
      </c>
      <c r="F790" s="17">
        <v>0.532440948299966</v>
      </c>
      <c r="G790" s="18">
        <v>0.611219033315467</v>
      </c>
      <c r="H790" s="34"/>
      <c r="I790" s="34"/>
      <c r="J790" s="34"/>
      <c r="K790" s="34"/>
      <c r="L790" s="35"/>
    </row>
    <row r="791">
      <c r="A791" s="23" t="s">
        <v>23</v>
      </c>
      <c r="B791" s="36" t="s">
        <v>8</v>
      </c>
      <c r="C791" s="14">
        <v>6591.0</v>
      </c>
      <c r="D791" s="15">
        <v>136091.0</v>
      </c>
      <c r="E791" s="16">
        <v>0.555296791939115</v>
      </c>
      <c r="F791" s="17">
        <v>0.548551419306425</v>
      </c>
      <c r="G791" s="18">
        <v>0.562042164571805</v>
      </c>
      <c r="H791" s="34"/>
      <c r="I791" s="34"/>
      <c r="J791" s="34"/>
      <c r="K791" s="34"/>
      <c r="L791" s="35"/>
    </row>
    <row r="792">
      <c r="A792" s="23" t="s">
        <v>23</v>
      </c>
      <c r="B792" s="36" t="s">
        <v>10</v>
      </c>
      <c r="C792" s="14">
        <v>6425.0</v>
      </c>
      <c r="D792" s="15">
        <v>200291.0</v>
      </c>
      <c r="E792" s="16">
        <v>0.556016674155823</v>
      </c>
      <c r="F792" s="17">
        <v>0.549084340722329</v>
      </c>
      <c r="G792" s="18">
        <v>0.562949007589318</v>
      </c>
      <c r="H792" s="34"/>
      <c r="I792" s="34"/>
      <c r="J792" s="34"/>
      <c r="K792" s="34"/>
      <c r="L792" s="35"/>
    </row>
    <row r="793">
      <c r="A793" s="23" t="s">
        <v>23</v>
      </c>
      <c r="B793" s="36" t="s">
        <v>12</v>
      </c>
      <c r="C793" s="14">
        <v>481.0</v>
      </c>
      <c r="D793" s="15">
        <v>34670.0</v>
      </c>
      <c r="E793" s="16">
        <v>0.501482135377873</v>
      </c>
      <c r="F793" s="17">
        <v>0.474997655887241</v>
      </c>
      <c r="G793" s="18">
        <v>0.527966614868505</v>
      </c>
      <c r="H793" s="34"/>
      <c r="I793" s="34"/>
      <c r="J793" s="34"/>
      <c r="K793" s="34"/>
      <c r="L793" s="35"/>
    </row>
    <row r="794">
      <c r="A794" s="27" t="s">
        <v>23</v>
      </c>
      <c r="B794" s="37" t="s">
        <v>14</v>
      </c>
      <c r="C794" s="28">
        <v>13497.0</v>
      </c>
      <c r="D794" s="29">
        <v>371052.0</v>
      </c>
      <c r="E794" s="30">
        <v>0.539843309086256</v>
      </c>
      <c r="F794" s="31">
        <v>0.506851410025088</v>
      </c>
      <c r="G794" s="32">
        <v>0.572835208147424</v>
      </c>
      <c r="H794" s="34"/>
      <c r="I794" s="34"/>
      <c r="J794" s="34"/>
      <c r="K794" s="34"/>
      <c r="L794" s="35"/>
    </row>
    <row r="795">
      <c r="A795" s="38"/>
      <c r="B795" s="38"/>
      <c r="C795" s="39"/>
      <c r="D795" s="39"/>
      <c r="E795" s="34"/>
      <c r="F795" s="34"/>
      <c r="G795" s="34"/>
      <c r="H795" s="34"/>
      <c r="I795" s="34"/>
      <c r="J795" s="34"/>
      <c r="K795" s="34"/>
      <c r="L795" s="35"/>
    </row>
    <row r="796">
      <c r="A796" s="38"/>
      <c r="B796" s="38"/>
      <c r="C796" s="39"/>
      <c r="D796" s="39"/>
      <c r="E796" s="34"/>
      <c r="F796" s="34"/>
      <c r="G796" s="34"/>
      <c r="H796" s="34"/>
      <c r="I796" s="34"/>
      <c r="J796" s="34"/>
      <c r="K796" s="34"/>
      <c r="L796" s="35"/>
    </row>
    <row r="797">
      <c r="A797" s="38"/>
      <c r="B797" s="38"/>
      <c r="C797" s="39"/>
      <c r="D797" s="39"/>
      <c r="E797" s="34"/>
      <c r="F797" s="34"/>
      <c r="G797" s="34"/>
      <c r="H797" s="34"/>
      <c r="I797" s="34"/>
      <c r="J797" s="34"/>
      <c r="K797" s="34"/>
      <c r="L797" s="35"/>
    </row>
    <row r="798">
      <c r="A798" s="38"/>
      <c r="B798" s="38"/>
      <c r="C798" s="39"/>
      <c r="D798" s="39"/>
      <c r="E798" s="34"/>
      <c r="F798" s="34"/>
      <c r="G798" s="34"/>
      <c r="H798" s="34"/>
      <c r="I798" s="34"/>
      <c r="J798" s="34"/>
      <c r="K798" s="34"/>
      <c r="L798" s="35"/>
    </row>
    <row r="799">
      <c r="A799" s="38"/>
      <c r="B799" s="38"/>
      <c r="C799" s="39"/>
      <c r="D799" s="39"/>
      <c r="E799" s="34"/>
      <c r="F799" s="34"/>
      <c r="G799" s="34"/>
      <c r="H799" s="34"/>
      <c r="I799" s="34"/>
      <c r="J799" s="34"/>
      <c r="K799" s="34"/>
      <c r="L799" s="35"/>
    </row>
    <row r="800">
      <c r="A800" s="38"/>
      <c r="B800" s="38"/>
      <c r="C800" s="39"/>
      <c r="D800" s="39"/>
      <c r="E800" s="34"/>
      <c r="F800" s="34"/>
      <c r="G800" s="34"/>
      <c r="H800" s="34"/>
      <c r="I800" s="34"/>
      <c r="J800" s="34"/>
      <c r="K800" s="34"/>
      <c r="L800" s="35"/>
    </row>
    <row r="801">
      <c r="A801" s="38"/>
      <c r="B801" s="38"/>
      <c r="C801" s="39"/>
      <c r="D801" s="39"/>
      <c r="E801" s="34"/>
      <c r="F801" s="34"/>
      <c r="G801" s="34"/>
      <c r="H801" s="34"/>
      <c r="I801" s="34"/>
      <c r="J801" s="34"/>
      <c r="K801" s="34"/>
      <c r="L801" s="35"/>
    </row>
    <row r="802">
      <c r="A802" s="38"/>
      <c r="B802" s="38"/>
      <c r="C802" s="39"/>
      <c r="D802" s="39"/>
      <c r="E802" s="34"/>
      <c r="F802" s="34"/>
      <c r="G802" s="34"/>
      <c r="H802" s="34"/>
      <c r="I802" s="34"/>
      <c r="J802" s="34"/>
      <c r="K802" s="34"/>
      <c r="L802" s="35"/>
    </row>
    <row r="803">
      <c r="A803" s="38"/>
      <c r="B803" s="38"/>
      <c r="C803" s="39"/>
      <c r="D803" s="39"/>
      <c r="E803" s="34"/>
      <c r="F803" s="34"/>
      <c r="G803" s="34"/>
      <c r="H803" s="34"/>
      <c r="I803" s="34"/>
      <c r="J803" s="34"/>
      <c r="K803" s="34"/>
      <c r="L803" s="35"/>
    </row>
    <row r="804">
      <c r="A804" s="38"/>
      <c r="B804" s="38"/>
      <c r="C804" s="39"/>
      <c r="D804" s="39"/>
      <c r="E804" s="34"/>
      <c r="F804" s="34"/>
      <c r="G804" s="34"/>
      <c r="H804" s="34"/>
      <c r="I804" s="34"/>
      <c r="J804" s="34"/>
      <c r="K804" s="34"/>
      <c r="L804" s="35"/>
    </row>
    <row r="805">
      <c r="A805" s="38"/>
      <c r="B805" s="38"/>
      <c r="C805" s="39"/>
      <c r="D805" s="39"/>
      <c r="E805" s="34"/>
      <c r="F805" s="34"/>
      <c r="G805" s="34"/>
      <c r="H805" s="34"/>
      <c r="I805" s="34"/>
      <c r="J805" s="34"/>
      <c r="K805" s="34"/>
      <c r="L805" s="35"/>
    </row>
    <row r="806">
      <c r="A806" s="38"/>
      <c r="B806" s="38"/>
      <c r="C806" s="39"/>
      <c r="D806" s="39"/>
      <c r="E806" s="34"/>
      <c r="F806" s="34"/>
      <c r="G806" s="34"/>
      <c r="H806" s="34"/>
      <c r="I806" s="34"/>
      <c r="J806" s="34"/>
      <c r="K806" s="34"/>
      <c r="L806" s="35"/>
    </row>
    <row r="807">
      <c r="A807" s="38"/>
      <c r="B807" s="38"/>
      <c r="C807" s="39"/>
      <c r="D807" s="39"/>
      <c r="E807" s="34"/>
      <c r="F807" s="34"/>
      <c r="G807" s="34"/>
      <c r="H807" s="34"/>
      <c r="I807" s="34"/>
      <c r="J807" s="34"/>
      <c r="K807" s="34"/>
      <c r="L807" s="35"/>
    </row>
    <row r="808">
      <c r="A808" s="38"/>
      <c r="B808" s="38"/>
      <c r="C808" s="39"/>
      <c r="D808" s="39"/>
      <c r="E808" s="34"/>
      <c r="F808" s="34"/>
      <c r="G808" s="34"/>
      <c r="H808" s="34"/>
      <c r="I808" s="34"/>
      <c r="J808" s="34"/>
      <c r="K808" s="34"/>
      <c r="L808" s="35"/>
    </row>
    <row r="809">
      <c r="A809" s="38"/>
      <c r="B809" s="38"/>
      <c r="C809" s="39"/>
      <c r="D809" s="39"/>
      <c r="E809" s="34"/>
      <c r="F809" s="34"/>
      <c r="G809" s="34"/>
      <c r="H809" s="34"/>
      <c r="I809" s="34"/>
      <c r="J809" s="34"/>
      <c r="K809" s="34"/>
      <c r="L809" s="35"/>
    </row>
    <row r="810">
      <c r="A810" s="38"/>
      <c r="B810" s="38"/>
      <c r="C810" s="39"/>
      <c r="D810" s="39"/>
      <c r="E810" s="34"/>
      <c r="F810" s="34"/>
      <c r="G810" s="34"/>
      <c r="H810" s="34"/>
      <c r="I810" s="34"/>
      <c r="J810" s="34"/>
      <c r="K810" s="34"/>
      <c r="L810" s="35"/>
    </row>
    <row r="811">
      <c r="A811" s="38"/>
      <c r="B811" s="38"/>
      <c r="C811" s="39"/>
      <c r="D811" s="39"/>
      <c r="E811" s="34"/>
      <c r="F811" s="34"/>
      <c r="G811" s="34"/>
      <c r="H811" s="34"/>
      <c r="I811" s="34"/>
      <c r="J811" s="34"/>
      <c r="K811" s="34"/>
      <c r="L811" s="35"/>
    </row>
    <row r="812">
      <c r="A812" s="38"/>
      <c r="B812" s="38"/>
      <c r="C812" s="39"/>
      <c r="D812" s="39"/>
      <c r="E812" s="34"/>
      <c r="F812" s="34"/>
      <c r="G812" s="34"/>
      <c r="H812" s="34"/>
      <c r="I812" s="34"/>
      <c r="J812" s="34"/>
      <c r="K812" s="34"/>
      <c r="L812" s="35"/>
    </row>
    <row r="813">
      <c r="A813" s="38"/>
      <c r="B813" s="38"/>
      <c r="C813" s="39"/>
      <c r="D813" s="39"/>
      <c r="E813" s="34"/>
      <c r="F813" s="34"/>
      <c r="G813" s="34"/>
      <c r="H813" s="34"/>
      <c r="I813" s="34"/>
      <c r="J813" s="34"/>
      <c r="K813" s="34"/>
      <c r="L813" s="35"/>
    </row>
    <row r="814">
      <c r="A814" s="38"/>
      <c r="B814" s="38"/>
      <c r="C814" s="39"/>
      <c r="D814" s="39"/>
      <c r="E814" s="34"/>
      <c r="F814" s="34"/>
      <c r="G814" s="34"/>
      <c r="H814" s="34"/>
      <c r="I814" s="34"/>
      <c r="J814" s="34"/>
      <c r="K814" s="34"/>
      <c r="L814" s="35"/>
    </row>
    <row r="815">
      <c r="A815" s="38"/>
      <c r="B815" s="38"/>
      <c r="C815" s="39"/>
      <c r="D815" s="39"/>
      <c r="E815" s="34"/>
      <c r="F815" s="34"/>
      <c r="G815" s="34"/>
      <c r="H815" s="34"/>
      <c r="I815" s="34"/>
      <c r="J815" s="34"/>
      <c r="K815" s="34"/>
      <c r="L815" s="35"/>
    </row>
    <row r="816">
      <c r="A816" s="38"/>
      <c r="B816" s="38"/>
      <c r="C816" s="39"/>
      <c r="D816" s="39"/>
      <c r="E816" s="34"/>
      <c r="F816" s="34"/>
      <c r="G816" s="34"/>
      <c r="H816" s="34"/>
      <c r="I816" s="34"/>
      <c r="J816" s="34"/>
      <c r="K816" s="34"/>
      <c r="L816" s="35"/>
    </row>
    <row r="817">
      <c r="A817" s="38"/>
      <c r="B817" s="38"/>
      <c r="C817" s="39"/>
      <c r="D817" s="39"/>
      <c r="E817" s="34"/>
      <c r="F817" s="34"/>
      <c r="G817" s="34"/>
      <c r="H817" s="34"/>
      <c r="I817" s="34"/>
      <c r="J817" s="34"/>
      <c r="K817" s="34"/>
      <c r="L817" s="35"/>
    </row>
    <row r="818">
      <c r="A818" s="38"/>
      <c r="B818" s="38"/>
      <c r="C818" s="39"/>
      <c r="D818" s="39"/>
      <c r="E818" s="34"/>
      <c r="F818" s="34"/>
      <c r="G818" s="34"/>
      <c r="H818" s="34"/>
      <c r="I818" s="34"/>
      <c r="J818" s="34"/>
      <c r="K818" s="34"/>
      <c r="L818" s="35"/>
    </row>
    <row r="819">
      <c r="A819" s="38"/>
      <c r="B819" s="38"/>
      <c r="C819" s="39"/>
      <c r="D819" s="39"/>
      <c r="E819" s="34"/>
      <c r="F819" s="34"/>
      <c r="G819" s="34"/>
      <c r="H819" s="34"/>
      <c r="I819" s="34"/>
      <c r="J819" s="34"/>
      <c r="K819" s="34"/>
      <c r="L819" s="35"/>
    </row>
    <row r="820">
      <c r="A820" s="38"/>
      <c r="B820" s="38"/>
      <c r="C820" s="39"/>
      <c r="D820" s="39"/>
      <c r="E820" s="34"/>
      <c r="F820" s="34"/>
      <c r="G820" s="34"/>
      <c r="H820" s="34"/>
      <c r="I820" s="34"/>
      <c r="J820" s="34"/>
      <c r="K820" s="34"/>
      <c r="L820" s="35"/>
    </row>
    <row r="821">
      <c r="A821" s="38"/>
      <c r="B821" s="38"/>
      <c r="C821" s="39"/>
      <c r="D821" s="39"/>
      <c r="E821" s="34"/>
      <c r="F821" s="34"/>
      <c r="G821" s="34"/>
      <c r="H821" s="34"/>
      <c r="I821" s="34"/>
      <c r="J821" s="34"/>
      <c r="K821" s="34"/>
      <c r="L821" s="35"/>
    </row>
    <row r="822">
      <c r="A822" s="38"/>
      <c r="B822" s="38"/>
      <c r="C822" s="39"/>
      <c r="D822" s="39"/>
      <c r="E822" s="34"/>
      <c r="F822" s="34"/>
      <c r="G822" s="34"/>
      <c r="H822" s="34"/>
      <c r="I822" s="34"/>
      <c r="J822" s="34"/>
      <c r="K822" s="34"/>
      <c r="L822" s="35"/>
    </row>
    <row r="823">
      <c r="A823" s="38"/>
      <c r="B823" s="38"/>
      <c r="C823" s="39"/>
      <c r="D823" s="39"/>
      <c r="E823" s="34"/>
      <c r="F823" s="34"/>
      <c r="G823" s="34"/>
      <c r="H823" s="34"/>
      <c r="I823" s="34"/>
      <c r="J823" s="34"/>
      <c r="K823" s="34"/>
      <c r="L823" s="35"/>
    </row>
    <row r="824">
      <c r="A824" s="38"/>
      <c r="B824" s="38"/>
      <c r="C824" s="39"/>
      <c r="D824" s="39"/>
      <c r="E824" s="34"/>
      <c r="F824" s="34"/>
      <c r="G824" s="34"/>
      <c r="H824" s="34"/>
      <c r="I824" s="34"/>
      <c r="J824" s="34"/>
      <c r="K824" s="34"/>
      <c r="L824" s="35"/>
    </row>
    <row r="825">
      <c r="A825" s="38"/>
      <c r="B825" s="38"/>
      <c r="C825" s="39"/>
      <c r="D825" s="39"/>
      <c r="E825" s="34"/>
      <c r="F825" s="34"/>
      <c r="G825" s="34"/>
      <c r="H825" s="34"/>
      <c r="I825" s="34"/>
      <c r="J825" s="34"/>
      <c r="K825" s="34"/>
      <c r="L825" s="35"/>
    </row>
    <row r="826">
      <c r="A826" s="38"/>
      <c r="B826" s="38"/>
      <c r="C826" s="39"/>
      <c r="D826" s="39"/>
      <c r="E826" s="34"/>
      <c r="F826" s="34"/>
      <c r="G826" s="34"/>
      <c r="H826" s="34"/>
      <c r="I826" s="34"/>
      <c r="J826" s="34"/>
      <c r="K826" s="34"/>
      <c r="L826" s="35"/>
    </row>
    <row r="827">
      <c r="A827" s="38"/>
      <c r="B827" s="38"/>
      <c r="C827" s="39"/>
      <c r="D827" s="39"/>
      <c r="E827" s="34"/>
      <c r="F827" s="34"/>
      <c r="G827" s="34"/>
      <c r="H827" s="34"/>
      <c r="I827" s="34"/>
      <c r="J827" s="34"/>
      <c r="K827" s="34"/>
      <c r="L827" s="35"/>
    </row>
    <row r="828">
      <c r="A828" s="38"/>
      <c r="B828" s="38"/>
      <c r="C828" s="39"/>
      <c r="D828" s="39"/>
      <c r="E828" s="34"/>
      <c r="F828" s="34"/>
      <c r="G828" s="34"/>
      <c r="H828" s="34"/>
      <c r="I828" s="34"/>
      <c r="J828" s="34"/>
      <c r="K828" s="34"/>
      <c r="L828" s="35"/>
    </row>
    <row r="829">
      <c r="A829" s="38"/>
      <c r="B829" s="38"/>
      <c r="C829" s="39"/>
      <c r="D829" s="39"/>
      <c r="E829" s="34"/>
      <c r="F829" s="34"/>
      <c r="G829" s="34"/>
      <c r="H829" s="34"/>
      <c r="I829" s="34"/>
      <c r="J829" s="34"/>
      <c r="K829" s="34"/>
      <c r="L829" s="35"/>
    </row>
    <row r="830">
      <c r="A830" s="38"/>
      <c r="B830" s="38"/>
      <c r="C830" s="39"/>
      <c r="D830" s="39"/>
      <c r="E830" s="34"/>
      <c r="F830" s="34"/>
      <c r="G830" s="34"/>
      <c r="H830" s="34"/>
      <c r="I830" s="34"/>
      <c r="J830" s="34"/>
      <c r="K830" s="34"/>
      <c r="L830" s="35"/>
    </row>
    <row r="831">
      <c r="A831" s="38"/>
      <c r="B831" s="38"/>
      <c r="C831" s="39"/>
      <c r="D831" s="39"/>
      <c r="E831" s="34"/>
      <c r="F831" s="34"/>
      <c r="G831" s="34"/>
      <c r="H831" s="34"/>
      <c r="I831" s="34"/>
      <c r="J831" s="34"/>
      <c r="K831" s="34"/>
      <c r="L831" s="35"/>
    </row>
    <row r="832">
      <c r="A832" s="38"/>
      <c r="B832" s="38"/>
      <c r="C832" s="39"/>
      <c r="D832" s="39"/>
      <c r="E832" s="34"/>
      <c r="F832" s="34"/>
      <c r="G832" s="34"/>
      <c r="H832" s="34"/>
      <c r="I832" s="34"/>
      <c r="J832" s="34"/>
      <c r="K832" s="34"/>
      <c r="L832" s="35"/>
    </row>
    <row r="833">
      <c r="A833" s="38"/>
      <c r="B833" s="38"/>
      <c r="C833" s="39"/>
      <c r="D833" s="39"/>
      <c r="E833" s="34"/>
      <c r="F833" s="34"/>
      <c r="G833" s="34"/>
      <c r="H833" s="34"/>
      <c r="I833" s="34"/>
      <c r="J833" s="34"/>
      <c r="K833" s="34"/>
      <c r="L833" s="35"/>
    </row>
    <row r="834">
      <c r="A834" s="38"/>
      <c r="B834" s="38"/>
      <c r="C834" s="39"/>
      <c r="D834" s="39"/>
      <c r="E834" s="34"/>
      <c r="F834" s="34"/>
      <c r="G834" s="34"/>
      <c r="H834" s="34"/>
      <c r="I834" s="34"/>
      <c r="J834" s="34"/>
      <c r="K834" s="34"/>
      <c r="L834" s="35"/>
    </row>
    <row r="835">
      <c r="A835" s="38"/>
      <c r="B835" s="38"/>
      <c r="C835" s="39"/>
      <c r="D835" s="39"/>
      <c r="E835" s="34"/>
      <c r="F835" s="34"/>
      <c r="G835" s="34"/>
      <c r="H835" s="34"/>
      <c r="I835" s="34"/>
      <c r="J835" s="34"/>
      <c r="K835" s="34"/>
      <c r="L835" s="35"/>
    </row>
    <row r="836">
      <c r="A836" s="38"/>
      <c r="B836" s="38"/>
      <c r="C836" s="39"/>
      <c r="D836" s="39"/>
      <c r="E836" s="34"/>
      <c r="F836" s="34"/>
      <c r="G836" s="34"/>
      <c r="H836" s="34"/>
      <c r="I836" s="34"/>
      <c r="J836" s="34"/>
      <c r="K836" s="34"/>
      <c r="L836" s="35"/>
    </row>
    <row r="837">
      <c r="A837" s="38"/>
      <c r="B837" s="38"/>
      <c r="C837" s="39"/>
      <c r="D837" s="39"/>
      <c r="E837" s="34"/>
      <c r="F837" s="34"/>
      <c r="G837" s="34"/>
      <c r="H837" s="34"/>
      <c r="I837" s="34"/>
      <c r="J837" s="34"/>
      <c r="K837" s="34"/>
      <c r="L837" s="35"/>
    </row>
    <row r="838">
      <c r="A838" s="38"/>
      <c r="B838" s="38"/>
      <c r="C838" s="39"/>
      <c r="D838" s="39"/>
      <c r="E838" s="34"/>
      <c r="F838" s="34"/>
      <c r="G838" s="34"/>
      <c r="H838" s="34"/>
      <c r="I838" s="34"/>
      <c r="J838" s="34"/>
      <c r="K838" s="34"/>
      <c r="L838" s="35"/>
    </row>
    <row r="839">
      <c r="A839" s="38"/>
      <c r="B839" s="38"/>
      <c r="C839" s="39"/>
      <c r="D839" s="39"/>
      <c r="E839" s="34"/>
      <c r="F839" s="34"/>
      <c r="G839" s="34"/>
      <c r="H839" s="34"/>
      <c r="I839" s="34"/>
      <c r="J839" s="34"/>
      <c r="K839" s="34"/>
      <c r="L839" s="35"/>
    </row>
    <row r="840">
      <c r="A840" s="38"/>
      <c r="B840" s="38"/>
      <c r="C840" s="39"/>
      <c r="D840" s="39"/>
      <c r="E840" s="34"/>
      <c r="F840" s="34"/>
      <c r="G840" s="34"/>
      <c r="H840" s="34"/>
      <c r="I840" s="34"/>
      <c r="J840" s="34"/>
      <c r="K840" s="34"/>
      <c r="L840" s="35"/>
    </row>
    <row r="841">
      <c r="A841" s="38"/>
      <c r="B841" s="38"/>
      <c r="C841" s="39"/>
      <c r="D841" s="39"/>
      <c r="E841" s="34"/>
      <c r="F841" s="34"/>
      <c r="G841" s="34"/>
      <c r="H841" s="34"/>
      <c r="I841" s="34"/>
      <c r="J841" s="34"/>
      <c r="K841" s="34"/>
      <c r="L841" s="35"/>
    </row>
    <row r="842">
      <c r="A842" s="38"/>
      <c r="B842" s="38"/>
      <c r="C842" s="39"/>
      <c r="D842" s="39"/>
      <c r="E842" s="34"/>
      <c r="F842" s="34"/>
      <c r="G842" s="34"/>
      <c r="H842" s="34"/>
      <c r="I842" s="34"/>
      <c r="J842" s="34"/>
      <c r="K842" s="34"/>
      <c r="L842" s="35"/>
    </row>
    <row r="843">
      <c r="A843" s="38"/>
      <c r="B843" s="38"/>
      <c r="C843" s="39"/>
      <c r="D843" s="39"/>
      <c r="E843" s="34"/>
      <c r="F843" s="34"/>
      <c r="G843" s="34"/>
      <c r="H843" s="34"/>
      <c r="I843" s="34"/>
      <c r="J843" s="34"/>
      <c r="K843" s="34"/>
      <c r="L843" s="35"/>
    </row>
    <row r="844">
      <c r="A844" s="38"/>
      <c r="B844" s="38"/>
      <c r="C844" s="39"/>
      <c r="D844" s="39"/>
      <c r="E844" s="34"/>
      <c r="F844" s="34"/>
      <c r="G844" s="34"/>
      <c r="H844" s="34"/>
      <c r="I844" s="34"/>
      <c r="J844" s="34"/>
      <c r="K844" s="34"/>
      <c r="L844" s="35"/>
    </row>
    <row r="845">
      <c r="A845" s="38"/>
      <c r="B845" s="38"/>
      <c r="C845" s="39"/>
      <c r="D845" s="39"/>
      <c r="E845" s="34"/>
      <c r="F845" s="34"/>
      <c r="G845" s="34"/>
      <c r="H845" s="34"/>
      <c r="I845" s="34"/>
      <c r="J845" s="34"/>
      <c r="K845" s="34"/>
      <c r="L845" s="35"/>
    </row>
    <row r="846">
      <c r="A846" s="38"/>
      <c r="B846" s="38"/>
      <c r="C846" s="39"/>
      <c r="D846" s="39"/>
      <c r="E846" s="34"/>
      <c r="F846" s="34"/>
      <c r="G846" s="34"/>
      <c r="H846" s="34"/>
      <c r="I846" s="34"/>
      <c r="J846" s="34"/>
      <c r="K846" s="34"/>
      <c r="L846" s="35"/>
    </row>
    <row r="847">
      <c r="A847" s="38"/>
      <c r="B847" s="38"/>
      <c r="C847" s="39"/>
      <c r="D847" s="39"/>
      <c r="E847" s="34"/>
      <c r="F847" s="34"/>
      <c r="G847" s="34"/>
      <c r="H847" s="34"/>
      <c r="I847" s="34"/>
      <c r="J847" s="34"/>
      <c r="K847" s="34"/>
      <c r="L847" s="35"/>
    </row>
    <row r="848">
      <c r="A848" s="38"/>
      <c r="B848" s="38"/>
      <c r="C848" s="39"/>
      <c r="D848" s="39"/>
      <c r="E848" s="34"/>
      <c r="F848" s="34"/>
      <c r="G848" s="34"/>
      <c r="H848" s="34"/>
      <c r="I848" s="34"/>
      <c r="J848" s="34"/>
      <c r="K848" s="34"/>
      <c r="L848" s="35"/>
    </row>
    <row r="849">
      <c r="A849" s="38"/>
      <c r="B849" s="38"/>
      <c r="C849" s="39"/>
      <c r="D849" s="39"/>
      <c r="E849" s="34"/>
      <c r="F849" s="34"/>
      <c r="G849" s="34"/>
      <c r="H849" s="34"/>
      <c r="I849" s="34"/>
      <c r="J849" s="34"/>
      <c r="K849" s="34"/>
      <c r="L849" s="35"/>
    </row>
    <row r="850">
      <c r="A850" s="38"/>
      <c r="B850" s="38"/>
      <c r="C850" s="39"/>
      <c r="D850" s="39"/>
      <c r="E850" s="34"/>
      <c r="F850" s="34"/>
      <c r="G850" s="34"/>
      <c r="H850" s="34"/>
      <c r="I850" s="34"/>
      <c r="J850" s="34"/>
      <c r="K850" s="34"/>
      <c r="L850" s="35"/>
    </row>
    <row r="851">
      <c r="A851" s="38"/>
      <c r="B851" s="38"/>
      <c r="C851" s="39"/>
      <c r="D851" s="39"/>
      <c r="E851" s="34"/>
      <c r="F851" s="34"/>
      <c r="G851" s="34"/>
      <c r="H851" s="34"/>
      <c r="I851" s="34"/>
      <c r="J851" s="34"/>
      <c r="K851" s="34"/>
      <c r="L851" s="35"/>
    </row>
    <row r="852">
      <c r="A852" s="38"/>
      <c r="B852" s="38"/>
      <c r="C852" s="39"/>
      <c r="D852" s="39"/>
      <c r="E852" s="34"/>
      <c r="F852" s="34"/>
      <c r="G852" s="34"/>
      <c r="H852" s="34"/>
      <c r="I852" s="34"/>
      <c r="J852" s="34"/>
      <c r="K852" s="34"/>
      <c r="L852" s="35"/>
    </row>
    <row r="853">
      <c r="A853" s="38"/>
      <c r="B853" s="38"/>
      <c r="C853" s="39"/>
      <c r="D853" s="39"/>
      <c r="E853" s="34"/>
      <c r="F853" s="34"/>
      <c r="G853" s="34"/>
      <c r="H853" s="34"/>
      <c r="I853" s="34"/>
      <c r="J853" s="34"/>
      <c r="K853" s="34"/>
      <c r="L853" s="35"/>
    </row>
    <row r="854">
      <c r="A854" s="38"/>
      <c r="B854" s="38"/>
      <c r="C854" s="39"/>
      <c r="D854" s="39"/>
      <c r="E854" s="34"/>
      <c r="F854" s="34"/>
      <c r="G854" s="34"/>
      <c r="H854" s="34"/>
      <c r="I854" s="34"/>
      <c r="J854" s="34"/>
      <c r="K854" s="34"/>
      <c r="L854" s="35"/>
    </row>
    <row r="855">
      <c r="A855" s="38"/>
      <c r="B855" s="38"/>
      <c r="C855" s="39"/>
      <c r="D855" s="39"/>
      <c r="E855" s="34"/>
      <c r="F855" s="34"/>
      <c r="G855" s="34"/>
      <c r="H855" s="34"/>
      <c r="I855" s="34"/>
      <c r="J855" s="34"/>
      <c r="K855" s="34"/>
      <c r="L855" s="35"/>
    </row>
    <row r="856">
      <c r="A856" s="38"/>
      <c r="B856" s="38"/>
      <c r="C856" s="39"/>
      <c r="D856" s="39"/>
      <c r="E856" s="34"/>
      <c r="F856" s="34"/>
      <c r="G856" s="34"/>
      <c r="H856" s="34"/>
      <c r="I856" s="34"/>
      <c r="J856" s="34"/>
      <c r="K856" s="34"/>
      <c r="L856" s="35"/>
    </row>
    <row r="857">
      <c r="A857" s="38"/>
      <c r="B857" s="38"/>
      <c r="C857" s="39"/>
      <c r="D857" s="39"/>
      <c r="E857" s="34"/>
      <c r="F857" s="34"/>
      <c r="G857" s="34"/>
      <c r="H857" s="34"/>
      <c r="I857" s="34"/>
      <c r="J857" s="34"/>
      <c r="K857" s="34"/>
      <c r="L857" s="35"/>
    </row>
    <row r="858">
      <c r="A858" s="38"/>
      <c r="B858" s="38"/>
      <c r="C858" s="39"/>
      <c r="D858" s="39"/>
      <c r="E858" s="34"/>
      <c r="F858" s="34"/>
      <c r="G858" s="34"/>
      <c r="H858" s="34"/>
      <c r="I858" s="34"/>
      <c r="J858" s="34"/>
      <c r="K858" s="34"/>
      <c r="L858" s="35"/>
    </row>
    <row r="859">
      <c r="A859" s="38"/>
      <c r="B859" s="38"/>
      <c r="C859" s="39"/>
      <c r="D859" s="39"/>
      <c r="E859" s="34"/>
      <c r="F859" s="34"/>
      <c r="G859" s="34"/>
      <c r="H859" s="34"/>
      <c r="I859" s="34"/>
      <c r="J859" s="34"/>
      <c r="K859" s="34"/>
      <c r="L859" s="35"/>
    </row>
    <row r="860">
      <c r="A860" s="38"/>
      <c r="B860" s="38"/>
      <c r="C860" s="39"/>
      <c r="D860" s="39"/>
      <c r="E860" s="34"/>
      <c r="F860" s="34"/>
      <c r="G860" s="34"/>
      <c r="H860" s="34"/>
      <c r="I860" s="34"/>
      <c r="J860" s="34"/>
      <c r="K860" s="34"/>
      <c r="L860" s="35"/>
    </row>
    <row r="861">
      <c r="A861" s="38"/>
      <c r="B861" s="38"/>
      <c r="C861" s="39"/>
      <c r="D861" s="39"/>
      <c r="E861" s="34"/>
      <c r="F861" s="34"/>
      <c r="G861" s="34"/>
      <c r="H861" s="34"/>
      <c r="I861" s="34"/>
      <c r="J861" s="34"/>
      <c r="K861" s="34"/>
      <c r="L861" s="35"/>
    </row>
    <row r="862">
      <c r="A862" s="38"/>
      <c r="B862" s="38"/>
      <c r="C862" s="39"/>
      <c r="D862" s="39"/>
      <c r="E862" s="34"/>
      <c r="F862" s="34"/>
      <c r="G862" s="34"/>
      <c r="H862" s="34"/>
      <c r="I862" s="34"/>
      <c r="J862" s="34"/>
      <c r="K862" s="34"/>
      <c r="L862" s="35"/>
    </row>
    <row r="863">
      <c r="A863" s="38"/>
      <c r="B863" s="38"/>
      <c r="C863" s="39"/>
      <c r="D863" s="39"/>
      <c r="E863" s="34"/>
      <c r="F863" s="34"/>
      <c r="G863" s="34"/>
      <c r="H863" s="34"/>
      <c r="I863" s="34"/>
      <c r="J863" s="34"/>
      <c r="K863" s="34"/>
      <c r="L863" s="35"/>
    </row>
    <row r="864">
      <c r="A864" s="38"/>
      <c r="B864" s="38"/>
      <c r="C864" s="39"/>
      <c r="D864" s="39"/>
      <c r="E864" s="34"/>
      <c r="F864" s="34"/>
      <c r="G864" s="34"/>
      <c r="H864" s="34"/>
      <c r="I864" s="34"/>
      <c r="J864" s="34"/>
      <c r="K864" s="34"/>
      <c r="L864" s="35"/>
    </row>
    <row r="865">
      <c r="A865" s="38"/>
      <c r="B865" s="38"/>
      <c r="C865" s="39"/>
      <c r="D865" s="39"/>
      <c r="E865" s="34"/>
      <c r="F865" s="34"/>
      <c r="G865" s="34"/>
      <c r="H865" s="34"/>
      <c r="I865" s="34"/>
      <c r="J865" s="34"/>
      <c r="K865" s="34"/>
      <c r="L865" s="35"/>
    </row>
    <row r="866">
      <c r="A866" s="38"/>
      <c r="B866" s="38"/>
      <c r="C866" s="39"/>
      <c r="D866" s="39"/>
      <c r="E866" s="34"/>
      <c r="F866" s="34"/>
      <c r="G866" s="34"/>
      <c r="H866" s="34"/>
      <c r="I866" s="34"/>
      <c r="J866" s="34"/>
      <c r="K866" s="34"/>
      <c r="L866" s="35"/>
    </row>
    <row r="867">
      <c r="A867" s="38"/>
      <c r="B867" s="38"/>
      <c r="C867" s="39"/>
      <c r="D867" s="39"/>
      <c r="E867" s="34"/>
      <c r="F867" s="34"/>
      <c r="G867" s="34"/>
      <c r="H867" s="34"/>
      <c r="I867" s="34"/>
      <c r="J867" s="34"/>
      <c r="K867" s="34"/>
      <c r="L867" s="35"/>
    </row>
    <row r="868">
      <c r="A868" s="38"/>
      <c r="B868" s="38"/>
      <c r="C868" s="39"/>
      <c r="D868" s="39"/>
      <c r="E868" s="34"/>
      <c r="F868" s="34"/>
      <c r="G868" s="34"/>
      <c r="H868" s="34"/>
      <c r="I868" s="34"/>
      <c r="J868" s="34"/>
      <c r="K868" s="34"/>
      <c r="L868" s="35"/>
    </row>
    <row r="869">
      <c r="A869" s="38"/>
      <c r="B869" s="38"/>
      <c r="C869" s="39"/>
      <c r="D869" s="39"/>
      <c r="E869" s="34"/>
      <c r="F869" s="34"/>
      <c r="G869" s="34"/>
      <c r="H869" s="34"/>
      <c r="I869" s="34"/>
      <c r="J869" s="34"/>
      <c r="K869" s="34"/>
      <c r="L869" s="35"/>
    </row>
    <row r="870">
      <c r="A870" s="38"/>
      <c r="B870" s="38"/>
      <c r="C870" s="39"/>
      <c r="D870" s="39"/>
      <c r="E870" s="34"/>
      <c r="F870" s="34"/>
      <c r="G870" s="34"/>
      <c r="H870" s="34"/>
      <c r="I870" s="34"/>
      <c r="J870" s="34"/>
      <c r="K870" s="34"/>
      <c r="L870" s="35"/>
    </row>
    <row r="871">
      <c r="A871" s="38"/>
      <c r="B871" s="38"/>
      <c r="C871" s="39"/>
      <c r="D871" s="39"/>
      <c r="E871" s="34"/>
      <c r="F871" s="34"/>
      <c r="G871" s="34"/>
      <c r="H871" s="34"/>
      <c r="I871" s="34"/>
      <c r="J871" s="34"/>
      <c r="K871" s="34"/>
      <c r="L871" s="35"/>
    </row>
    <row r="872">
      <c r="A872" s="38"/>
      <c r="B872" s="38"/>
      <c r="C872" s="39"/>
      <c r="D872" s="39"/>
      <c r="E872" s="34"/>
      <c r="F872" s="34"/>
      <c r="G872" s="34"/>
      <c r="H872" s="34"/>
      <c r="I872" s="34"/>
      <c r="J872" s="34"/>
      <c r="K872" s="34"/>
      <c r="L872" s="35"/>
    </row>
    <row r="873">
      <c r="A873" s="38"/>
      <c r="B873" s="38"/>
      <c r="C873" s="39"/>
      <c r="D873" s="39"/>
      <c r="E873" s="34"/>
      <c r="F873" s="34"/>
      <c r="G873" s="34"/>
      <c r="H873" s="34"/>
      <c r="I873" s="34"/>
      <c r="J873" s="34"/>
      <c r="K873" s="34"/>
      <c r="L873" s="35"/>
    </row>
    <row r="874">
      <c r="A874" s="38"/>
      <c r="B874" s="38"/>
      <c r="C874" s="39"/>
      <c r="D874" s="39"/>
      <c r="E874" s="34"/>
      <c r="F874" s="34"/>
      <c r="G874" s="34"/>
      <c r="H874" s="34"/>
      <c r="I874" s="34"/>
      <c r="J874" s="34"/>
      <c r="K874" s="34"/>
      <c r="L874" s="35"/>
    </row>
    <row r="875">
      <c r="A875" s="38"/>
      <c r="B875" s="38"/>
      <c r="C875" s="39"/>
      <c r="D875" s="39"/>
      <c r="E875" s="34"/>
      <c r="F875" s="34"/>
      <c r="G875" s="34"/>
      <c r="H875" s="34"/>
      <c r="I875" s="34"/>
      <c r="J875" s="34"/>
      <c r="K875" s="34"/>
      <c r="L875" s="35"/>
    </row>
    <row r="876">
      <c r="A876" s="38"/>
      <c r="B876" s="38"/>
      <c r="C876" s="39"/>
      <c r="D876" s="39"/>
      <c r="E876" s="34"/>
      <c r="F876" s="34"/>
      <c r="G876" s="34"/>
      <c r="H876" s="34"/>
      <c r="I876" s="34"/>
      <c r="J876" s="34"/>
      <c r="K876" s="34"/>
      <c r="L876" s="35"/>
    </row>
    <row r="877">
      <c r="A877" s="38"/>
      <c r="B877" s="38"/>
      <c r="C877" s="39"/>
      <c r="D877" s="39"/>
      <c r="E877" s="34"/>
      <c r="F877" s="34"/>
      <c r="G877" s="34"/>
      <c r="H877" s="34"/>
      <c r="I877" s="34"/>
      <c r="J877" s="34"/>
      <c r="K877" s="34"/>
      <c r="L877" s="35"/>
    </row>
    <row r="878">
      <c r="A878" s="38"/>
      <c r="B878" s="38"/>
      <c r="C878" s="39"/>
      <c r="D878" s="39"/>
      <c r="E878" s="34"/>
      <c r="F878" s="34"/>
      <c r="G878" s="34"/>
      <c r="H878" s="34"/>
      <c r="I878" s="34"/>
      <c r="J878" s="34"/>
      <c r="K878" s="34"/>
      <c r="L878" s="35"/>
    </row>
    <row r="879">
      <c r="A879" s="38"/>
      <c r="B879" s="38"/>
      <c r="C879" s="39"/>
      <c r="D879" s="39"/>
      <c r="E879" s="34"/>
      <c r="F879" s="34"/>
      <c r="G879" s="34"/>
      <c r="H879" s="34"/>
      <c r="I879" s="34"/>
      <c r="J879" s="34"/>
      <c r="K879" s="34"/>
      <c r="L879" s="35"/>
    </row>
    <row r="880">
      <c r="A880" s="38"/>
      <c r="B880" s="38"/>
      <c r="C880" s="39"/>
      <c r="D880" s="39"/>
      <c r="E880" s="34"/>
      <c r="F880" s="34"/>
      <c r="G880" s="34"/>
      <c r="H880" s="34"/>
      <c r="I880" s="34"/>
      <c r="J880" s="34"/>
      <c r="K880" s="34"/>
      <c r="L880" s="35"/>
    </row>
    <row r="881">
      <c r="A881" s="38"/>
      <c r="B881" s="38"/>
      <c r="C881" s="39"/>
      <c r="D881" s="39"/>
      <c r="E881" s="34"/>
      <c r="F881" s="34"/>
      <c r="G881" s="34"/>
      <c r="H881" s="34"/>
      <c r="I881" s="34"/>
      <c r="J881" s="34"/>
      <c r="K881" s="34"/>
      <c r="L881" s="35"/>
    </row>
    <row r="882">
      <c r="A882" s="38"/>
      <c r="B882" s="38"/>
      <c r="C882" s="39"/>
      <c r="D882" s="39"/>
      <c r="E882" s="34"/>
      <c r="F882" s="34"/>
      <c r="G882" s="34"/>
      <c r="H882" s="34"/>
      <c r="I882" s="34"/>
      <c r="J882" s="34"/>
      <c r="K882" s="34"/>
      <c r="L882" s="35"/>
    </row>
    <row r="883">
      <c r="A883" s="38"/>
      <c r="B883" s="38"/>
      <c r="C883" s="39"/>
      <c r="D883" s="39"/>
      <c r="E883" s="34"/>
      <c r="F883" s="34"/>
      <c r="G883" s="34"/>
      <c r="H883" s="34"/>
      <c r="I883" s="34"/>
      <c r="J883" s="34"/>
      <c r="K883" s="34"/>
      <c r="L883" s="35"/>
    </row>
    <row r="884">
      <c r="A884" s="38"/>
      <c r="B884" s="38"/>
      <c r="C884" s="39"/>
      <c r="D884" s="39"/>
      <c r="E884" s="34"/>
      <c r="F884" s="34"/>
      <c r="G884" s="34"/>
      <c r="H884" s="34"/>
      <c r="I884" s="34"/>
      <c r="J884" s="34"/>
      <c r="K884" s="34"/>
      <c r="L884" s="35"/>
    </row>
    <row r="885">
      <c r="A885" s="38"/>
      <c r="B885" s="38"/>
      <c r="C885" s="39"/>
      <c r="D885" s="39"/>
      <c r="E885" s="34"/>
      <c r="F885" s="34"/>
      <c r="G885" s="34"/>
      <c r="H885" s="34"/>
      <c r="I885" s="34"/>
      <c r="J885" s="34"/>
      <c r="K885" s="34"/>
      <c r="L885" s="35"/>
    </row>
    <row r="886">
      <c r="A886" s="38"/>
      <c r="B886" s="38"/>
      <c r="C886" s="39"/>
      <c r="D886" s="39"/>
      <c r="E886" s="34"/>
      <c r="F886" s="34"/>
      <c r="G886" s="34"/>
      <c r="H886" s="34"/>
      <c r="I886" s="34"/>
      <c r="J886" s="34"/>
      <c r="K886" s="34"/>
      <c r="L886" s="35"/>
    </row>
    <row r="887">
      <c r="A887" s="38"/>
      <c r="B887" s="38"/>
      <c r="C887" s="39"/>
      <c r="D887" s="39"/>
      <c r="E887" s="34"/>
      <c r="F887" s="34"/>
      <c r="G887" s="34"/>
      <c r="H887" s="34"/>
      <c r="I887" s="34"/>
      <c r="J887" s="34"/>
      <c r="K887" s="34"/>
      <c r="L887" s="35"/>
    </row>
    <row r="888">
      <c r="A888" s="38"/>
      <c r="B888" s="38"/>
      <c r="C888" s="39"/>
      <c r="D888" s="39"/>
      <c r="E888" s="34"/>
      <c r="F888" s="34"/>
      <c r="G888" s="34"/>
      <c r="H888" s="34"/>
      <c r="I888" s="34"/>
      <c r="J888" s="34"/>
      <c r="K888" s="34"/>
      <c r="L888" s="35"/>
    </row>
    <row r="889">
      <c r="A889" s="38"/>
      <c r="B889" s="38"/>
      <c r="C889" s="39"/>
      <c r="D889" s="39"/>
      <c r="E889" s="34"/>
      <c r="F889" s="34"/>
      <c r="G889" s="34"/>
      <c r="H889" s="34"/>
      <c r="I889" s="34"/>
      <c r="J889" s="34"/>
      <c r="K889" s="34"/>
      <c r="L889" s="35"/>
    </row>
    <row r="890">
      <c r="A890" s="38"/>
      <c r="B890" s="38"/>
      <c r="C890" s="39"/>
      <c r="D890" s="39"/>
      <c r="E890" s="34"/>
      <c r="F890" s="34"/>
      <c r="G890" s="34"/>
      <c r="H890" s="34"/>
      <c r="I890" s="34"/>
      <c r="J890" s="34"/>
      <c r="K890" s="34"/>
      <c r="L890" s="35"/>
    </row>
    <row r="891">
      <c r="A891" s="38"/>
      <c r="B891" s="38"/>
      <c r="C891" s="39"/>
      <c r="D891" s="39"/>
      <c r="E891" s="34"/>
      <c r="F891" s="34"/>
      <c r="G891" s="34"/>
      <c r="H891" s="34"/>
      <c r="I891" s="34"/>
      <c r="J891" s="34"/>
      <c r="K891" s="34"/>
      <c r="L891" s="35"/>
    </row>
    <row r="892">
      <c r="A892" s="38"/>
      <c r="B892" s="38"/>
      <c r="C892" s="39"/>
      <c r="D892" s="39"/>
      <c r="E892" s="34"/>
      <c r="F892" s="34"/>
      <c r="G892" s="34"/>
      <c r="H892" s="34"/>
      <c r="I892" s="34"/>
      <c r="J892" s="34"/>
      <c r="K892" s="34"/>
      <c r="L892" s="35"/>
    </row>
    <row r="893">
      <c r="A893" s="38"/>
      <c r="B893" s="38"/>
      <c r="C893" s="39"/>
      <c r="D893" s="39"/>
      <c r="E893" s="34"/>
      <c r="F893" s="34"/>
      <c r="G893" s="34"/>
      <c r="H893" s="34"/>
      <c r="I893" s="34"/>
      <c r="J893" s="34"/>
      <c r="K893" s="34"/>
      <c r="L893" s="35"/>
    </row>
    <row r="894">
      <c r="A894" s="38"/>
      <c r="B894" s="38"/>
      <c r="C894" s="39"/>
      <c r="D894" s="39"/>
      <c r="E894" s="34"/>
      <c r="F894" s="34"/>
      <c r="G894" s="34"/>
      <c r="H894" s="34"/>
      <c r="I894" s="34"/>
      <c r="J894" s="34"/>
      <c r="K894" s="34"/>
      <c r="L894" s="35"/>
    </row>
    <row r="895">
      <c r="A895" s="38"/>
      <c r="B895" s="38"/>
      <c r="C895" s="39"/>
      <c r="D895" s="39"/>
      <c r="E895" s="34"/>
      <c r="F895" s="34"/>
      <c r="G895" s="34"/>
      <c r="H895" s="34"/>
      <c r="I895" s="34"/>
      <c r="J895" s="34"/>
      <c r="K895" s="34"/>
      <c r="L895" s="35"/>
    </row>
    <row r="896">
      <c r="A896" s="38"/>
      <c r="B896" s="38"/>
      <c r="C896" s="39"/>
      <c r="D896" s="39"/>
      <c r="E896" s="34"/>
      <c r="F896" s="34"/>
      <c r="G896" s="34"/>
      <c r="H896" s="34"/>
      <c r="I896" s="34"/>
      <c r="J896" s="34"/>
      <c r="K896" s="34"/>
      <c r="L896" s="35"/>
    </row>
    <row r="897">
      <c r="A897" s="38"/>
      <c r="B897" s="38"/>
      <c r="C897" s="39"/>
      <c r="D897" s="39"/>
      <c r="E897" s="34"/>
      <c r="F897" s="34"/>
      <c r="G897" s="34"/>
      <c r="H897" s="34"/>
      <c r="I897" s="34"/>
      <c r="J897" s="34"/>
      <c r="K897" s="34"/>
      <c r="L897" s="35"/>
    </row>
    <row r="898">
      <c r="A898" s="38"/>
      <c r="B898" s="38"/>
      <c r="C898" s="39"/>
      <c r="D898" s="39"/>
      <c r="E898" s="34"/>
      <c r="F898" s="34"/>
      <c r="G898" s="34"/>
      <c r="H898" s="34"/>
      <c r="I898" s="34"/>
      <c r="J898" s="34"/>
      <c r="K898" s="34"/>
      <c r="L898" s="35"/>
    </row>
    <row r="899">
      <c r="A899" s="38"/>
      <c r="B899" s="38"/>
      <c r="C899" s="39"/>
      <c r="D899" s="39"/>
      <c r="E899" s="34"/>
      <c r="F899" s="34"/>
      <c r="G899" s="34"/>
      <c r="H899" s="34"/>
      <c r="I899" s="34"/>
      <c r="J899" s="34"/>
      <c r="K899" s="34"/>
      <c r="L899" s="35"/>
    </row>
    <row r="900">
      <c r="A900" s="38"/>
      <c r="B900" s="38"/>
      <c r="C900" s="39"/>
      <c r="D900" s="39"/>
      <c r="E900" s="34"/>
      <c r="F900" s="34"/>
      <c r="G900" s="34"/>
      <c r="H900" s="34"/>
      <c r="I900" s="34"/>
      <c r="J900" s="34"/>
      <c r="K900" s="34"/>
      <c r="L900" s="35"/>
    </row>
    <row r="901">
      <c r="A901" s="38"/>
      <c r="B901" s="38"/>
      <c r="C901" s="39"/>
      <c r="D901" s="39"/>
      <c r="E901" s="34"/>
      <c r="F901" s="34"/>
      <c r="G901" s="34"/>
      <c r="H901" s="34"/>
      <c r="I901" s="34"/>
      <c r="J901" s="34"/>
      <c r="K901" s="34"/>
      <c r="L901" s="35"/>
    </row>
    <row r="902">
      <c r="A902" s="38"/>
      <c r="B902" s="38"/>
      <c r="C902" s="39"/>
      <c r="D902" s="39"/>
      <c r="E902" s="34"/>
      <c r="F902" s="34"/>
      <c r="G902" s="34"/>
      <c r="H902" s="34"/>
      <c r="I902" s="34"/>
      <c r="J902" s="34"/>
      <c r="K902" s="34"/>
      <c r="L902" s="35"/>
    </row>
    <row r="903">
      <c r="A903" s="38"/>
      <c r="B903" s="38"/>
      <c r="C903" s="39"/>
      <c r="D903" s="39"/>
      <c r="E903" s="34"/>
      <c r="F903" s="34"/>
      <c r="G903" s="34"/>
      <c r="H903" s="34"/>
      <c r="I903" s="34"/>
      <c r="J903" s="34"/>
      <c r="K903" s="34"/>
      <c r="L903" s="35"/>
    </row>
    <row r="904">
      <c r="A904" s="38"/>
      <c r="B904" s="38"/>
      <c r="C904" s="39"/>
      <c r="D904" s="39"/>
      <c r="E904" s="34"/>
      <c r="F904" s="34"/>
      <c r="G904" s="34"/>
      <c r="H904" s="34"/>
      <c r="I904" s="34"/>
      <c r="J904" s="34"/>
      <c r="K904" s="34"/>
      <c r="L904" s="35"/>
    </row>
    <row r="905">
      <c r="A905" s="38"/>
      <c r="B905" s="38"/>
      <c r="C905" s="39"/>
      <c r="D905" s="39"/>
      <c r="E905" s="34"/>
      <c r="F905" s="34"/>
      <c r="G905" s="34"/>
      <c r="H905" s="34"/>
      <c r="I905" s="34"/>
      <c r="J905" s="34"/>
      <c r="K905" s="34"/>
      <c r="L905" s="35"/>
    </row>
    <row r="906">
      <c r="A906" s="38"/>
      <c r="B906" s="38"/>
      <c r="C906" s="39"/>
      <c r="D906" s="39"/>
      <c r="E906" s="34"/>
      <c r="F906" s="34"/>
      <c r="G906" s="34"/>
      <c r="H906" s="34"/>
      <c r="I906" s="34"/>
      <c r="J906" s="34"/>
      <c r="K906" s="34"/>
      <c r="L906" s="35"/>
    </row>
    <row r="907">
      <c r="A907" s="38"/>
      <c r="B907" s="38"/>
      <c r="C907" s="39"/>
      <c r="D907" s="39"/>
      <c r="E907" s="34"/>
      <c r="F907" s="34"/>
      <c r="G907" s="34"/>
      <c r="H907" s="34"/>
      <c r="I907" s="34"/>
      <c r="J907" s="34"/>
      <c r="K907" s="34"/>
      <c r="L907" s="35"/>
    </row>
    <row r="908">
      <c r="A908" s="38"/>
      <c r="B908" s="38"/>
      <c r="C908" s="39"/>
      <c r="D908" s="39"/>
      <c r="E908" s="34"/>
      <c r="F908" s="34"/>
      <c r="G908" s="34"/>
      <c r="H908" s="34"/>
      <c r="I908" s="34"/>
      <c r="J908" s="34"/>
      <c r="K908" s="34"/>
      <c r="L908" s="35"/>
    </row>
    <row r="909">
      <c r="A909" s="38"/>
      <c r="B909" s="38"/>
      <c r="C909" s="39"/>
      <c r="D909" s="39"/>
      <c r="E909" s="34"/>
      <c r="F909" s="34"/>
      <c r="G909" s="34"/>
      <c r="H909" s="34"/>
      <c r="I909" s="34"/>
      <c r="J909" s="34"/>
      <c r="K909" s="34"/>
      <c r="L909" s="35"/>
    </row>
    <row r="910">
      <c r="A910" s="38"/>
      <c r="B910" s="38"/>
      <c r="C910" s="39"/>
      <c r="D910" s="39"/>
      <c r="E910" s="34"/>
      <c r="F910" s="34"/>
      <c r="G910" s="34"/>
      <c r="H910" s="34"/>
      <c r="I910" s="34"/>
      <c r="J910" s="34"/>
      <c r="K910" s="34"/>
      <c r="L910" s="35"/>
    </row>
    <row r="911">
      <c r="A911" s="38"/>
      <c r="B911" s="38"/>
      <c r="C911" s="39"/>
      <c r="D911" s="39"/>
      <c r="E911" s="34"/>
      <c r="F911" s="34"/>
      <c r="G911" s="34"/>
      <c r="H911" s="34"/>
      <c r="I911" s="34"/>
      <c r="J911" s="34"/>
      <c r="K911" s="34"/>
      <c r="L911" s="35"/>
    </row>
    <row r="912">
      <c r="A912" s="38"/>
      <c r="B912" s="38"/>
      <c r="C912" s="39"/>
      <c r="D912" s="39"/>
      <c r="E912" s="34"/>
      <c r="F912" s="34"/>
      <c r="G912" s="34"/>
      <c r="H912" s="34"/>
      <c r="I912" s="34"/>
      <c r="J912" s="34"/>
      <c r="K912" s="34"/>
      <c r="L912" s="35"/>
    </row>
    <row r="913">
      <c r="A913" s="38"/>
      <c r="B913" s="38"/>
      <c r="C913" s="39"/>
      <c r="D913" s="39"/>
      <c r="E913" s="34"/>
      <c r="F913" s="34"/>
      <c r="G913" s="34"/>
      <c r="H913" s="34"/>
      <c r="I913" s="34"/>
      <c r="J913" s="34"/>
      <c r="K913" s="34"/>
      <c r="L913" s="35"/>
    </row>
    <row r="914">
      <c r="A914" s="38"/>
      <c r="B914" s="38"/>
      <c r="C914" s="39"/>
      <c r="D914" s="39"/>
      <c r="E914" s="34"/>
      <c r="F914" s="34"/>
      <c r="G914" s="34"/>
      <c r="H914" s="34"/>
      <c r="I914" s="34"/>
      <c r="J914" s="34"/>
      <c r="K914" s="34"/>
      <c r="L914" s="35"/>
    </row>
    <row r="915">
      <c r="A915" s="38"/>
      <c r="B915" s="38"/>
      <c r="C915" s="39"/>
      <c r="D915" s="39"/>
      <c r="E915" s="34"/>
      <c r="F915" s="34"/>
      <c r="G915" s="34"/>
      <c r="H915" s="34"/>
      <c r="I915" s="34"/>
      <c r="J915" s="34"/>
      <c r="K915" s="34"/>
      <c r="L915" s="35"/>
    </row>
    <row r="916">
      <c r="A916" s="38"/>
      <c r="B916" s="38"/>
      <c r="C916" s="39"/>
      <c r="D916" s="39"/>
      <c r="E916" s="34"/>
      <c r="F916" s="34"/>
      <c r="G916" s="34"/>
      <c r="H916" s="34"/>
      <c r="I916" s="34"/>
      <c r="J916" s="34"/>
      <c r="K916" s="34"/>
      <c r="L916" s="35"/>
    </row>
    <row r="917">
      <c r="A917" s="38"/>
      <c r="B917" s="38"/>
      <c r="C917" s="39"/>
      <c r="D917" s="39"/>
      <c r="E917" s="34"/>
      <c r="F917" s="34"/>
      <c r="G917" s="34"/>
      <c r="H917" s="34"/>
      <c r="I917" s="34"/>
      <c r="J917" s="34"/>
      <c r="K917" s="34"/>
      <c r="L917" s="35"/>
    </row>
    <row r="918">
      <c r="A918" s="38"/>
      <c r="B918" s="38"/>
      <c r="C918" s="39"/>
      <c r="D918" s="39"/>
      <c r="E918" s="34"/>
      <c r="F918" s="34"/>
      <c r="G918" s="34"/>
      <c r="H918" s="34"/>
      <c r="I918" s="34"/>
      <c r="J918" s="34"/>
      <c r="K918" s="34"/>
      <c r="L918" s="35"/>
    </row>
    <row r="919">
      <c r="A919" s="38"/>
      <c r="B919" s="38"/>
      <c r="C919" s="39"/>
      <c r="D919" s="39"/>
      <c r="E919" s="34"/>
      <c r="F919" s="34"/>
      <c r="G919" s="34"/>
      <c r="H919" s="34"/>
      <c r="I919" s="34"/>
      <c r="J919" s="34"/>
      <c r="K919" s="34"/>
      <c r="L919" s="35"/>
    </row>
    <row r="920">
      <c r="A920" s="38"/>
      <c r="B920" s="38"/>
      <c r="C920" s="39"/>
      <c r="D920" s="39"/>
      <c r="E920" s="34"/>
      <c r="F920" s="34"/>
      <c r="G920" s="34"/>
      <c r="H920" s="34"/>
      <c r="I920" s="34"/>
      <c r="J920" s="34"/>
      <c r="K920" s="34"/>
      <c r="L920" s="35"/>
    </row>
    <row r="921">
      <c r="A921" s="38"/>
      <c r="B921" s="38"/>
      <c r="C921" s="39"/>
      <c r="D921" s="39"/>
      <c r="E921" s="34"/>
      <c r="F921" s="34"/>
      <c r="G921" s="34"/>
      <c r="H921" s="34"/>
      <c r="I921" s="34"/>
      <c r="J921" s="34"/>
      <c r="K921" s="34"/>
      <c r="L921" s="35"/>
    </row>
    <row r="922">
      <c r="A922" s="38"/>
      <c r="B922" s="38"/>
      <c r="C922" s="39"/>
      <c r="D922" s="39"/>
      <c r="E922" s="34"/>
      <c r="F922" s="34"/>
      <c r="G922" s="34"/>
      <c r="H922" s="34"/>
      <c r="I922" s="34"/>
      <c r="J922" s="34"/>
      <c r="K922" s="34"/>
      <c r="L922" s="35"/>
    </row>
    <row r="923">
      <c r="A923" s="38"/>
      <c r="B923" s="38"/>
      <c r="C923" s="39"/>
      <c r="D923" s="39"/>
      <c r="E923" s="34"/>
      <c r="F923" s="34"/>
      <c r="G923" s="34"/>
      <c r="H923" s="34"/>
      <c r="I923" s="34"/>
      <c r="J923" s="34"/>
      <c r="K923" s="34"/>
      <c r="L923" s="35"/>
    </row>
    <row r="924">
      <c r="A924" s="38"/>
      <c r="B924" s="38"/>
      <c r="C924" s="39"/>
      <c r="D924" s="39"/>
      <c r="E924" s="34"/>
      <c r="F924" s="34"/>
      <c r="G924" s="34"/>
      <c r="H924" s="34"/>
      <c r="I924" s="34"/>
      <c r="J924" s="34"/>
      <c r="K924" s="34"/>
      <c r="L924" s="35"/>
    </row>
    <row r="925">
      <c r="A925" s="38"/>
      <c r="B925" s="38"/>
      <c r="C925" s="39"/>
      <c r="D925" s="39"/>
      <c r="E925" s="34"/>
      <c r="F925" s="34"/>
      <c r="G925" s="34"/>
      <c r="H925" s="34"/>
      <c r="I925" s="34"/>
      <c r="J925" s="34"/>
      <c r="K925" s="34"/>
      <c r="L925" s="35"/>
    </row>
    <row r="926">
      <c r="A926" s="38"/>
      <c r="B926" s="38"/>
      <c r="C926" s="39"/>
      <c r="D926" s="39"/>
      <c r="E926" s="34"/>
      <c r="F926" s="34"/>
      <c r="G926" s="34"/>
      <c r="H926" s="34"/>
      <c r="I926" s="34"/>
      <c r="J926" s="34"/>
      <c r="K926" s="34"/>
      <c r="L926" s="35"/>
    </row>
    <row r="927">
      <c r="A927" s="38"/>
      <c r="B927" s="38"/>
      <c r="C927" s="39"/>
      <c r="D927" s="39"/>
      <c r="E927" s="34"/>
      <c r="F927" s="34"/>
      <c r="G927" s="34"/>
      <c r="H927" s="34"/>
      <c r="I927" s="34"/>
      <c r="J927" s="34"/>
      <c r="K927" s="34"/>
      <c r="L927" s="35"/>
    </row>
    <row r="928">
      <c r="A928" s="38"/>
      <c r="B928" s="38"/>
      <c r="C928" s="39"/>
      <c r="D928" s="39"/>
      <c r="E928" s="34"/>
      <c r="F928" s="34"/>
      <c r="G928" s="34"/>
      <c r="H928" s="34"/>
      <c r="I928" s="34"/>
      <c r="J928" s="34"/>
      <c r="K928" s="34"/>
      <c r="L928" s="35"/>
    </row>
    <row r="929">
      <c r="A929" s="38"/>
      <c r="B929" s="38"/>
      <c r="C929" s="39"/>
      <c r="D929" s="39"/>
      <c r="E929" s="34"/>
      <c r="F929" s="34"/>
      <c r="G929" s="34"/>
      <c r="H929" s="34"/>
      <c r="I929" s="34"/>
      <c r="J929" s="34"/>
      <c r="K929" s="34"/>
      <c r="L929" s="35"/>
    </row>
    <row r="930">
      <c r="A930" s="38"/>
      <c r="B930" s="38"/>
      <c r="C930" s="39"/>
      <c r="D930" s="39"/>
      <c r="E930" s="34"/>
      <c r="F930" s="34"/>
      <c r="G930" s="34"/>
      <c r="H930" s="34"/>
      <c r="I930" s="34"/>
      <c r="J930" s="34"/>
      <c r="K930" s="34"/>
      <c r="L930" s="35"/>
    </row>
    <row r="931">
      <c r="A931" s="38"/>
      <c r="B931" s="38"/>
      <c r="C931" s="39"/>
      <c r="D931" s="39"/>
      <c r="E931" s="34"/>
      <c r="F931" s="34"/>
      <c r="G931" s="34"/>
      <c r="H931" s="34"/>
      <c r="I931" s="34"/>
      <c r="J931" s="34"/>
      <c r="K931" s="34"/>
      <c r="L931" s="35"/>
    </row>
    <row r="932">
      <c r="A932" s="38"/>
      <c r="B932" s="38"/>
      <c r="C932" s="39"/>
      <c r="D932" s="39"/>
      <c r="E932" s="34"/>
      <c r="F932" s="34"/>
      <c r="G932" s="34"/>
      <c r="H932" s="34"/>
      <c r="I932" s="34"/>
      <c r="J932" s="34"/>
      <c r="K932" s="34"/>
      <c r="L932" s="35"/>
    </row>
    <row r="933">
      <c r="A933" s="38"/>
      <c r="B933" s="38"/>
      <c r="C933" s="39"/>
      <c r="D933" s="39"/>
      <c r="E933" s="34"/>
      <c r="F933" s="34"/>
      <c r="G933" s="34"/>
      <c r="H933" s="34"/>
      <c r="I933" s="34"/>
      <c r="J933" s="34"/>
      <c r="K933" s="34"/>
      <c r="L933" s="35"/>
    </row>
    <row r="934">
      <c r="A934" s="38"/>
      <c r="B934" s="38"/>
      <c r="C934" s="39"/>
      <c r="D934" s="39"/>
      <c r="E934" s="34"/>
      <c r="F934" s="34"/>
      <c r="G934" s="34"/>
      <c r="H934" s="34"/>
      <c r="I934" s="34"/>
      <c r="J934" s="34"/>
      <c r="K934" s="34"/>
      <c r="L934" s="35"/>
    </row>
    <row r="935">
      <c r="A935" s="38"/>
      <c r="B935" s="38"/>
      <c r="C935" s="39"/>
      <c r="D935" s="39"/>
      <c r="E935" s="34"/>
      <c r="F935" s="34"/>
      <c r="G935" s="34"/>
      <c r="H935" s="34"/>
      <c r="I935" s="34"/>
      <c r="J935" s="34"/>
      <c r="K935" s="34"/>
      <c r="L935" s="35"/>
    </row>
    <row r="936">
      <c r="A936" s="38"/>
      <c r="B936" s="38"/>
      <c r="C936" s="39"/>
      <c r="D936" s="39"/>
      <c r="E936" s="34"/>
      <c r="F936" s="34"/>
      <c r="G936" s="34"/>
      <c r="H936" s="34"/>
      <c r="I936" s="34"/>
      <c r="J936" s="34"/>
      <c r="K936" s="34"/>
      <c r="L936" s="35"/>
    </row>
    <row r="937">
      <c r="A937" s="38"/>
      <c r="B937" s="38"/>
      <c r="C937" s="39"/>
      <c r="D937" s="39"/>
      <c r="E937" s="34"/>
      <c r="F937" s="34"/>
      <c r="G937" s="34"/>
      <c r="H937" s="34"/>
      <c r="I937" s="34"/>
      <c r="J937" s="34"/>
      <c r="K937" s="34"/>
      <c r="L937" s="35"/>
    </row>
    <row r="938">
      <c r="A938" s="38"/>
      <c r="B938" s="38"/>
      <c r="C938" s="39"/>
      <c r="D938" s="39"/>
      <c r="E938" s="34"/>
      <c r="F938" s="34"/>
      <c r="G938" s="34"/>
      <c r="H938" s="34"/>
      <c r="I938" s="34"/>
      <c r="J938" s="34"/>
      <c r="K938" s="34"/>
      <c r="L938" s="35"/>
    </row>
    <row r="939">
      <c r="A939" s="38"/>
      <c r="B939" s="38"/>
      <c r="C939" s="39"/>
      <c r="D939" s="39"/>
      <c r="E939" s="34"/>
      <c r="F939" s="34"/>
      <c r="G939" s="34"/>
      <c r="H939" s="34"/>
      <c r="I939" s="34"/>
      <c r="J939" s="34"/>
      <c r="K939" s="34"/>
      <c r="L939" s="35"/>
    </row>
    <row r="940">
      <c r="A940" s="38"/>
      <c r="B940" s="38"/>
      <c r="C940" s="39"/>
      <c r="D940" s="39"/>
      <c r="E940" s="34"/>
      <c r="F940" s="34"/>
      <c r="G940" s="34"/>
      <c r="H940" s="34"/>
      <c r="I940" s="34"/>
      <c r="J940" s="34"/>
      <c r="K940" s="34"/>
      <c r="L940" s="35"/>
    </row>
    <row r="941">
      <c r="A941" s="38"/>
      <c r="B941" s="38"/>
      <c r="C941" s="39"/>
      <c r="D941" s="39"/>
      <c r="E941" s="34"/>
      <c r="F941" s="34"/>
      <c r="G941" s="34"/>
      <c r="H941" s="34"/>
      <c r="I941" s="34"/>
      <c r="J941" s="34"/>
      <c r="K941" s="34"/>
      <c r="L941" s="35"/>
    </row>
    <row r="942">
      <c r="A942" s="38"/>
      <c r="B942" s="38"/>
      <c r="C942" s="39"/>
      <c r="D942" s="39"/>
      <c r="E942" s="34"/>
      <c r="F942" s="34"/>
      <c r="G942" s="34"/>
      <c r="H942" s="34"/>
      <c r="I942" s="34"/>
      <c r="J942" s="34"/>
      <c r="K942" s="34"/>
      <c r="L942" s="35"/>
    </row>
    <row r="943">
      <c r="A943" s="38"/>
      <c r="B943" s="38"/>
      <c r="C943" s="39"/>
      <c r="D943" s="39"/>
      <c r="E943" s="34"/>
      <c r="F943" s="34"/>
      <c r="G943" s="34"/>
      <c r="H943" s="34"/>
      <c r="I943" s="34"/>
      <c r="J943" s="34"/>
      <c r="K943" s="34"/>
      <c r="L943" s="35"/>
    </row>
    <row r="944">
      <c r="A944" s="38"/>
      <c r="B944" s="38"/>
      <c r="C944" s="39"/>
      <c r="D944" s="39"/>
      <c r="E944" s="34"/>
      <c r="F944" s="34"/>
      <c r="G944" s="34"/>
      <c r="H944" s="34"/>
      <c r="I944" s="34"/>
      <c r="J944" s="34"/>
      <c r="K944" s="34"/>
      <c r="L944" s="35"/>
    </row>
    <row r="945">
      <c r="A945" s="38"/>
      <c r="B945" s="38"/>
      <c r="C945" s="39"/>
      <c r="D945" s="39"/>
      <c r="E945" s="34"/>
      <c r="F945" s="34"/>
      <c r="G945" s="34"/>
      <c r="H945" s="34"/>
      <c r="I945" s="34"/>
      <c r="J945" s="34"/>
      <c r="K945" s="34"/>
      <c r="L945" s="35"/>
    </row>
    <row r="946">
      <c r="A946" s="38"/>
      <c r="B946" s="38"/>
      <c r="C946" s="39"/>
      <c r="D946" s="39"/>
      <c r="E946" s="34"/>
      <c r="F946" s="34"/>
      <c r="G946" s="34"/>
      <c r="H946" s="34"/>
      <c r="I946" s="34"/>
      <c r="J946" s="34"/>
      <c r="K946" s="34"/>
      <c r="L946" s="35"/>
    </row>
    <row r="947">
      <c r="A947" s="38"/>
      <c r="B947" s="38"/>
      <c r="C947" s="39"/>
      <c r="D947" s="39"/>
      <c r="E947" s="34"/>
      <c r="F947" s="34"/>
      <c r="G947" s="34"/>
      <c r="H947" s="34"/>
      <c r="I947" s="34"/>
      <c r="J947" s="34"/>
      <c r="K947" s="34"/>
      <c r="L947" s="35"/>
    </row>
    <row r="948">
      <c r="A948" s="38"/>
      <c r="B948" s="38"/>
      <c r="C948" s="39"/>
      <c r="D948" s="39"/>
      <c r="E948" s="34"/>
      <c r="F948" s="34"/>
      <c r="G948" s="34"/>
      <c r="H948" s="34"/>
      <c r="I948" s="34"/>
      <c r="J948" s="34"/>
      <c r="K948" s="34"/>
      <c r="L948" s="35"/>
    </row>
    <row r="949">
      <c r="A949" s="38"/>
      <c r="B949" s="38"/>
      <c r="C949" s="39"/>
      <c r="D949" s="39"/>
      <c r="E949" s="34"/>
      <c r="F949" s="34"/>
      <c r="G949" s="34"/>
      <c r="H949" s="34"/>
      <c r="I949" s="34"/>
      <c r="J949" s="34"/>
      <c r="K949" s="34"/>
      <c r="L949" s="35"/>
    </row>
    <row r="950">
      <c r="A950" s="38"/>
      <c r="B950" s="38"/>
      <c r="C950" s="39"/>
      <c r="D950" s="39"/>
      <c r="E950" s="34"/>
      <c r="F950" s="34"/>
      <c r="G950" s="34"/>
      <c r="H950" s="34"/>
      <c r="I950" s="34"/>
      <c r="J950" s="34"/>
      <c r="K950" s="34"/>
      <c r="L950" s="35"/>
    </row>
    <row r="951">
      <c r="A951" s="38"/>
      <c r="B951" s="38"/>
      <c r="C951" s="39"/>
      <c r="D951" s="39"/>
      <c r="E951" s="34"/>
      <c r="F951" s="34"/>
      <c r="G951" s="34"/>
      <c r="H951" s="34"/>
      <c r="I951" s="34"/>
      <c r="J951" s="34"/>
      <c r="K951" s="34"/>
      <c r="L951" s="35"/>
    </row>
    <row r="952">
      <c r="A952" s="38"/>
      <c r="B952" s="38"/>
      <c r="C952" s="39"/>
      <c r="D952" s="39"/>
      <c r="E952" s="34"/>
      <c r="F952" s="34"/>
      <c r="G952" s="34"/>
      <c r="H952" s="34"/>
      <c r="I952" s="34"/>
      <c r="J952" s="34"/>
      <c r="K952" s="34"/>
      <c r="L952" s="35"/>
    </row>
    <row r="953">
      <c r="A953" s="38"/>
      <c r="B953" s="38"/>
      <c r="C953" s="39"/>
      <c r="D953" s="39"/>
      <c r="E953" s="34"/>
      <c r="F953" s="34"/>
      <c r="G953" s="34"/>
      <c r="H953" s="34"/>
      <c r="I953" s="34"/>
      <c r="J953" s="34"/>
      <c r="K953" s="34"/>
      <c r="L953" s="35"/>
    </row>
    <row r="954">
      <c r="A954" s="38"/>
      <c r="B954" s="38"/>
      <c r="C954" s="39"/>
      <c r="D954" s="39"/>
      <c r="E954" s="34"/>
      <c r="F954" s="34"/>
      <c r="G954" s="34"/>
      <c r="H954" s="34"/>
      <c r="I954" s="34"/>
      <c r="J954" s="34"/>
      <c r="K954" s="34"/>
      <c r="L954" s="35"/>
    </row>
    <row r="955">
      <c r="A955" s="38"/>
      <c r="B955" s="38"/>
      <c r="C955" s="39"/>
      <c r="D955" s="39"/>
      <c r="E955" s="34"/>
      <c r="F955" s="34"/>
      <c r="G955" s="34"/>
      <c r="H955" s="34"/>
      <c r="I955" s="34"/>
      <c r="J955" s="34"/>
      <c r="K955" s="34"/>
      <c r="L955" s="35"/>
    </row>
    <row r="956">
      <c r="A956" s="38"/>
      <c r="B956" s="38"/>
      <c r="C956" s="39"/>
      <c r="D956" s="39"/>
      <c r="E956" s="34"/>
      <c r="F956" s="34"/>
      <c r="G956" s="34"/>
      <c r="H956" s="34"/>
      <c r="I956" s="34"/>
      <c r="J956" s="34"/>
      <c r="K956" s="34"/>
      <c r="L956" s="35"/>
    </row>
    <row r="957">
      <c r="A957" s="38"/>
      <c r="B957" s="38"/>
      <c r="C957" s="39"/>
      <c r="D957" s="39"/>
      <c r="E957" s="34"/>
      <c r="F957" s="34"/>
      <c r="G957" s="34"/>
      <c r="H957" s="34"/>
      <c r="I957" s="34"/>
      <c r="J957" s="34"/>
      <c r="K957" s="34"/>
      <c r="L957" s="35"/>
    </row>
    <row r="958">
      <c r="A958" s="38"/>
      <c r="B958" s="38"/>
      <c r="C958" s="39"/>
      <c r="D958" s="39"/>
      <c r="E958" s="34"/>
      <c r="F958" s="34"/>
      <c r="G958" s="34"/>
      <c r="H958" s="34"/>
      <c r="I958" s="34"/>
      <c r="J958" s="34"/>
      <c r="K958" s="34"/>
      <c r="L958" s="35"/>
    </row>
    <row r="959">
      <c r="A959" s="38"/>
      <c r="B959" s="38"/>
      <c r="C959" s="39"/>
      <c r="D959" s="39"/>
      <c r="E959" s="34"/>
      <c r="F959" s="34"/>
      <c r="G959" s="34"/>
      <c r="H959" s="34"/>
      <c r="I959" s="34"/>
      <c r="J959" s="34"/>
      <c r="K959" s="34"/>
      <c r="L959" s="35"/>
    </row>
    <row r="960">
      <c r="A960" s="38"/>
      <c r="B960" s="38"/>
      <c r="C960" s="39"/>
      <c r="D960" s="39"/>
      <c r="E960" s="34"/>
      <c r="F960" s="34"/>
      <c r="G960" s="34"/>
      <c r="H960" s="34"/>
      <c r="I960" s="34"/>
      <c r="J960" s="34"/>
      <c r="K960" s="34"/>
      <c r="L960" s="35"/>
    </row>
    <row r="961">
      <c r="A961" s="38"/>
      <c r="B961" s="38"/>
      <c r="C961" s="39"/>
      <c r="D961" s="39"/>
      <c r="E961" s="34"/>
      <c r="F961" s="34"/>
      <c r="G961" s="34"/>
      <c r="H961" s="34"/>
      <c r="I961" s="34"/>
      <c r="J961" s="34"/>
      <c r="K961" s="34"/>
      <c r="L961" s="35"/>
    </row>
    <row r="962">
      <c r="A962" s="38"/>
      <c r="B962" s="38"/>
      <c r="C962" s="39"/>
      <c r="D962" s="39"/>
      <c r="E962" s="34"/>
      <c r="F962" s="34"/>
      <c r="G962" s="34"/>
      <c r="H962" s="34"/>
      <c r="I962" s="34"/>
      <c r="J962" s="34"/>
      <c r="K962" s="34"/>
      <c r="L962" s="35"/>
    </row>
    <row r="963">
      <c r="A963" s="38"/>
      <c r="B963" s="38"/>
      <c r="C963" s="39"/>
      <c r="D963" s="39"/>
      <c r="E963" s="34"/>
      <c r="F963" s="34"/>
      <c r="G963" s="34"/>
      <c r="H963" s="34"/>
      <c r="I963" s="34"/>
      <c r="J963" s="34"/>
      <c r="K963" s="34"/>
      <c r="L963" s="35"/>
    </row>
    <row r="964">
      <c r="A964" s="38"/>
      <c r="B964" s="38"/>
      <c r="C964" s="39"/>
      <c r="D964" s="39"/>
      <c r="E964" s="34"/>
      <c r="F964" s="34"/>
      <c r="G964" s="34"/>
      <c r="H964" s="34"/>
      <c r="I964" s="34"/>
      <c r="J964" s="34"/>
      <c r="K964" s="34"/>
      <c r="L964" s="35"/>
    </row>
    <row r="965">
      <c r="A965" s="38"/>
      <c r="B965" s="38"/>
      <c r="C965" s="39"/>
      <c r="D965" s="39"/>
      <c r="E965" s="34"/>
      <c r="F965" s="34"/>
      <c r="G965" s="34"/>
      <c r="H965" s="34"/>
      <c r="I965" s="34"/>
      <c r="J965" s="34"/>
      <c r="K965" s="34"/>
      <c r="L965" s="35"/>
    </row>
    <row r="966">
      <c r="A966" s="38"/>
      <c r="B966" s="38"/>
      <c r="C966" s="39"/>
      <c r="D966" s="39"/>
      <c r="E966" s="34"/>
      <c r="F966" s="34"/>
      <c r="G966" s="34"/>
      <c r="H966" s="34"/>
      <c r="I966" s="34"/>
      <c r="J966" s="34"/>
      <c r="K966" s="34"/>
      <c r="L966" s="35"/>
    </row>
    <row r="967">
      <c r="A967" s="38"/>
      <c r="B967" s="38"/>
      <c r="C967" s="39"/>
      <c r="D967" s="39"/>
      <c r="E967" s="34"/>
      <c r="F967" s="34"/>
      <c r="G967" s="34"/>
      <c r="H967" s="34"/>
      <c r="I967" s="34"/>
      <c r="J967" s="34"/>
      <c r="K967" s="34"/>
      <c r="L967" s="35"/>
    </row>
    <row r="968">
      <c r="A968" s="38"/>
      <c r="B968" s="38"/>
      <c r="C968" s="39"/>
      <c r="D968" s="39"/>
      <c r="E968" s="34"/>
      <c r="F968" s="34"/>
      <c r="G968" s="34"/>
      <c r="H968" s="34"/>
      <c r="I968" s="34"/>
      <c r="J968" s="34"/>
      <c r="K968" s="34"/>
      <c r="L968" s="35"/>
    </row>
    <row r="969">
      <c r="A969" s="38"/>
      <c r="B969" s="38"/>
      <c r="C969" s="39"/>
      <c r="D969" s="39"/>
      <c r="E969" s="34"/>
      <c r="F969" s="34"/>
      <c r="G969" s="34"/>
      <c r="H969" s="34"/>
      <c r="I969" s="34"/>
      <c r="J969" s="34"/>
      <c r="K969" s="34"/>
      <c r="L969" s="35"/>
    </row>
    <row r="970">
      <c r="A970" s="38"/>
      <c r="B970" s="38"/>
      <c r="C970" s="39"/>
      <c r="D970" s="39"/>
      <c r="E970" s="34"/>
      <c r="F970" s="34"/>
      <c r="G970" s="34"/>
      <c r="H970" s="34"/>
      <c r="I970" s="34"/>
      <c r="J970" s="34"/>
      <c r="K970" s="34"/>
      <c r="L970" s="35"/>
    </row>
    <row r="971">
      <c r="A971" s="38"/>
      <c r="B971" s="38"/>
      <c r="C971" s="39"/>
      <c r="D971" s="39"/>
      <c r="E971" s="34"/>
      <c r="F971" s="34"/>
      <c r="G971" s="34"/>
      <c r="H971" s="34"/>
      <c r="I971" s="34"/>
      <c r="J971" s="34"/>
      <c r="K971" s="34"/>
      <c r="L971" s="35"/>
    </row>
    <row r="972">
      <c r="A972" s="38"/>
      <c r="B972" s="38"/>
      <c r="C972" s="39"/>
      <c r="D972" s="39"/>
      <c r="E972" s="34"/>
      <c r="F972" s="34"/>
      <c r="G972" s="34"/>
      <c r="H972" s="34"/>
      <c r="I972" s="34"/>
      <c r="J972" s="34"/>
      <c r="K972" s="34"/>
      <c r="L972" s="35"/>
    </row>
    <row r="973">
      <c r="A973" s="38"/>
      <c r="B973" s="38"/>
      <c r="C973" s="39"/>
      <c r="D973" s="39"/>
      <c r="E973" s="34"/>
      <c r="F973" s="34"/>
      <c r="G973" s="34"/>
      <c r="H973" s="34"/>
      <c r="I973" s="34"/>
      <c r="J973" s="34"/>
      <c r="K973" s="34"/>
      <c r="L973" s="35"/>
    </row>
    <row r="974">
      <c r="A974" s="38"/>
      <c r="B974" s="38"/>
      <c r="C974" s="39"/>
      <c r="D974" s="39"/>
      <c r="E974" s="34"/>
      <c r="F974" s="34"/>
      <c r="G974" s="34"/>
      <c r="H974" s="34"/>
      <c r="I974" s="34"/>
      <c r="J974" s="34"/>
      <c r="K974" s="34"/>
      <c r="L974" s="35"/>
    </row>
    <row r="975">
      <c r="A975" s="38"/>
      <c r="B975" s="38"/>
      <c r="C975" s="39"/>
      <c r="D975" s="39"/>
      <c r="E975" s="34"/>
      <c r="F975" s="34"/>
      <c r="G975" s="34"/>
      <c r="H975" s="34"/>
      <c r="I975" s="34"/>
      <c r="J975" s="34"/>
      <c r="K975" s="34"/>
      <c r="L975" s="35"/>
    </row>
    <row r="976">
      <c r="A976" s="38"/>
      <c r="B976" s="38"/>
      <c r="C976" s="39"/>
      <c r="D976" s="39"/>
      <c r="E976" s="34"/>
      <c r="F976" s="34"/>
      <c r="G976" s="34"/>
      <c r="H976" s="34"/>
      <c r="I976" s="34"/>
      <c r="J976" s="34"/>
      <c r="K976" s="34"/>
      <c r="L976" s="35"/>
    </row>
    <row r="977">
      <c r="A977" s="38"/>
      <c r="B977" s="38"/>
      <c r="C977" s="39"/>
      <c r="D977" s="39"/>
      <c r="E977" s="34"/>
      <c r="F977" s="34"/>
      <c r="G977" s="34"/>
      <c r="H977" s="34"/>
      <c r="I977" s="34"/>
      <c r="J977" s="34"/>
      <c r="K977" s="34"/>
      <c r="L977" s="35"/>
    </row>
    <row r="978">
      <c r="A978" s="38"/>
      <c r="B978" s="38"/>
      <c r="C978" s="39"/>
      <c r="D978" s="39"/>
      <c r="E978" s="34"/>
      <c r="F978" s="34"/>
      <c r="G978" s="34"/>
      <c r="H978" s="34"/>
      <c r="I978" s="34"/>
      <c r="J978" s="34"/>
      <c r="K978" s="34"/>
      <c r="L978" s="35"/>
    </row>
    <row r="979">
      <c r="A979" s="38"/>
      <c r="B979" s="38"/>
      <c r="C979" s="39"/>
      <c r="D979" s="39"/>
      <c r="E979" s="34"/>
      <c r="F979" s="34"/>
      <c r="G979" s="34"/>
      <c r="H979" s="34"/>
      <c r="I979" s="34"/>
      <c r="J979" s="34"/>
      <c r="K979" s="34"/>
      <c r="L979" s="35"/>
    </row>
    <row r="980">
      <c r="A980" s="38"/>
      <c r="B980" s="38"/>
      <c r="C980" s="39"/>
      <c r="D980" s="39"/>
      <c r="E980" s="34"/>
      <c r="F980" s="34"/>
      <c r="G980" s="34"/>
      <c r="H980" s="34"/>
      <c r="I980" s="34"/>
      <c r="J980" s="34"/>
      <c r="K980" s="34"/>
      <c r="L980" s="35"/>
    </row>
    <row r="981">
      <c r="A981" s="38"/>
      <c r="B981" s="38"/>
      <c r="C981" s="39"/>
      <c r="D981" s="39"/>
      <c r="E981" s="34"/>
      <c r="F981" s="34"/>
      <c r="G981" s="34"/>
      <c r="H981" s="34"/>
      <c r="I981" s="34"/>
      <c r="J981" s="34"/>
      <c r="K981" s="34"/>
      <c r="L981" s="35"/>
    </row>
    <row r="982">
      <c r="A982" s="38"/>
      <c r="B982" s="38"/>
      <c r="C982" s="39"/>
      <c r="D982" s="39"/>
      <c r="E982" s="34"/>
      <c r="F982" s="34"/>
      <c r="G982" s="34"/>
      <c r="H982" s="34"/>
      <c r="I982" s="34"/>
      <c r="J982" s="34"/>
      <c r="K982" s="34"/>
      <c r="L982" s="35"/>
    </row>
    <row r="983">
      <c r="A983" s="38"/>
      <c r="B983" s="38"/>
      <c r="C983" s="39"/>
      <c r="D983" s="39"/>
      <c r="E983" s="34"/>
      <c r="F983" s="34"/>
      <c r="G983" s="34"/>
      <c r="H983" s="34"/>
      <c r="I983" s="34"/>
      <c r="J983" s="34"/>
      <c r="K983" s="34"/>
      <c r="L983" s="35"/>
    </row>
    <row r="984">
      <c r="A984" s="38"/>
      <c r="B984" s="38"/>
      <c r="C984" s="39"/>
      <c r="D984" s="39"/>
      <c r="E984" s="34"/>
      <c r="F984" s="34"/>
      <c r="G984" s="34"/>
      <c r="H984" s="34"/>
      <c r="I984" s="34"/>
      <c r="J984" s="34"/>
      <c r="K984" s="34"/>
      <c r="L984" s="35"/>
    </row>
    <row r="985">
      <c r="A985" s="38"/>
      <c r="B985" s="38"/>
      <c r="C985" s="39"/>
      <c r="D985" s="39"/>
      <c r="E985" s="34"/>
      <c r="F985" s="34"/>
      <c r="G985" s="34"/>
      <c r="H985" s="34"/>
      <c r="I985" s="34"/>
      <c r="J985" s="34"/>
      <c r="K985" s="34"/>
      <c r="L985" s="35"/>
    </row>
    <row r="986">
      <c r="A986" s="38"/>
      <c r="B986" s="38"/>
      <c r="C986" s="39"/>
      <c r="D986" s="39"/>
      <c r="E986" s="34"/>
      <c r="F986" s="34"/>
      <c r="G986" s="34"/>
      <c r="H986" s="34"/>
      <c r="I986" s="34"/>
      <c r="J986" s="34"/>
      <c r="K986" s="34"/>
      <c r="L986" s="35"/>
    </row>
    <row r="987">
      <c r="A987" s="38"/>
      <c r="B987" s="38"/>
      <c r="C987" s="39"/>
      <c r="D987" s="39"/>
      <c r="E987" s="34"/>
      <c r="F987" s="34"/>
      <c r="G987" s="34"/>
      <c r="H987" s="34"/>
      <c r="I987" s="34"/>
      <c r="J987" s="34"/>
      <c r="K987" s="34"/>
      <c r="L987" s="35"/>
    </row>
    <row r="988">
      <c r="A988" s="38"/>
      <c r="B988" s="38"/>
      <c r="C988" s="39"/>
      <c r="D988" s="39"/>
      <c r="E988" s="34"/>
      <c r="F988" s="34"/>
      <c r="G988" s="34"/>
      <c r="H988" s="34"/>
      <c r="I988" s="34"/>
      <c r="J988" s="34"/>
      <c r="K988" s="34"/>
      <c r="L988" s="35"/>
    </row>
    <row r="989">
      <c r="A989" s="38"/>
      <c r="B989" s="38"/>
      <c r="C989" s="39"/>
      <c r="D989" s="39"/>
      <c r="E989" s="34"/>
      <c r="F989" s="34"/>
      <c r="G989" s="34"/>
      <c r="H989" s="34"/>
      <c r="I989" s="34"/>
      <c r="J989" s="34"/>
      <c r="K989" s="34"/>
      <c r="L989" s="35"/>
    </row>
    <row r="990">
      <c r="A990" s="38"/>
      <c r="B990" s="38"/>
      <c r="C990" s="39"/>
      <c r="D990" s="39"/>
      <c r="E990" s="34"/>
      <c r="F990" s="34"/>
      <c r="G990" s="34"/>
      <c r="H990" s="34"/>
      <c r="I990" s="34"/>
      <c r="J990" s="34"/>
      <c r="K990" s="34"/>
      <c r="L990" s="35"/>
    </row>
    <row r="991">
      <c r="A991" s="38"/>
      <c r="B991" s="38"/>
      <c r="C991" s="39"/>
      <c r="D991" s="39"/>
      <c r="E991" s="34"/>
      <c r="F991" s="34"/>
      <c r="G991" s="34"/>
      <c r="H991" s="34"/>
      <c r="I991" s="34"/>
      <c r="J991" s="34"/>
      <c r="K991" s="34"/>
      <c r="L991" s="35"/>
    </row>
    <row r="992">
      <c r="A992" s="38"/>
      <c r="B992" s="38"/>
      <c r="C992" s="39"/>
      <c r="D992" s="39"/>
      <c r="E992" s="34"/>
      <c r="F992" s="34"/>
      <c r="G992" s="34"/>
      <c r="H992" s="34"/>
      <c r="I992" s="34"/>
      <c r="J992" s="34"/>
      <c r="K992" s="34"/>
      <c r="L992" s="35"/>
    </row>
    <row r="993">
      <c r="A993" s="38"/>
      <c r="B993" s="38"/>
      <c r="C993" s="39"/>
      <c r="D993" s="39"/>
      <c r="E993" s="34"/>
      <c r="F993" s="34"/>
      <c r="G993" s="34"/>
      <c r="H993" s="34"/>
      <c r="I993" s="34"/>
      <c r="J993" s="34"/>
      <c r="K993" s="34"/>
      <c r="L993" s="35"/>
    </row>
    <row r="994">
      <c r="A994" s="38"/>
      <c r="B994" s="38"/>
      <c r="C994" s="39"/>
      <c r="D994" s="39"/>
      <c r="E994" s="34"/>
      <c r="F994" s="34"/>
      <c r="G994" s="34"/>
      <c r="H994" s="34"/>
      <c r="I994" s="34"/>
      <c r="J994" s="34"/>
      <c r="K994" s="34"/>
      <c r="L994" s="35"/>
    </row>
    <row r="995">
      <c r="A995" s="38"/>
      <c r="B995" s="38"/>
      <c r="C995" s="39"/>
      <c r="D995" s="39"/>
      <c r="E995" s="34"/>
      <c r="F995" s="34"/>
      <c r="G995" s="34"/>
      <c r="H995" s="34"/>
      <c r="I995" s="34"/>
      <c r="J995" s="34"/>
      <c r="K995" s="34"/>
      <c r="L995" s="35"/>
    </row>
  </sheetData>
  <autoFilter ref="$A$1:$AC$995"/>
  <conditionalFormatting sqref="K708">
    <cfRule type="cellIs" dxfId="0" priority="1" operator="lessThan">
      <formula>0.00384615384</formula>
    </cfRule>
  </conditionalFormatting>
  <conditionalFormatting sqref="K708">
    <cfRule type="cellIs" dxfId="1" priority="2" operator="lessThan">
      <formula>0.05</formula>
    </cfRule>
  </conditionalFormatting>
  <conditionalFormatting sqref="K650">
    <cfRule type="cellIs" dxfId="0" priority="3" operator="lessThan">
      <formula>0.00384615384</formula>
    </cfRule>
  </conditionalFormatting>
  <conditionalFormatting sqref="K650">
    <cfRule type="cellIs" dxfId="1" priority="4" operator="lessThan">
      <formula>0.05</formula>
    </cfRule>
  </conditionalFormatting>
  <conditionalFormatting sqref="K593">
    <cfRule type="cellIs" dxfId="0" priority="5" operator="lessThan">
      <formula>0.00384615384</formula>
    </cfRule>
  </conditionalFormatting>
  <conditionalFormatting sqref="K593">
    <cfRule type="cellIs" dxfId="1" priority="6" operator="lessThan">
      <formula>0.05</formula>
    </cfRule>
  </conditionalFormatting>
  <conditionalFormatting sqref="K539">
    <cfRule type="cellIs" dxfId="0" priority="7" operator="lessThan">
      <formula>0.00384615384</formula>
    </cfRule>
  </conditionalFormatting>
  <conditionalFormatting sqref="K539">
    <cfRule type="cellIs" dxfId="1" priority="8" operator="lessThan">
      <formula>0.05</formula>
    </cfRule>
  </conditionalFormatting>
  <conditionalFormatting sqref="K484">
    <cfRule type="cellIs" dxfId="0" priority="9" operator="lessThan">
      <formula>0.00384615384</formula>
    </cfRule>
  </conditionalFormatting>
  <conditionalFormatting sqref="K484">
    <cfRule type="cellIs" dxfId="1" priority="10" operator="lessThan">
      <formula>0.05</formula>
    </cfRule>
  </conditionalFormatting>
  <conditionalFormatting sqref="K427">
    <cfRule type="cellIs" dxfId="0" priority="11" operator="lessThan">
      <formula>0.00384615384</formula>
    </cfRule>
  </conditionalFormatting>
  <conditionalFormatting sqref="K427">
    <cfRule type="cellIs" dxfId="1" priority="12" operator="lessThan">
      <formula>0.05</formula>
    </cfRule>
  </conditionalFormatting>
  <conditionalFormatting sqref="K373">
    <cfRule type="cellIs" dxfId="0" priority="13" operator="lessThan">
      <formula>0.00384615384</formula>
    </cfRule>
  </conditionalFormatting>
  <conditionalFormatting sqref="K373">
    <cfRule type="cellIs" dxfId="1" priority="14" operator="lessThan">
      <formula>0.05</formula>
    </cfRule>
  </conditionalFormatting>
  <conditionalFormatting sqref="K319">
    <cfRule type="cellIs" dxfId="0" priority="15" operator="lessThan">
      <formula>0.00384615384</formula>
    </cfRule>
  </conditionalFormatting>
  <conditionalFormatting sqref="K319">
    <cfRule type="cellIs" dxfId="1" priority="16" operator="lessThan">
      <formula>0.05</formula>
    </cfRule>
  </conditionalFormatting>
  <conditionalFormatting sqref="K265">
    <cfRule type="cellIs" dxfId="0" priority="17" operator="lessThan">
      <formula>0.00384615384</formula>
    </cfRule>
  </conditionalFormatting>
  <conditionalFormatting sqref="K265">
    <cfRule type="cellIs" dxfId="1" priority="18" operator="lessThan">
      <formula>0.05</formula>
    </cfRule>
  </conditionalFormatting>
  <conditionalFormatting sqref="K211">
    <cfRule type="cellIs" dxfId="0" priority="19" operator="lessThan">
      <formula>0.00384615384</formula>
    </cfRule>
  </conditionalFormatting>
  <conditionalFormatting sqref="K211">
    <cfRule type="cellIs" dxfId="1" priority="20" operator="lessThan">
      <formula>0.05</formula>
    </cfRule>
  </conditionalFormatting>
  <conditionalFormatting sqref="K158">
    <cfRule type="cellIs" dxfId="0" priority="21" operator="lessThan">
      <formula>0.00384615384</formula>
    </cfRule>
  </conditionalFormatting>
  <conditionalFormatting sqref="K158">
    <cfRule type="cellIs" dxfId="1" priority="22" operator="lessThan">
      <formula>0.05</formula>
    </cfRule>
  </conditionalFormatting>
  <conditionalFormatting sqref="K104">
    <cfRule type="cellIs" dxfId="0" priority="23" operator="lessThan">
      <formula>0.00384615384</formula>
    </cfRule>
  </conditionalFormatting>
  <conditionalFormatting sqref="K104">
    <cfRule type="cellIs" dxfId="1" priority="24" operator="lessThan">
      <formula>0.05</formula>
    </cfRule>
  </conditionalFormatting>
  <conditionalFormatting sqref="K48">
    <cfRule type="cellIs" dxfId="0" priority="25" operator="lessThan">
      <formula>0.00384615384</formula>
    </cfRule>
  </conditionalFormatting>
  <conditionalFormatting sqref="K48">
    <cfRule type="cellIs" dxfId="1" priority="26" operator="lessThan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0"/>
    <col customWidth="1" min="2" max="2" width="11.38"/>
    <col customWidth="1" min="3" max="3" width="9.25"/>
    <col customWidth="1" min="4" max="4" width="8.0"/>
    <col customWidth="1" min="5" max="5" width="7.75"/>
    <col customWidth="1" min="6" max="6" width="8.5"/>
    <col customWidth="1" min="7" max="7" width="9.38"/>
    <col customWidth="1" min="8" max="8" width="10.75"/>
    <col customWidth="1" min="9" max="9" width="8.38"/>
    <col customWidth="1" min="10" max="10" width="8.13"/>
    <col customWidth="1" min="11" max="11" width="16.38"/>
    <col customWidth="1" min="12" max="12" width="19.13"/>
  </cols>
  <sheetData>
    <row r="1">
      <c r="A1" s="40"/>
      <c r="B1" s="41" t="s">
        <v>24</v>
      </c>
      <c r="C1" s="42"/>
      <c r="D1" s="43"/>
      <c r="E1" s="41" t="s">
        <v>5</v>
      </c>
      <c r="F1" s="42"/>
      <c r="G1" s="43"/>
      <c r="H1" s="41" t="s">
        <v>6</v>
      </c>
      <c r="I1" s="42"/>
      <c r="J1" s="43"/>
      <c r="K1" s="41" t="s">
        <v>25</v>
      </c>
      <c r="L1" s="42"/>
      <c r="M1" s="43"/>
    </row>
    <row r="2">
      <c r="A2" s="44" t="s">
        <v>0</v>
      </c>
      <c r="B2" s="45" t="s">
        <v>26</v>
      </c>
      <c r="C2" s="46" t="s">
        <v>27</v>
      </c>
      <c r="D2" s="47" t="s">
        <v>28</v>
      </c>
      <c r="E2" s="45" t="s">
        <v>26</v>
      </c>
      <c r="F2" s="46" t="s">
        <v>27</v>
      </c>
      <c r="G2" s="47" t="s">
        <v>28</v>
      </c>
      <c r="H2" s="45" t="s">
        <v>26</v>
      </c>
      <c r="I2" s="46" t="s">
        <v>27</v>
      </c>
      <c r="J2" s="47" t="s">
        <v>28</v>
      </c>
      <c r="K2" s="45" t="s">
        <v>26</v>
      </c>
      <c r="L2" s="46" t="s">
        <v>27</v>
      </c>
      <c r="M2" s="47" t="s">
        <v>28</v>
      </c>
    </row>
    <row r="3">
      <c r="A3" s="48" t="s">
        <v>29</v>
      </c>
      <c r="B3" s="49">
        <v>0.0781268008379166</v>
      </c>
      <c r="C3" s="50">
        <v>0.469872846812716</v>
      </c>
      <c r="D3" s="51">
        <v>-0.0489607733841087</v>
      </c>
      <c r="E3" s="49">
        <v>0.0697287244193449</v>
      </c>
      <c r="F3" s="50">
        <v>0.463266846990963</v>
      </c>
      <c r="G3" s="51">
        <v>-0.0552668004942704</v>
      </c>
      <c r="H3" s="49">
        <v>0.0865138039930061</v>
      </c>
      <c r="I3" s="50">
        <v>0.476426633306597</v>
      </c>
      <c r="J3" s="51">
        <v>-0.0426508405534881</v>
      </c>
      <c r="K3" s="50">
        <v>1.04114195272095E-73</v>
      </c>
      <c r="L3" s="50">
        <v>0.0</v>
      </c>
      <c r="M3" s="51">
        <v>4.4341533445892E-52</v>
      </c>
    </row>
    <row r="4">
      <c r="A4" s="52" t="s">
        <v>30</v>
      </c>
      <c r="B4" s="49">
        <v>0.196778962033034</v>
      </c>
      <c r="C4" s="50">
        <v>0.0521646169835642</v>
      </c>
      <c r="D4" s="51">
        <v>0.0587634257804368</v>
      </c>
      <c r="E4" s="49">
        <v>0.189725307409386</v>
      </c>
      <c r="F4" s="50">
        <v>0.0448545530932529</v>
      </c>
      <c r="G4" s="51">
        <v>0.0530360215078787</v>
      </c>
      <c r="H4" s="49">
        <v>0.203812305453327</v>
      </c>
      <c r="I4" s="50">
        <v>0.0594690948889268</v>
      </c>
      <c r="J4" s="51">
        <v>0.0644869640533716</v>
      </c>
      <c r="K4" s="50">
        <v>0.0</v>
      </c>
      <c r="L4" s="50">
        <v>2.62592032014123E-44</v>
      </c>
      <c r="M4" s="51">
        <v>1.52915419370398E-89</v>
      </c>
    </row>
    <row r="5">
      <c r="A5" s="52" t="s">
        <v>7</v>
      </c>
      <c r="B5" s="49">
        <v>0.66609718254111</v>
      </c>
      <c r="C5" s="50">
        <v>0.572804564803598</v>
      </c>
      <c r="D5" s="51">
        <v>0.464065106823198</v>
      </c>
      <c r="E5" s="49">
        <v>0.662770836871081</v>
      </c>
      <c r="F5" s="50">
        <v>0.568789374455851</v>
      </c>
      <c r="G5" s="51">
        <v>0.46068109356281</v>
      </c>
      <c r="H5" s="49">
        <v>0.66939724149978</v>
      </c>
      <c r="I5" s="50">
        <v>0.576792453790171</v>
      </c>
      <c r="J5" s="51">
        <v>0.467435628415246</v>
      </c>
      <c r="K5" s="50">
        <v>0.0</v>
      </c>
      <c r="L5" s="50">
        <v>0.0</v>
      </c>
      <c r="M5" s="51">
        <v>0.0</v>
      </c>
    </row>
    <row r="6">
      <c r="A6" s="52" t="s">
        <v>31</v>
      </c>
      <c r="B6" s="49">
        <v>0.578036948577109</v>
      </c>
      <c r="C6" s="50">
        <v>0.544047187543622</v>
      </c>
      <c r="D6" s="51">
        <v>0.53704639308594</v>
      </c>
      <c r="E6" s="49">
        <v>0.574191118659313</v>
      </c>
      <c r="F6" s="50">
        <v>0.539981877242798</v>
      </c>
      <c r="G6" s="51">
        <v>0.534012004213544</v>
      </c>
      <c r="H6" s="49">
        <v>0.581857270049797</v>
      </c>
      <c r="I6" s="50">
        <v>0.54808711424049</v>
      </c>
      <c r="J6" s="51">
        <v>0.54006694708483</v>
      </c>
      <c r="K6" s="50">
        <v>0.0</v>
      </c>
      <c r="L6" s="50">
        <v>0.0</v>
      </c>
      <c r="M6" s="51">
        <v>0.0</v>
      </c>
    </row>
    <row r="7">
      <c r="A7" s="52" t="s">
        <v>19</v>
      </c>
      <c r="B7" s="49">
        <v>0.529569969149014</v>
      </c>
      <c r="C7" s="50">
        <v>0.613286060168219</v>
      </c>
      <c r="D7" s="51">
        <v>0.597918499916217</v>
      </c>
      <c r="E7" s="49">
        <v>0.525614328264966</v>
      </c>
      <c r="F7" s="50">
        <v>0.609854800430182</v>
      </c>
      <c r="G7" s="51">
        <v>0.595202722712186</v>
      </c>
      <c r="H7" s="49">
        <v>0.533502711832906</v>
      </c>
      <c r="I7" s="50">
        <v>0.616694327778593</v>
      </c>
      <c r="J7" s="51">
        <v>0.600620618657</v>
      </c>
      <c r="K7" s="50">
        <v>0.0</v>
      </c>
      <c r="L7" s="50">
        <v>0.0</v>
      </c>
      <c r="M7" s="51">
        <v>0.0</v>
      </c>
    </row>
    <row r="8">
      <c r="A8" s="52" t="s">
        <v>32</v>
      </c>
      <c r="B8" s="49">
        <v>-2.34473325323019E-5</v>
      </c>
      <c r="C8" s="50">
        <v>-0.0441024410654603</v>
      </c>
      <c r="D8" s="51">
        <v>0.0506941245353958</v>
      </c>
      <c r="E8" s="49">
        <v>-0.00551611615189285</v>
      </c>
      <c r="F8" s="50">
        <v>-0.0495830995785355</v>
      </c>
      <c r="G8" s="51">
        <v>0.0464937866148291</v>
      </c>
      <c r="H8" s="49">
        <v>0.00546922290161302</v>
      </c>
      <c r="I8" s="50">
        <v>-0.0386191266381083</v>
      </c>
      <c r="J8" s="51">
        <v>0.0548926698360138</v>
      </c>
      <c r="K8" s="50">
        <v>0.99332441172215</v>
      </c>
      <c r="L8" s="50">
        <v>7.46547520264653E-56</v>
      </c>
      <c r="M8" s="51">
        <v>2.75231339311817E-123</v>
      </c>
    </row>
    <row r="9">
      <c r="A9" s="52" t="s">
        <v>33</v>
      </c>
      <c r="B9" s="49">
        <v>0.244787536065088</v>
      </c>
      <c r="C9" s="50">
        <v>0.49055780761853</v>
      </c>
      <c r="D9" s="51">
        <v>0.0366437201869006</v>
      </c>
      <c r="E9" s="49">
        <v>0.238404243898915</v>
      </c>
      <c r="F9" s="50">
        <v>0.485393055978299</v>
      </c>
      <c r="G9" s="51">
        <v>0.0324526561659058</v>
      </c>
      <c r="H9" s="49">
        <v>0.251149678588642</v>
      </c>
      <c r="I9" s="50">
        <v>0.495688322953834</v>
      </c>
      <c r="J9" s="51">
        <v>0.0408334955781957</v>
      </c>
      <c r="K9" s="50">
        <v>0.0</v>
      </c>
      <c r="L9" s="50">
        <v>0.0</v>
      </c>
      <c r="M9" s="51">
        <v>1.02001468294163E-65</v>
      </c>
    </row>
    <row r="10">
      <c r="A10" s="52" t="s">
        <v>34</v>
      </c>
      <c r="B10" s="49">
        <v>0.661316511354945</v>
      </c>
      <c r="C10" s="50">
        <v>0.653435294787623</v>
      </c>
      <c r="D10" s="51">
        <v>0.541889141285746</v>
      </c>
      <c r="E10" s="49">
        <v>0.658200036681047</v>
      </c>
      <c r="F10" s="50">
        <v>0.650261566275498</v>
      </c>
      <c r="G10" s="51">
        <v>0.538887823876581</v>
      </c>
      <c r="H10" s="49">
        <v>0.664410321317553</v>
      </c>
      <c r="I10" s="50">
        <v>0.656586216286951</v>
      </c>
      <c r="J10" s="51">
        <v>0.544876701014012</v>
      </c>
      <c r="K10" s="50">
        <v>0.0</v>
      </c>
      <c r="L10" s="50">
        <v>0.0</v>
      </c>
      <c r="M10" s="51">
        <v>0.0</v>
      </c>
    </row>
    <row r="11">
      <c r="A11" s="52" t="s">
        <v>35</v>
      </c>
      <c r="B11" s="49">
        <v>0.740223936263138</v>
      </c>
      <c r="C11" s="50">
        <v>0.762822738548101</v>
      </c>
      <c r="D11" s="51">
        <v>0.711170083778853</v>
      </c>
      <c r="E11" s="49">
        <v>0.737656519725908</v>
      </c>
      <c r="F11" s="50">
        <v>0.760447925090188</v>
      </c>
      <c r="G11" s="51">
        <v>0.709050011943266</v>
      </c>
      <c r="H11" s="49">
        <v>0.742769946318407</v>
      </c>
      <c r="I11" s="50">
        <v>0.765177149491245</v>
      </c>
      <c r="J11" s="51">
        <v>0.713277298971368</v>
      </c>
      <c r="K11" s="50">
        <v>0.0</v>
      </c>
      <c r="L11" s="50">
        <v>0.0</v>
      </c>
      <c r="M11" s="51">
        <v>0.0</v>
      </c>
    </row>
    <row r="12">
      <c r="A12" s="52" t="s">
        <v>36</v>
      </c>
      <c r="B12" s="49">
        <v>0.643401781790479</v>
      </c>
      <c r="C12" s="50">
        <v>0.669077628350991</v>
      </c>
      <c r="D12" s="51">
        <v>0.68465615600752</v>
      </c>
      <c r="E12" s="49">
        <v>0.640062985273893</v>
      </c>
      <c r="F12" s="50">
        <v>0.665930363961371</v>
      </c>
      <c r="G12" s="51">
        <v>0.682396156582231</v>
      </c>
      <c r="H12" s="49">
        <v>0.64671627883043</v>
      </c>
      <c r="I12" s="50">
        <v>0.672201076600159</v>
      </c>
      <c r="J12" s="51">
        <v>0.686903066597526</v>
      </c>
      <c r="K12" s="50">
        <v>0.0</v>
      </c>
      <c r="L12" s="50">
        <v>0.0</v>
      </c>
      <c r="M12" s="51">
        <v>0.0</v>
      </c>
    </row>
    <row r="13">
      <c r="A13" s="52" t="s">
        <v>9</v>
      </c>
      <c r="B13" s="49">
        <v>0.243910165996824</v>
      </c>
      <c r="C13" s="50">
        <v>0.46988639952995</v>
      </c>
      <c r="D13" s="51">
        <v>0.335621462626688</v>
      </c>
      <c r="E13" s="49">
        <v>0.238717966961728</v>
      </c>
      <c r="F13" s="50">
        <v>0.465579311296076</v>
      </c>
      <c r="G13" s="51">
        <v>0.331876165845869</v>
      </c>
      <c r="H13" s="49">
        <v>0.249088419594883</v>
      </c>
      <c r="I13" s="50">
        <v>0.474171229692296</v>
      </c>
      <c r="J13" s="51">
        <v>0.33935617846053</v>
      </c>
      <c r="K13" s="50">
        <v>0.0</v>
      </c>
      <c r="L13" s="50">
        <v>0.0</v>
      </c>
      <c r="M13" s="51">
        <v>0.0</v>
      </c>
    </row>
    <row r="14">
      <c r="A14" s="52" t="s">
        <v>37</v>
      </c>
      <c r="B14" s="49">
        <v>0.581088699651603</v>
      </c>
      <c r="C14" s="50">
        <v>0.625215040090947</v>
      </c>
      <c r="D14" s="51">
        <v>0.36855988060153</v>
      </c>
      <c r="E14" s="49">
        <v>0.577386668900082</v>
      </c>
      <c r="F14" s="50">
        <v>0.621809689541436</v>
      </c>
      <c r="G14" s="51">
        <v>0.364881489554116</v>
      </c>
      <c r="H14" s="49">
        <v>0.584766837870793</v>
      </c>
      <c r="I14" s="50">
        <v>0.628596749710113</v>
      </c>
      <c r="J14" s="51">
        <v>0.372226766364635</v>
      </c>
      <c r="K14" s="50">
        <v>0.0</v>
      </c>
      <c r="L14" s="50">
        <v>0.0</v>
      </c>
      <c r="M14" s="51">
        <v>0.0</v>
      </c>
    </row>
    <row r="15">
      <c r="A15" s="53" t="s">
        <v>38</v>
      </c>
      <c r="B15" s="54">
        <v>0.50120959871157</v>
      </c>
      <c r="C15" s="55">
        <v>0.706002928401275</v>
      </c>
      <c r="D15" s="56">
        <v>0.463890758566436</v>
      </c>
      <c r="E15" s="54">
        <v>0.497030534213443</v>
      </c>
      <c r="F15" s="55">
        <v>0.703200470475906</v>
      </c>
      <c r="G15" s="56">
        <v>0.460512931275663</v>
      </c>
      <c r="H15" s="54">
        <v>0.505365413091196</v>
      </c>
      <c r="I15" s="55">
        <v>0.7087834492387</v>
      </c>
      <c r="J15" s="56">
        <v>0.467255151160635</v>
      </c>
      <c r="K15" s="55">
        <v>0.0</v>
      </c>
      <c r="L15" s="55">
        <v>0.0</v>
      </c>
      <c r="M15" s="56">
        <v>0.0</v>
      </c>
    </row>
    <row r="16">
      <c r="A16" s="57"/>
      <c r="B16" s="57"/>
      <c r="C16" s="58"/>
      <c r="D16" s="58"/>
      <c r="E16" s="17"/>
      <c r="F16" s="17"/>
      <c r="G16" s="17"/>
      <c r="H16" s="17"/>
      <c r="I16" s="17"/>
      <c r="J16" s="17"/>
      <c r="K16" s="17"/>
      <c r="L16" s="19"/>
    </row>
    <row r="17">
      <c r="A17" s="57"/>
      <c r="B17" s="57"/>
      <c r="C17" s="58"/>
      <c r="D17" s="58"/>
      <c r="E17" s="17"/>
      <c r="F17" s="17"/>
      <c r="G17" s="17"/>
      <c r="H17" s="17"/>
      <c r="I17" s="17"/>
      <c r="J17" s="17"/>
      <c r="K17" s="17"/>
      <c r="L17" s="19"/>
    </row>
    <row r="18">
      <c r="A18" s="57"/>
      <c r="B18" s="57"/>
      <c r="C18" s="58"/>
      <c r="D18" s="58"/>
      <c r="E18" s="17"/>
      <c r="F18" s="17"/>
      <c r="G18" s="17"/>
      <c r="H18" s="17"/>
      <c r="I18" s="17"/>
      <c r="J18" s="17"/>
      <c r="K18" s="17"/>
      <c r="L18" s="19"/>
    </row>
    <row r="19">
      <c r="A19" s="57"/>
      <c r="B19" s="57"/>
      <c r="C19" s="58"/>
      <c r="D19" s="58"/>
      <c r="E19" s="17"/>
      <c r="F19" s="17"/>
      <c r="G19" s="17"/>
      <c r="H19" s="17"/>
      <c r="I19" s="17"/>
      <c r="J19" s="17"/>
      <c r="K19" s="17"/>
      <c r="L19" s="19"/>
    </row>
    <row r="20">
      <c r="A20" s="57"/>
      <c r="B20" s="57"/>
      <c r="C20" s="58"/>
      <c r="D20" s="58"/>
      <c r="E20" s="17"/>
      <c r="F20" s="17"/>
      <c r="G20" s="17"/>
      <c r="H20" s="17"/>
      <c r="I20" s="17"/>
      <c r="J20" s="17"/>
      <c r="K20" s="17"/>
      <c r="L20" s="19"/>
    </row>
    <row r="21">
      <c r="A21" s="57"/>
      <c r="B21" s="57"/>
      <c r="C21" s="58"/>
      <c r="D21" s="58"/>
      <c r="E21" s="17"/>
      <c r="F21" s="17"/>
      <c r="G21" s="17"/>
      <c r="H21" s="17"/>
      <c r="I21" s="17"/>
      <c r="J21" s="17"/>
      <c r="K21" s="17"/>
      <c r="L21" s="19"/>
    </row>
    <row r="22">
      <c r="A22" s="57"/>
      <c r="B22" s="57"/>
      <c r="C22" s="58"/>
      <c r="D22" s="58"/>
      <c r="E22" s="17"/>
      <c r="F22" s="17"/>
      <c r="G22" s="17"/>
      <c r="H22" s="17"/>
      <c r="I22" s="17"/>
      <c r="J22" s="17"/>
      <c r="K22" s="17"/>
      <c r="L22" s="19"/>
    </row>
    <row r="23">
      <c r="A23" s="57"/>
      <c r="B23" s="57"/>
      <c r="C23" s="58"/>
      <c r="D23" s="58"/>
      <c r="E23" s="17"/>
      <c r="F23" s="17"/>
      <c r="G23" s="17"/>
      <c r="H23" s="17"/>
      <c r="I23" s="17"/>
      <c r="J23" s="17"/>
      <c r="K23" s="17"/>
      <c r="L23" s="19"/>
    </row>
    <row r="24">
      <c r="A24" s="57"/>
      <c r="B24" s="57"/>
      <c r="C24" s="58"/>
      <c r="D24" s="58"/>
      <c r="E24" s="17"/>
      <c r="F24" s="17"/>
      <c r="G24" s="17"/>
      <c r="H24" s="17"/>
      <c r="I24" s="17"/>
      <c r="J24" s="17"/>
      <c r="K24" s="17"/>
      <c r="L24" s="19"/>
    </row>
    <row r="25">
      <c r="A25" s="57"/>
      <c r="B25" s="57"/>
      <c r="C25" s="58"/>
      <c r="D25" s="58"/>
      <c r="E25" s="17"/>
      <c r="F25" s="17"/>
      <c r="G25" s="17"/>
      <c r="H25" s="17"/>
      <c r="I25" s="17"/>
      <c r="J25" s="17"/>
      <c r="K25" s="17"/>
      <c r="L25" s="19"/>
    </row>
    <row r="26">
      <c r="A26" s="57"/>
      <c r="B26" s="57"/>
      <c r="C26" s="58"/>
      <c r="D26" s="58"/>
      <c r="E26" s="17"/>
      <c r="F26" s="17"/>
      <c r="G26" s="17"/>
      <c r="H26" s="17"/>
      <c r="I26" s="17"/>
      <c r="J26" s="17"/>
      <c r="K26" s="17"/>
      <c r="L26" s="19"/>
    </row>
    <row r="27">
      <c r="A27" s="57"/>
      <c r="B27" s="57"/>
      <c r="C27" s="58"/>
      <c r="D27" s="58"/>
      <c r="E27" s="17"/>
      <c r="F27" s="17"/>
      <c r="G27" s="17"/>
      <c r="H27" s="17"/>
      <c r="I27" s="17"/>
      <c r="J27" s="17"/>
      <c r="K27" s="17"/>
      <c r="L27" s="19"/>
    </row>
    <row r="28">
      <c r="A28" s="57"/>
      <c r="B28" s="57"/>
      <c r="C28" s="58"/>
      <c r="D28" s="58"/>
      <c r="E28" s="17"/>
      <c r="F28" s="17"/>
      <c r="G28" s="17"/>
      <c r="H28" s="17"/>
      <c r="I28" s="17"/>
      <c r="J28" s="17"/>
      <c r="K28" s="17"/>
      <c r="L28" s="19"/>
    </row>
    <row r="29">
      <c r="A29" s="57"/>
      <c r="B29" s="57"/>
      <c r="C29" s="58"/>
      <c r="D29" s="58"/>
      <c r="E29" s="17"/>
      <c r="F29" s="17"/>
      <c r="G29" s="17"/>
      <c r="H29" s="17"/>
      <c r="I29" s="17"/>
      <c r="J29" s="17"/>
      <c r="K29" s="17"/>
      <c r="L29" s="19"/>
    </row>
    <row r="30">
      <c r="A30" s="57"/>
      <c r="B30" s="57"/>
      <c r="C30" s="58"/>
      <c r="D30" s="58"/>
      <c r="E30" s="17"/>
      <c r="F30" s="17"/>
      <c r="G30" s="17"/>
      <c r="H30" s="17"/>
      <c r="I30" s="17"/>
      <c r="J30" s="17"/>
      <c r="K30" s="17"/>
      <c r="L30" s="19"/>
    </row>
    <row r="31">
      <c r="A31" s="57"/>
      <c r="B31" s="57"/>
      <c r="C31" s="58"/>
      <c r="D31" s="58"/>
      <c r="E31" s="17"/>
      <c r="F31" s="17"/>
      <c r="G31" s="17"/>
      <c r="H31" s="17"/>
      <c r="I31" s="17"/>
      <c r="J31" s="17"/>
      <c r="K31" s="17"/>
      <c r="L31" s="19"/>
    </row>
    <row r="32">
      <c r="A32" s="57"/>
      <c r="B32" s="57"/>
      <c r="C32" s="58"/>
      <c r="D32" s="58"/>
      <c r="E32" s="17"/>
      <c r="F32" s="17"/>
      <c r="G32" s="17"/>
      <c r="H32" s="17"/>
      <c r="I32" s="17"/>
      <c r="J32" s="17"/>
      <c r="K32" s="17"/>
      <c r="L32" s="19"/>
    </row>
    <row r="33">
      <c r="A33" s="57"/>
      <c r="B33" s="57"/>
      <c r="C33" s="58"/>
      <c r="D33" s="58"/>
      <c r="E33" s="17"/>
      <c r="F33" s="17"/>
      <c r="G33" s="17"/>
      <c r="H33" s="17"/>
      <c r="I33" s="17"/>
      <c r="J33" s="17"/>
      <c r="K33" s="17"/>
      <c r="L33" s="19"/>
    </row>
    <row r="34">
      <c r="A34" s="57"/>
      <c r="B34" s="57"/>
      <c r="C34" s="58"/>
      <c r="D34" s="58"/>
      <c r="E34" s="17"/>
      <c r="F34" s="17"/>
      <c r="G34" s="17"/>
      <c r="H34" s="17"/>
      <c r="I34" s="17"/>
      <c r="J34" s="17"/>
      <c r="K34" s="17"/>
      <c r="L34" s="19"/>
    </row>
    <row r="35">
      <c r="A35" s="57"/>
      <c r="B35" s="57"/>
      <c r="C35" s="58"/>
      <c r="D35" s="58"/>
      <c r="E35" s="17"/>
      <c r="F35" s="17"/>
      <c r="G35" s="17"/>
      <c r="H35" s="17"/>
      <c r="I35" s="17"/>
      <c r="J35" s="17"/>
      <c r="K35" s="17"/>
      <c r="L35" s="19"/>
    </row>
    <row r="36">
      <c r="A36" s="57"/>
      <c r="B36" s="57"/>
      <c r="C36" s="58"/>
      <c r="D36" s="58"/>
      <c r="E36" s="17"/>
      <c r="F36" s="17"/>
      <c r="G36" s="17"/>
      <c r="H36" s="17"/>
      <c r="I36" s="17"/>
      <c r="J36" s="17"/>
      <c r="K36" s="17"/>
      <c r="L36" s="19"/>
    </row>
    <row r="37">
      <c r="A37" s="57"/>
      <c r="B37" s="57"/>
      <c r="C37" s="58"/>
      <c r="D37" s="58"/>
      <c r="E37" s="17"/>
      <c r="F37" s="17"/>
      <c r="G37" s="17"/>
      <c r="H37" s="17"/>
      <c r="I37" s="17"/>
      <c r="J37" s="17"/>
      <c r="K37" s="17"/>
      <c r="L37" s="19"/>
    </row>
    <row r="38">
      <c r="A38" s="57"/>
      <c r="B38" s="57"/>
      <c r="C38" s="58"/>
      <c r="D38" s="58"/>
      <c r="E38" s="17"/>
      <c r="F38" s="17"/>
      <c r="G38" s="17"/>
      <c r="H38" s="17"/>
      <c r="I38" s="17"/>
      <c r="J38" s="17"/>
      <c r="K38" s="17"/>
      <c r="L38" s="19"/>
    </row>
    <row r="39">
      <c r="A39" s="57"/>
      <c r="B39" s="57"/>
      <c r="C39" s="58"/>
      <c r="D39" s="58"/>
      <c r="E39" s="17"/>
      <c r="F39" s="17"/>
      <c r="G39" s="17"/>
      <c r="H39" s="17"/>
      <c r="I39" s="17"/>
      <c r="J39" s="17"/>
      <c r="K39" s="17"/>
      <c r="L39" s="19"/>
    </row>
    <row r="40">
      <c r="A40" s="57"/>
      <c r="B40" s="57"/>
      <c r="C40" s="58"/>
      <c r="D40" s="58"/>
      <c r="E40" s="17"/>
      <c r="F40" s="17"/>
      <c r="G40" s="17"/>
      <c r="H40" s="17"/>
      <c r="I40" s="17"/>
      <c r="J40" s="17"/>
      <c r="K40" s="17"/>
      <c r="L40" s="19"/>
    </row>
    <row r="41">
      <c r="A41" s="57"/>
      <c r="B41" s="57"/>
      <c r="C41" s="58"/>
      <c r="D41" s="58"/>
      <c r="E41" s="17"/>
      <c r="F41" s="17"/>
      <c r="G41" s="17"/>
      <c r="H41" s="17"/>
      <c r="I41" s="17"/>
      <c r="J41" s="17"/>
      <c r="K41" s="17"/>
      <c r="L41" s="19"/>
    </row>
    <row r="42">
      <c r="A42" s="57"/>
      <c r="B42" s="57"/>
      <c r="C42" s="58"/>
      <c r="D42" s="58"/>
      <c r="E42" s="17"/>
      <c r="F42" s="17"/>
      <c r="G42" s="17"/>
      <c r="H42" s="17"/>
      <c r="I42" s="17"/>
      <c r="J42" s="17"/>
      <c r="K42" s="17"/>
      <c r="L42" s="19"/>
    </row>
    <row r="43">
      <c r="A43" s="57"/>
      <c r="B43" s="57"/>
      <c r="C43" s="58"/>
      <c r="D43" s="58"/>
      <c r="E43" s="17"/>
      <c r="F43" s="17"/>
      <c r="G43" s="17"/>
      <c r="H43" s="17"/>
      <c r="I43" s="17"/>
      <c r="J43" s="17"/>
      <c r="K43" s="17"/>
      <c r="L43" s="19"/>
    </row>
    <row r="44">
      <c r="A44" s="57"/>
      <c r="B44" s="57"/>
      <c r="C44" s="58"/>
      <c r="D44" s="58"/>
      <c r="E44" s="17"/>
      <c r="F44" s="17"/>
      <c r="G44" s="17"/>
      <c r="H44" s="17"/>
      <c r="I44" s="17"/>
      <c r="J44" s="17"/>
      <c r="K44" s="17"/>
      <c r="L44" s="19"/>
    </row>
    <row r="45">
      <c r="A45" s="57"/>
      <c r="B45" s="57"/>
      <c r="C45" s="58"/>
      <c r="D45" s="58"/>
      <c r="E45" s="17"/>
      <c r="F45" s="17"/>
      <c r="G45" s="17"/>
      <c r="H45" s="17"/>
      <c r="I45" s="17"/>
      <c r="J45" s="17"/>
      <c r="K45" s="17"/>
      <c r="L45" s="19"/>
    </row>
    <row r="46">
      <c r="A46" s="57"/>
      <c r="B46" s="57"/>
      <c r="C46" s="58"/>
      <c r="D46" s="58"/>
      <c r="E46" s="17"/>
      <c r="F46" s="17"/>
      <c r="G46" s="17"/>
      <c r="H46" s="17"/>
      <c r="I46" s="17"/>
      <c r="J46" s="17"/>
      <c r="K46" s="17"/>
      <c r="L46" s="19"/>
    </row>
    <row r="47">
      <c r="A47" s="59"/>
      <c r="B47" s="60"/>
      <c r="C47" s="60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>
      <c r="A48" s="57"/>
      <c r="B48" s="57"/>
      <c r="C48" s="58"/>
      <c r="D48" s="58"/>
      <c r="E48" s="17"/>
      <c r="F48" s="17"/>
      <c r="G48" s="17"/>
      <c r="H48" s="17"/>
      <c r="I48" s="17"/>
      <c r="J48" s="17"/>
      <c r="K48" s="17"/>
      <c r="L48" s="19"/>
    </row>
    <row r="49">
      <c r="A49" s="57"/>
      <c r="B49" s="57"/>
      <c r="C49" s="58"/>
      <c r="D49" s="58"/>
      <c r="E49" s="17"/>
      <c r="F49" s="17"/>
      <c r="G49" s="17"/>
      <c r="H49" s="17"/>
      <c r="I49" s="17"/>
      <c r="J49" s="17"/>
      <c r="K49" s="17"/>
      <c r="L49" s="19"/>
    </row>
    <row r="50">
      <c r="A50" s="57"/>
      <c r="B50" s="57"/>
      <c r="C50" s="58"/>
      <c r="D50" s="58"/>
      <c r="E50" s="17"/>
      <c r="F50" s="17"/>
      <c r="G50" s="17"/>
      <c r="H50" s="17"/>
      <c r="I50" s="17"/>
      <c r="J50" s="17"/>
      <c r="K50" s="17"/>
      <c r="L50" s="19"/>
    </row>
    <row r="51">
      <c r="A51" s="57"/>
      <c r="B51" s="57"/>
      <c r="C51" s="58"/>
      <c r="D51" s="58"/>
      <c r="E51" s="17"/>
      <c r="F51" s="17"/>
      <c r="G51" s="17"/>
      <c r="H51" s="17"/>
      <c r="I51" s="17"/>
      <c r="J51" s="17"/>
      <c r="K51" s="17"/>
      <c r="L51" s="19"/>
    </row>
    <row r="52">
      <c r="A52" s="57"/>
      <c r="B52" s="57"/>
      <c r="C52" s="58"/>
      <c r="D52" s="58"/>
      <c r="E52" s="17"/>
      <c r="F52" s="17"/>
      <c r="G52" s="17"/>
      <c r="H52" s="17"/>
      <c r="I52" s="17"/>
      <c r="J52" s="17"/>
      <c r="K52" s="17"/>
      <c r="L52" s="19"/>
    </row>
    <row r="53">
      <c r="A53" s="57"/>
      <c r="B53" s="57"/>
      <c r="C53" s="58"/>
      <c r="D53" s="58"/>
      <c r="E53" s="17"/>
      <c r="F53" s="17"/>
      <c r="G53" s="17"/>
      <c r="H53" s="17"/>
      <c r="I53" s="17"/>
      <c r="J53" s="17"/>
      <c r="K53" s="17"/>
      <c r="L53" s="19"/>
    </row>
    <row r="54">
      <c r="A54" s="57"/>
      <c r="B54" s="57"/>
      <c r="C54" s="58"/>
      <c r="D54" s="58"/>
      <c r="E54" s="17"/>
      <c r="F54" s="17"/>
      <c r="G54" s="17"/>
      <c r="H54" s="17"/>
      <c r="I54" s="17"/>
      <c r="J54" s="17"/>
      <c r="K54" s="17"/>
      <c r="L54" s="19"/>
    </row>
    <row r="55">
      <c r="A55" s="57"/>
      <c r="B55" s="57"/>
      <c r="C55" s="58"/>
      <c r="D55" s="58"/>
      <c r="E55" s="17"/>
      <c r="F55" s="17"/>
      <c r="G55" s="17"/>
      <c r="H55" s="17"/>
      <c r="I55" s="17"/>
      <c r="J55" s="17"/>
      <c r="K55" s="17"/>
      <c r="L55" s="19"/>
    </row>
    <row r="56">
      <c r="A56" s="57"/>
      <c r="B56" s="57"/>
      <c r="C56" s="58"/>
      <c r="D56" s="58"/>
      <c r="E56" s="17"/>
      <c r="F56" s="17"/>
      <c r="G56" s="17"/>
      <c r="H56" s="17"/>
      <c r="I56" s="17"/>
      <c r="J56" s="17"/>
      <c r="K56" s="17"/>
      <c r="L56" s="19"/>
    </row>
    <row r="57">
      <c r="A57" s="57"/>
      <c r="B57" s="57"/>
      <c r="C57" s="58"/>
      <c r="D57" s="58"/>
      <c r="E57" s="17"/>
      <c r="F57" s="17"/>
      <c r="G57" s="17"/>
      <c r="H57" s="17"/>
      <c r="I57" s="17"/>
      <c r="J57" s="17"/>
      <c r="K57" s="17"/>
      <c r="L57" s="19"/>
    </row>
    <row r="58">
      <c r="A58" s="57"/>
      <c r="B58" s="57"/>
      <c r="C58" s="58"/>
      <c r="D58" s="58"/>
      <c r="E58" s="17"/>
      <c r="F58" s="17"/>
      <c r="G58" s="17"/>
      <c r="H58" s="17"/>
      <c r="I58" s="17"/>
      <c r="J58" s="17"/>
      <c r="K58" s="17"/>
      <c r="L58" s="19"/>
    </row>
    <row r="59">
      <c r="A59" s="57"/>
      <c r="B59" s="57"/>
      <c r="C59" s="58"/>
      <c r="D59" s="58"/>
      <c r="E59" s="17"/>
      <c r="F59" s="17"/>
      <c r="G59" s="17"/>
      <c r="H59" s="17"/>
      <c r="I59" s="17"/>
      <c r="J59" s="17"/>
      <c r="K59" s="17"/>
      <c r="L59" s="19"/>
    </row>
    <row r="60">
      <c r="A60" s="57"/>
      <c r="B60" s="57"/>
      <c r="C60" s="58"/>
      <c r="D60" s="58"/>
      <c r="E60" s="17"/>
      <c r="F60" s="17"/>
      <c r="G60" s="17"/>
      <c r="H60" s="17"/>
      <c r="I60" s="17"/>
      <c r="J60" s="17"/>
      <c r="K60" s="17"/>
      <c r="L60" s="19"/>
    </row>
    <row r="61">
      <c r="A61" s="57"/>
      <c r="B61" s="57"/>
      <c r="C61" s="58"/>
      <c r="D61" s="58"/>
      <c r="E61" s="17"/>
      <c r="F61" s="17"/>
      <c r="G61" s="17"/>
      <c r="H61" s="17"/>
      <c r="I61" s="17"/>
      <c r="J61" s="17"/>
      <c r="K61" s="17"/>
      <c r="L61" s="19"/>
    </row>
    <row r="62">
      <c r="A62" s="57"/>
      <c r="B62" s="57"/>
      <c r="C62" s="58"/>
      <c r="D62" s="58"/>
      <c r="E62" s="17"/>
      <c r="F62" s="17"/>
      <c r="G62" s="17"/>
      <c r="H62" s="17"/>
      <c r="I62" s="17"/>
      <c r="J62" s="17"/>
      <c r="K62" s="17"/>
      <c r="L62" s="19"/>
    </row>
    <row r="63">
      <c r="A63" s="57"/>
      <c r="B63" s="57"/>
      <c r="C63" s="58"/>
      <c r="D63" s="58"/>
      <c r="E63" s="17"/>
      <c r="F63" s="17"/>
      <c r="G63" s="17"/>
      <c r="H63" s="17"/>
      <c r="I63" s="17"/>
      <c r="J63" s="17"/>
      <c r="K63" s="17"/>
      <c r="L63" s="19"/>
    </row>
    <row r="64">
      <c r="A64" s="57"/>
      <c r="B64" s="57"/>
      <c r="C64" s="58"/>
      <c r="D64" s="58"/>
      <c r="E64" s="17"/>
      <c r="F64" s="17"/>
      <c r="G64" s="17"/>
      <c r="H64" s="17"/>
      <c r="I64" s="17"/>
      <c r="J64" s="17"/>
      <c r="K64" s="17"/>
      <c r="L64" s="19"/>
    </row>
    <row r="65">
      <c r="A65" s="57"/>
      <c r="B65" s="57"/>
      <c r="C65" s="58"/>
      <c r="D65" s="58"/>
      <c r="E65" s="17"/>
      <c r="F65" s="17"/>
      <c r="G65" s="17"/>
      <c r="H65" s="17"/>
      <c r="I65" s="17"/>
      <c r="J65" s="17"/>
      <c r="K65" s="17"/>
      <c r="L65" s="19"/>
    </row>
    <row r="66">
      <c r="A66" s="57"/>
      <c r="B66" s="57"/>
      <c r="C66" s="58"/>
      <c r="D66" s="58"/>
      <c r="E66" s="17"/>
      <c r="F66" s="17"/>
      <c r="G66" s="17"/>
      <c r="H66" s="17"/>
      <c r="I66" s="17"/>
      <c r="J66" s="17"/>
      <c r="K66" s="17"/>
      <c r="L66" s="19"/>
    </row>
    <row r="67">
      <c r="A67" s="57"/>
      <c r="B67" s="57"/>
      <c r="C67" s="58"/>
      <c r="D67" s="58"/>
      <c r="E67" s="17"/>
      <c r="F67" s="17"/>
      <c r="G67" s="17"/>
      <c r="H67" s="17"/>
      <c r="I67" s="17"/>
      <c r="J67" s="17"/>
      <c r="K67" s="17"/>
      <c r="L67" s="19"/>
    </row>
    <row r="68">
      <c r="A68" s="57"/>
      <c r="B68" s="57"/>
      <c r="C68" s="58"/>
      <c r="D68" s="58"/>
      <c r="E68" s="17"/>
      <c r="F68" s="17"/>
      <c r="G68" s="17"/>
      <c r="H68" s="17"/>
      <c r="I68" s="17"/>
      <c r="J68" s="17"/>
      <c r="K68" s="17"/>
      <c r="L68" s="19"/>
    </row>
    <row r="69">
      <c r="A69" s="57"/>
      <c r="B69" s="57"/>
      <c r="C69" s="58"/>
      <c r="D69" s="58"/>
      <c r="E69" s="17"/>
      <c r="F69" s="17"/>
      <c r="G69" s="17"/>
      <c r="H69" s="17"/>
      <c r="I69" s="17"/>
      <c r="J69" s="17"/>
      <c r="K69" s="17"/>
      <c r="L69" s="19"/>
    </row>
    <row r="70">
      <c r="A70" s="57"/>
      <c r="B70" s="57"/>
      <c r="C70" s="58"/>
      <c r="D70" s="58"/>
      <c r="E70" s="17"/>
      <c r="F70" s="17"/>
      <c r="G70" s="17"/>
      <c r="H70" s="17"/>
      <c r="I70" s="17"/>
      <c r="J70" s="17"/>
      <c r="K70" s="17"/>
      <c r="L70" s="19"/>
    </row>
    <row r="71">
      <c r="A71" s="57"/>
      <c r="B71" s="57"/>
      <c r="C71" s="58"/>
      <c r="D71" s="58"/>
      <c r="E71" s="17"/>
      <c r="F71" s="17"/>
      <c r="G71" s="17"/>
      <c r="H71" s="17"/>
      <c r="I71" s="17"/>
      <c r="J71" s="17"/>
      <c r="K71" s="17"/>
      <c r="L71" s="19"/>
    </row>
    <row r="72">
      <c r="A72" s="57"/>
      <c r="B72" s="57"/>
      <c r="C72" s="58"/>
      <c r="D72" s="58"/>
      <c r="E72" s="17"/>
      <c r="F72" s="17"/>
      <c r="G72" s="17"/>
      <c r="H72" s="17"/>
      <c r="I72" s="17"/>
      <c r="J72" s="17"/>
      <c r="K72" s="17"/>
      <c r="L72" s="19"/>
    </row>
    <row r="73">
      <c r="A73" s="57"/>
      <c r="B73" s="57"/>
      <c r="C73" s="58"/>
      <c r="D73" s="58"/>
      <c r="E73" s="17"/>
      <c r="F73" s="17"/>
      <c r="G73" s="17"/>
      <c r="H73" s="17"/>
      <c r="I73" s="17"/>
      <c r="J73" s="17"/>
      <c r="K73" s="17"/>
      <c r="L73" s="19"/>
    </row>
    <row r="74">
      <c r="A74" s="57"/>
      <c r="B74" s="57"/>
      <c r="C74" s="58"/>
      <c r="D74" s="58"/>
      <c r="E74" s="17"/>
      <c r="F74" s="17"/>
      <c r="G74" s="17"/>
      <c r="H74" s="17"/>
      <c r="I74" s="17"/>
      <c r="J74" s="17"/>
      <c r="K74" s="17"/>
      <c r="L74" s="19"/>
    </row>
    <row r="75">
      <c r="A75" s="57"/>
      <c r="B75" s="57"/>
      <c r="C75" s="58"/>
      <c r="D75" s="58"/>
      <c r="E75" s="17"/>
      <c r="F75" s="17"/>
      <c r="G75" s="17"/>
      <c r="H75" s="17"/>
      <c r="I75" s="17"/>
      <c r="J75" s="17"/>
      <c r="K75" s="17"/>
      <c r="L75" s="19"/>
    </row>
    <row r="76">
      <c r="A76" s="57"/>
      <c r="B76" s="57"/>
      <c r="C76" s="58"/>
      <c r="D76" s="58"/>
      <c r="E76" s="17"/>
      <c r="F76" s="17"/>
      <c r="G76" s="17"/>
      <c r="H76" s="17"/>
      <c r="I76" s="17"/>
      <c r="J76" s="17"/>
      <c r="K76" s="17"/>
      <c r="L76" s="19"/>
    </row>
    <row r="77">
      <c r="A77" s="57"/>
      <c r="B77" s="57"/>
      <c r="C77" s="58"/>
      <c r="D77" s="58"/>
      <c r="E77" s="17"/>
      <c r="F77" s="17"/>
      <c r="G77" s="17"/>
      <c r="H77" s="17"/>
      <c r="I77" s="17"/>
      <c r="J77" s="17"/>
      <c r="K77" s="17"/>
      <c r="L77" s="19"/>
    </row>
    <row r="78">
      <c r="A78" s="57"/>
      <c r="B78" s="57"/>
      <c r="C78" s="58"/>
      <c r="D78" s="58"/>
      <c r="E78" s="17"/>
      <c r="F78" s="17"/>
      <c r="G78" s="17"/>
      <c r="H78" s="17"/>
      <c r="I78" s="17"/>
      <c r="J78" s="17"/>
      <c r="K78" s="17"/>
      <c r="L78" s="19"/>
    </row>
    <row r="79">
      <c r="A79" s="57"/>
      <c r="B79" s="57"/>
      <c r="C79" s="58"/>
      <c r="D79" s="58"/>
      <c r="E79" s="17"/>
      <c r="F79" s="17"/>
      <c r="G79" s="17"/>
      <c r="H79" s="17"/>
      <c r="I79" s="17"/>
      <c r="J79" s="17"/>
      <c r="K79" s="17"/>
      <c r="L79" s="19"/>
    </row>
    <row r="80">
      <c r="A80" s="57"/>
      <c r="B80" s="57"/>
      <c r="C80" s="58"/>
      <c r="D80" s="58"/>
      <c r="E80" s="17"/>
      <c r="F80" s="17"/>
      <c r="G80" s="17"/>
      <c r="H80" s="17"/>
      <c r="I80" s="17"/>
      <c r="J80" s="17"/>
      <c r="K80" s="17"/>
      <c r="L80" s="19"/>
    </row>
    <row r="81">
      <c r="A81" s="57"/>
      <c r="B81" s="57"/>
      <c r="C81" s="58"/>
      <c r="D81" s="58"/>
      <c r="E81" s="17"/>
      <c r="F81" s="17"/>
      <c r="G81" s="17"/>
      <c r="H81" s="17"/>
      <c r="I81" s="17"/>
      <c r="J81" s="17"/>
      <c r="K81" s="17"/>
      <c r="L81" s="19"/>
    </row>
    <row r="82">
      <c r="A82" s="57"/>
      <c r="B82" s="57"/>
      <c r="C82" s="58"/>
      <c r="D82" s="58"/>
      <c r="E82" s="17"/>
      <c r="F82" s="17"/>
      <c r="G82" s="17"/>
      <c r="H82" s="17"/>
      <c r="I82" s="17"/>
      <c r="J82" s="17"/>
      <c r="K82" s="17"/>
      <c r="L82" s="19"/>
    </row>
    <row r="83">
      <c r="A83" s="57"/>
      <c r="B83" s="57"/>
      <c r="C83" s="58"/>
      <c r="D83" s="58"/>
      <c r="E83" s="17"/>
      <c r="F83" s="17"/>
      <c r="G83" s="17"/>
      <c r="H83" s="17"/>
      <c r="I83" s="17"/>
      <c r="J83" s="17"/>
      <c r="K83" s="17"/>
      <c r="L83" s="19"/>
    </row>
    <row r="84">
      <c r="A84" s="57"/>
      <c r="B84" s="57"/>
      <c r="C84" s="58"/>
      <c r="D84" s="58"/>
      <c r="E84" s="17"/>
      <c r="F84" s="17"/>
      <c r="G84" s="17"/>
      <c r="H84" s="17"/>
      <c r="I84" s="17"/>
      <c r="J84" s="17"/>
      <c r="K84" s="17"/>
      <c r="L84" s="19"/>
    </row>
    <row r="85">
      <c r="A85" s="57"/>
      <c r="B85" s="57"/>
      <c r="C85" s="58"/>
      <c r="D85" s="58"/>
      <c r="E85" s="17"/>
      <c r="F85" s="17"/>
      <c r="G85" s="17"/>
      <c r="H85" s="17"/>
      <c r="I85" s="17"/>
      <c r="J85" s="17"/>
      <c r="K85" s="17"/>
      <c r="L85" s="19"/>
    </row>
    <row r="86">
      <c r="A86" s="57"/>
      <c r="B86" s="57"/>
      <c r="C86" s="58"/>
      <c r="D86" s="58"/>
      <c r="E86" s="17"/>
      <c r="F86" s="17"/>
      <c r="G86" s="17"/>
      <c r="H86" s="17"/>
      <c r="I86" s="17"/>
      <c r="J86" s="17"/>
      <c r="K86" s="17"/>
      <c r="L86" s="19"/>
    </row>
    <row r="87">
      <c r="A87" s="57"/>
      <c r="B87" s="57"/>
      <c r="C87" s="58"/>
      <c r="D87" s="58"/>
      <c r="E87" s="17"/>
      <c r="F87" s="17"/>
      <c r="G87" s="17"/>
      <c r="H87" s="17"/>
      <c r="I87" s="17"/>
      <c r="J87" s="17"/>
      <c r="K87" s="17"/>
      <c r="L87" s="19"/>
    </row>
    <row r="88">
      <c r="A88" s="57"/>
      <c r="B88" s="57"/>
      <c r="C88" s="58"/>
      <c r="D88" s="58"/>
      <c r="E88" s="17"/>
      <c r="F88" s="17"/>
      <c r="G88" s="17"/>
      <c r="H88" s="17"/>
      <c r="I88" s="17"/>
      <c r="J88" s="17"/>
      <c r="K88" s="17"/>
      <c r="L88" s="19"/>
    </row>
    <row r="89">
      <c r="A89" s="57"/>
      <c r="B89" s="57"/>
      <c r="C89" s="58"/>
      <c r="D89" s="58"/>
      <c r="E89" s="17"/>
      <c r="F89" s="17"/>
      <c r="G89" s="17"/>
      <c r="H89" s="17"/>
      <c r="I89" s="17"/>
      <c r="J89" s="17"/>
      <c r="K89" s="17"/>
      <c r="L89" s="19"/>
    </row>
    <row r="90">
      <c r="A90" s="57"/>
      <c r="B90" s="57"/>
      <c r="C90" s="58"/>
      <c r="D90" s="58"/>
      <c r="E90" s="17"/>
      <c r="F90" s="17"/>
      <c r="G90" s="17"/>
      <c r="H90" s="17"/>
      <c r="I90" s="17"/>
      <c r="J90" s="17"/>
      <c r="K90" s="17"/>
      <c r="L90" s="19"/>
    </row>
    <row r="91">
      <c r="A91" s="57"/>
      <c r="B91" s="57"/>
      <c r="C91" s="58"/>
      <c r="D91" s="58"/>
      <c r="E91" s="17"/>
      <c r="F91" s="17"/>
      <c r="G91" s="17"/>
      <c r="H91" s="17"/>
      <c r="I91" s="17"/>
      <c r="J91" s="17"/>
      <c r="K91" s="17"/>
      <c r="L91" s="19"/>
    </row>
    <row r="92">
      <c r="A92" s="57"/>
      <c r="B92" s="57"/>
      <c r="C92" s="58"/>
      <c r="D92" s="58"/>
      <c r="E92" s="17"/>
      <c r="F92" s="17"/>
      <c r="G92" s="17"/>
      <c r="H92" s="17"/>
      <c r="I92" s="17"/>
      <c r="J92" s="17"/>
      <c r="K92" s="17"/>
      <c r="L92" s="19"/>
    </row>
    <row r="93">
      <c r="A93" s="57"/>
      <c r="B93" s="57"/>
      <c r="C93" s="58"/>
      <c r="D93" s="58"/>
      <c r="E93" s="17"/>
      <c r="F93" s="17"/>
      <c r="G93" s="17"/>
      <c r="H93" s="17"/>
      <c r="I93" s="17"/>
      <c r="J93" s="17"/>
      <c r="K93" s="17"/>
      <c r="L93" s="19"/>
    </row>
    <row r="94">
      <c r="A94" s="57"/>
      <c r="B94" s="57"/>
      <c r="C94" s="58"/>
      <c r="D94" s="58"/>
      <c r="E94" s="17"/>
      <c r="F94" s="17"/>
      <c r="G94" s="17"/>
      <c r="H94" s="17"/>
      <c r="I94" s="17"/>
      <c r="J94" s="17"/>
      <c r="K94" s="17"/>
      <c r="L94" s="19"/>
    </row>
    <row r="95">
      <c r="A95" s="57"/>
      <c r="B95" s="57"/>
      <c r="C95" s="58"/>
      <c r="D95" s="58"/>
      <c r="E95" s="17"/>
      <c r="F95" s="17"/>
      <c r="G95" s="17"/>
      <c r="H95" s="17"/>
      <c r="I95" s="17"/>
      <c r="J95" s="17"/>
      <c r="K95" s="17"/>
      <c r="L95" s="19"/>
    </row>
    <row r="96">
      <c r="A96" s="57"/>
      <c r="B96" s="57"/>
      <c r="C96" s="58"/>
      <c r="D96" s="58"/>
      <c r="E96" s="17"/>
      <c r="F96" s="17"/>
      <c r="G96" s="17"/>
      <c r="H96" s="17"/>
      <c r="I96" s="17"/>
      <c r="J96" s="17"/>
      <c r="K96" s="17"/>
      <c r="L96" s="19"/>
    </row>
    <row r="97">
      <c r="A97" s="57"/>
      <c r="B97" s="57"/>
      <c r="C97" s="58"/>
      <c r="D97" s="58"/>
      <c r="E97" s="17"/>
      <c r="F97" s="17"/>
      <c r="G97" s="17"/>
      <c r="H97" s="17"/>
      <c r="I97" s="17"/>
      <c r="J97" s="17"/>
      <c r="K97" s="17"/>
      <c r="L97" s="19"/>
    </row>
    <row r="98">
      <c r="A98" s="57"/>
      <c r="B98" s="57"/>
      <c r="C98" s="58"/>
      <c r="D98" s="58"/>
      <c r="E98" s="17"/>
      <c r="F98" s="17"/>
      <c r="G98" s="17"/>
      <c r="H98" s="17"/>
      <c r="I98" s="17"/>
      <c r="J98" s="17"/>
      <c r="K98" s="17"/>
      <c r="L98" s="19"/>
    </row>
    <row r="99">
      <c r="A99" s="57"/>
      <c r="B99" s="57"/>
      <c r="C99" s="58"/>
      <c r="D99" s="58"/>
      <c r="E99" s="17"/>
      <c r="F99" s="17"/>
      <c r="G99" s="17"/>
      <c r="H99" s="17"/>
      <c r="I99" s="17"/>
      <c r="J99" s="17"/>
      <c r="K99" s="17"/>
      <c r="L99" s="19"/>
    </row>
    <row r="100">
      <c r="A100" s="57"/>
      <c r="B100" s="57"/>
      <c r="C100" s="58"/>
      <c r="D100" s="58"/>
      <c r="E100" s="17"/>
      <c r="F100" s="17"/>
      <c r="G100" s="17"/>
      <c r="H100" s="17"/>
      <c r="I100" s="17"/>
      <c r="J100" s="17"/>
      <c r="K100" s="17"/>
      <c r="L100" s="19"/>
    </row>
    <row r="101">
      <c r="A101" s="57"/>
      <c r="B101" s="57"/>
      <c r="C101" s="58"/>
      <c r="D101" s="58"/>
      <c r="E101" s="17"/>
      <c r="F101" s="17"/>
      <c r="G101" s="17"/>
      <c r="H101" s="17"/>
      <c r="I101" s="17"/>
      <c r="J101" s="17"/>
      <c r="K101" s="17"/>
      <c r="L101" s="19"/>
    </row>
    <row r="102">
      <c r="A102" s="57"/>
      <c r="B102" s="57"/>
      <c r="C102" s="58"/>
      <c r="D102" s="58"/>
      <c r="E102" s="17"/>
      <c r="F102" s="17"/>
      <c r="G102" s="17"/>
      <c r="H102" s="17"/>
      <c r="I102" s="17"/>
      <c r="J102" s="17"/>
      <c r="K102" s="17"/>
      <c r="L102" s="19"/>
    </row>
    <row r="103">
      <c r="A103" s="52"/>
      <c r="B103" s="49"/>
      <c r="C103" s="50"/>
      <c r="D103" s="51"/>
      <c r="E103" s="49"/>
      <c r="F103" s="50"/>
      <c r="G103" s="51"/>
      <c r="H103" s="49"/>
      <c r="I103" s="50"/>
      <c r="J103" s="51"/>
      <c r="K103" s="50"/>
      <c r="L103" s="50"/>
      <c r="M103" s="51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>
      <c r="A104" s="13" t="s">
        <v>9</v>
      </c>
      <c r="B104" s="13"/>
      <c r="C104" s="14">
        <v>1847.0</v>
      </c>
      <c r="D104" s="15">
        <v>249169.0</v>
      </c>
      <c r="E104" s="16">
        <v>0.583352602753575</v>
      </c>
      <c r="F104" s="17">
        <v>0.570365639712643</v>
      </c>
      <c r="G104" s="18"/>
      <c r="H104" s="16"/>
      <c r="I104" s="17"/>
      <c r="J104" s="17">
        <v>0.596339565794508</v>
      </c>
      <c r="K104" s="17"/>
      <c r="L104" s="19">
        <v>1.0</v>
      </c>
    </row>
    <row r="105">
      <c r="A105" s="13" t="s">
        <v>9</v>
      </c>
      <c r="B105" s="13"/>
      <c r="C105" s="14">
        <v>2223.0</v>
      </c>
      <c r="D105" s="15">
        <v>379798.0</v>
      </c>
      <c r="E105" s="16">
        <v>0.568048024307096</v>
      </c>
      <c r="F105" s="17">
        <v>0.556105847916342</v>
      </c>
      <c r="G105" s="18"/>
      <c r="H105" s="16"/>
      <c r="I105" s="17"/>
      <c r="J105" s="17">
        <v>0.579990200697851</v>
      </c>
      <c r="K105" s="17"/>
      <c r="L105" s="19">
        <v>1.0</v>
      </c>
    </row>
    <row r="106">
      <c r="A106" s="13" t="s">
        <v>9</v>
      </c>
      <c r="B106" s="13"/>
      <c r="C106" s="14">
        <v>391.0</v>
      </c>
      <c r="D106" s="15">
        <v>51476.0</v>
      </c>
      <c r="E106" s="16">
        <v>0.602153397271301</v>
      </c>
      <c r="F106" s="17">
        <v>0.573545631299013</v>
      </c>
      <c r="G106" s="18"/>
      <c r="H106" s="16"/>
      <c r="I106" s="17"/>
      <c r="J106" s="17">
        <v>0.63076116324359</v>
      </c>
      <c r="K106" s="17"/>
      <c r="L106" s="19">
        <v>1.0</v>
      </c>
    </row>
    <row r="107">
      <c r="A107" s="13" t="s">
        <v>9</v>
      </c>
      <c r="B107" s="13"/>
      <c r="C107" s="14">
        <v>1847.0</v>
      </c>
      <c r="D107" s="15">
        <v>249169.0</v>
      </c>
      <c r="E107" s="16">
        <v>0.589703947341431</v>
      </c>
      <c r="F107" s="17">
        <v>0.576723606071567</v>
      </c>
      <c r="G107" s="18"/>
      <c r="H107" s="16"/>
      <c r="I107" s="17"/>
      <c r="J107" s="17">
        <v>0.602684288611295</v>
      </c>
      <c r="K107" s="17"/>
      <c r="L107" s="19">
        <v>1.0</v>
      </c>
    </row>
    <row r="108">
      <c r="A108" s="13" t="s">
        <v>9</v>
      </c>
      <c r="B108" s="13"/>
      <c r="C108" s="14">
        <v>2217.0</v>
      </c>
      <c r="D108" s="15">
        <v>379052.0</v>
      </c>
      <c r="E108" s="16">
        <v>0.574843298039444</v>
      </c>
      <c r="F108" s="17">
        <v>0.563102811151473</v>
      </c>
      <c r="G108" s="18"/>
      <c r="H108" s="16"/>
      <c r="I108" s="17"/>
      <c r="J108" s="17">
        <v>0.586583784927415</v>
      </c>
      <c r="K108" s="17"/>
      <c r="L108" s="19">
        <v>1.0</v>
      </c>
    </row>
    <row r="109">
      <c r="A109" s="13" t="s">
        <v>9</v>
      </c>
      <c r="B109" s="13"/>
      <c r="C109" s="14">
        <v>391.0</v>
      </c>
      <c r="D109" s="15">
        <v>51476.0</v>
      </c>
      <c r="E109" s="16">
        <v>0.611785422325386</v>
      </c>
      <c r="F109" s="17">
        <v>0.582592235702699</v>
      </c>
      <c r="G109" s="18"/>
      <c r="H109" s="16"/>
      <c r="I109" s="17"/>
      <c r="J109" s="17">
        <v>0.640978608948073</v>
      </c>
      <c r="K109" s="17"/>
      <c r="L109" s="19">
        <v>1.0</v>
      </c>
    </row>
    <row r="110">
      <c r="A110" s="13" t="s">
        <v>9</v>
      </c>
      <c r="B110" s="13"/>
      <c r="C110" s="14">
        <v>4455.0</v>
      </c>
      <c r="D110" s="15">
        <v>679697.0</v>
      </c>
      <c r="E110" s="16">
        <v>0.588469342304343</v>
      </c>
      <c r="F110" s="17">
        <v>0.570386205596379</v>
      </c>
      <c r="G110" s="18"/>
      <c r="H110" s="16"/>
      <c r="I110" s="17"/>
      <c r="J110" s="17">
        <v>0.606552479012308</v>
      </c>
      <c r="K110" s="17"/>
      <c r="L110" s="19">
        <v>3.0</v>
      </c>
    </row>
    <row r="111">
      <c r="A111" s="13" t="s">
        <v>11</v>
      </c>
      <c r="B111" s="13"/>
      <c r="C111" s="14">
        <v>18028.0</v>
      </c>
      <c r="D111" s="15">
        <v>212123.0</v>
      </c>
      <c r="E111" s="16">
        <v>0.671019420009951</v>
      </c>
      <c r="F111" s="17">
        <v>0.667252376337216</v>
      </c>
      <c r="G111" s="18"/>
      <c r="H111" s="16"/>
      <c r="I111" s="17"/>
      <c r="J111" s="17">
        <v>0.674786463682686</v>
      </c>
      <c r="K111" s="17"/>
      <c r="L111" s="19">
        <v>1.0</v>
      </c>
    </row>
    <row r="112">
      <c r="A112" s="13" t="s">
        <v>11</v>
      </c>
      <c r="B112" s="13"/>
      <c r="C112" s="14">
        <v>18028.0</v>
      </c>
      <c r="D112" s="15">
        <v>212123.0</v>
      </c>
      <c r="E112" s="16">
        <v>0.6710385737172</v>
      </c>
      <c r="F112" s="17">
        <v>0.667272603581792</v>
      </c>
      <c r="G112" s="18"/>
      <c r="H112" s="16"/>
      <c r="I112" s="17"/>
      <c r="J112" s="17">
        <v>0.674804543852608</v>
      </c>
      <c r="K112" s="17"/>
      <c r="L112" s="19">
        <v>1.0</v>
      </c>
    </row>
    <row r="113">
      <c r="A113" s="13" t="s">
        <v>11</v>
      </c>
      <c r="B113" s="13"/>
      <c r="C113" s="14">
        <v>11515.0</v>
      </c>
      <c r="D113" s="15">
        <v>298829.0</v>
      </c>
      <c r="E113" s="16">
        <v>0.678207812628373</v>
      </c>
      <c r="F113" s="17">
        <v>0.673454284109839</v>
      </c>
      <c r="G113" s="18"/>
      <c r="H113" s="16"/>
      <c r="I113" s="17"/>
      <c r="J113" s="17">
        <v>0.682961341146907</v>
      </c>
      <c r="K113" s="17"/>
      <c r="L113" s="19">
        <v>1.0</v>
      </c>
    </row>
    <row r="114">
      <c r="A114" s="13" t="s">
        <v>11</v>
      </c>
      <c r="B114" s="13"/>
      <c r="C114" s="14">
        <v>11515.0</v>
      </c>
      <c r="D114" s="15">
        <v>298829.0</v>
      </c>
      <c r="E114" s="16">
        <v>0.678228563314709</v>
      </c>
      <c r="F114" s="17">
        <v>0.673475102591638</v>
      </c>
      <c r="G114" s="18"/>
      <c r="H114" s="16"/>
      <c r="I114" s="17"/>
      <c r="J114" s="17">
        <v>0.682982024037779</v>
      </c>
      <c r="K114" s="17"/>
      <c r="L114" s="19">
        <v>1.0</v>
      </c>
    </row>
    <row r="115">
      <c r="A115" s="13" t="s">
        <v>11</v>
      </c>
      <c r="B115" s="13"/>
      <c r="C115" s="14">
        <v>1945.0</v>
      </c>
      <c r="D115" s="15">
        <v>48192.0</v>
      </c>
      <c r="E115" s="16">
        <v>0.75827220064693</v>
      </c>
      <c r="F115" s="17">
        <v>0.748404974709303</v>
      </c>
      <c r="G115" s="18"/>
      <c r="H115" s="16"/>
      <c r="I115" s="17"/>
      <c r="J115" s="17">
        <v>0.768139426584556</v>
      </c>
      <c r="K115" s="17"/>
      <c r="L115" s="19">
        <v>1.0</v>
      </c>
    </row>
    <row r="116">
      <c r="A116" s="13" t="s">
        <v>11</v>
      </c>
      <c r="B116" s="13"/>
      <c r="C116" s="14">
        <v>31488.0</v>
      </c>
      <c r="D116" s="15">
        <v>559144.0</v>
      </c>
      <c r="E116" s="16">
        <v>0.70233531195562</v>
      </c>
      <c r="F116" s="17">
        <v>0.647684510417132</v>
      </c>
      <c r="G116" s="18"/>
      <c r="H116" s="16"/>
      <c r="I116" s="17"/>
      <c r="J116" s="17">
        <v>0.756986113494108</v>
      </c>
      <c r="K116" s="17"/>
      <c r="L116" s="19">
        <v>3.0</v>
      </c>
    </row>
    <row r="117">
      <c r="A117" s="13" t="s">
        <v>11</v>
      </c>
      <c r="B117" s="13"/>
      <c r="C117" s="14">
        <v>18028.0</v>
      </c>
      <c r="D117" s="15">
        <v>212123.0</v>
      </c>
      <c r="E117" s="16">
        <v>0.630079883461137</v>
      </c>
      <c r="F117" s="17">
        <v>0.62622876414152</v>
      </c>
      <c r="G117" s="18"/>
      <c r="H117" s="16"/>
      <c r="I117" s="17"/>
      <c r="J117" s="17">
        <v>0.633931002780754</v>
      </c>
      <c r="K117" s="17"/>
      <c r="L117" s="19">
        <v>1.0</v>
      </c>
    </row>
    <row r="118">
      <c r="A118" s="13" t="s">
        <v>11</v>
      </c>
      <c r="B118" s="13"/>
      <c r="C118" s="14">
        <v>18028.0</v>
      </c>
      <c r="D118" s="15">
        <v>212123.0</v>
      </c>
      <c r="E118" s="16">
        <v>0.629200039037863</v>
      </c>
      <c r="F118" s="17">
        <v>0.625353473296479</v>
      </c>
      <c r="G118" s="18"/>
      <c r="H118" s="16"/>
      <c r="I118" s="17"/>
      <c r="J118" s="17">
        <v>0.633046604779247</v>
      </c>
      <c r="K118" s="17"/>
      <c r="L118" s="19">
        <v>1.0</v>
      </c>
    </row>
    <row r="119">
      <c r="A119" s="13" t="s">
        <v>11</v>
      </c>
      <c r="B119" s="13"/>
      <c r="C119" s="14">
        <v>11515.0</v>
      </c>
      <c r="D119" s="15">
        <v>298829.0</v>
      </c>
      <c r="E119" s="16">
        <v>0.643865412628851</v>
      </c>
      <c r="F119" s="17">
        <v>0.638955784042072</v>
      </c>
      <c r="G119" s="18"/>
      <c r="H119" s="16"/>
      <c r="I119" s="17"/>
      <c r="J119" s="17">
        <v>0.64877504121563</v>
      </c>
      <c r="K119" s="17"/>
      <c r="L119" s="19">
        <v>1.0</v>
      </c>
    </row>
    <row r="120">
      <c r="A120" s="13" t="s">
        <v>11</v>
      </c>
      <c r="B120" s="13"/>
      <c r="C120" s="14">
        <v>11515.0</v>
      </c>
      <c r="D120" s="15">
        <v>298829.0</v>
      </c>
      <c r="E120" s="16">
        <v>0.646055813177078</v>
      </c>
      <c r="F120" s="17">
        <v>0.641169237518781</v>
      </c>
      <c r="G120" s="18"/>
      <c r="H120" s="16"/>
      <c r="I120" s="17"/>
      <c r="J120" s="17">
        <v>0.650942388835375</v>
      </c>
      <c r="K120" s="17"/>
      <c r="L120" s="19">
        <v>1.0</v>
      </c>
    </row>
    <row r="121">
      <c r="A121" s="13" t="s">
        <v>11</v>
      </c>
      <c r="B121" s="13"/>
      <c r="C121" s="14">
        <v>1945.0</v>
      </c>
      <c r="D121" s="15">
        <v>48192.0</v>
      </c>
      <c r="E121" s="16">
        <v>0.716530752905683</v>
      </c>
      <c r="F121" s="17">
        <v>0.70628949406294</v>
      </c>
      <c r="G121" s="18"/>
      <c r="H121" s="16"/>
      <c r="I121" s="17"/>
      <c r="J121" s="17">
        <v>0.726772011748427</v>
      </c>
      <c r="K121" s="17"/>
      <c r="L121" s="19">
        <v>1.0</v>
      </c>
    </row>
    <row r="122">
      <c r="A122" s="13" t="s">
        <v>11</v>
      </c>
      <c r="B122" s="13"/>
      <c r="C122" s="14">
        <v>31488.0</v>
      </c>
      <c r="D122" s="15">
        <v>559144.0</v>
      </c>
      <c r="E122" s="16">
        <v>0.663306651936158</v>
      </c>
      <c r="F122" s="17">
        <v>0.610915686499645</v>
      </c>
      <c r="G122" s="18"/>
      <c r="H122" s="16"/>
      <c r="I122" s="17"/>
      <c r="J122" s="17">
        <v>0.71569761737267</v>
      </c>
      <c r="K122" s="17"/>
      <c r="L122" s="19">
        <v>3.0</v>
      </c>
    </row>
    <row r="123">
      <c r="A123" s="13" t="s">
        <v>11</v>
      </c>
      <c r="B123" s="13"/>
      <c r="C123" s="14">
        <v>29543.0</v>
      </c>
      <c r="D123" s="15">
        <v>510952.0</v>
      </c>
      <c r="E123" s="16">
        <v>0.637557793961057</v>
      </c>
      <c r="F123" s="17">
        <v>0.621039707242884</v>
      </c>
      <c r="G123" s="18"/>
      <c r="H123" s="16"/>
      <c r="I123" s="17"/>
      <c r="J123" s="17">
        <v>0.65407588067923</v>
      </c>
      <c r="K123" s="17"/>
      <c r="L123" s="19">
        <v>2.0</v>
      </c>
    </row>
    <row r="124">
      <c r="A124" s="13" t="s">
        <v>11</v>
      </c>
      <c r="B124" s="13"/>
      <c r="C124" s="14">
        <v>18028.0</v>
      </c>
      <c r="D124" s="15">
        <v>212123.0</v>
      </c>
      <c r="E124" s="16">
        <v>0.720030843343364</v>
      </c>
      <c r="F124" s="17">
        <v>0.716571266313409</v>
      </c>
      <c r="G124" s="18"/>
      <c r="H124" s="16"/>
      <c r="I124" s="17"/>
      <c r="J124" s="17">
        <v>0.723490420373318</v>
      </c>
      <c r="K124" s="17"/>
      <c r="L124" s="19">
        <v>1.0</v>
      </c>
    </row>
    <row r="125">
      <c r="A125" s="13" t="s">
        <v>11</v>
      </c>
      <c r="B125" s="13"/>
      <c r="C125" s="14">
        <v>1945.0</v>
      </c>
      <c r="D125" s="15">
        <v>48192.0</v>
      </c>
      <c r="E125" s="16">
        <v>0.796989820849924</v>
      </c>
      <c r="F125" s="17">
        <v>0.788089493578782</v>
      </c>
      <c r="G125" s="18"/>
      <c r="H125" s="16"/>
      <c r="I125" s="17"/>
      <c r="J125" s="17">
        <v>0.805890148121066</v>
      </c>
      <c r="K125" s="17"/>
      <c r="L125" s="19">
        <v>1.0</v>
      </c>
    </row>
    <row r="126">
      <c r="A126" s="13" t="s">
        <v>11</v>
      </c>
      <c r="B126" s="13"/>
      <c r="C126" s="14">
        <v>18028.0</v>
      </c>
      <c r="D126" s="15">
        <v>212123.0</v>
      </c>
      <c r="E126" s="16">
        <v>0.620923080936144</v>
      </c>
      <c r="F126" s="17">
        <v>0.617027241608578</v>
      </c>
      <c r="G126" s="18"/>
      <c r="H126" s="16"/>
      <c r="I126" s="17"/>
      <c r="J126" s="17">
        <v>0.624818920263711</v>
      </c>
      <c r="K126" s="17"/>
      <c r="L126" s="19">
        <v>1.0</v>
      </c>
    </row>
    <row r="127">
      <c r="A127" s="13" t="s">
        <v>11</v>
      </c>
      <c r="B127" s="13"/>
      <c r="C127" s="14">
        <v>18028.0</v>
      </c>
      <c r="D127" s="15">
        <v>212123.0</v>
      </c>
      <c r="E127" s="16">
        <v>0.619806545951403</v>
      </c>
      <c r="F127" s="17">
        <v>0.615918405014746</v>
      </c>
      <c r="G127" s="18"/>
      <c r="H127" s="16"/>
      <c r="I127" s="17"/>
      <c r="J127" s="17">
        <v>0.62369468688806</v>
      </c>
      <c r="K127" s="17"/>
      <c r="L127" s="19">
        <v>1.0</v>
      </c>
    </row>
    <row r="128">
      <c r="A128" s="13" t="s">
        <v>11</v>
      </c>
      <c r="B128" s="13"/>
      <c r="C128" s="14">
        <v>16263.0</v>
      </c>
      <c r="D128" s="15">
        <v>357213.0</v>
      </c>
      <c r="E128" s="16">
        <v>0.644024751611981</v>
      </c>
      <c r="F128" s="17">
        <v>0.639906140940929</v>
      </c>
      <c r="G128" s="18"/>
      <c r="H128" s="16"/>
      <c r="I128" s="17"/>
      <c r="J128" s="17">
        <v>0.648143362283033</v>
      </c>
      <c r="K128" s="17"/>
      <c r="L128" s="19">
        <v>1.0</v>
      </c>
    </row>
    <row r="129">
      <c r="A129" s="13" t="s">
        <v>11</v>
      </c>
      <c r="B129" s="13"/>
      <c r="C129" s="14">
        <v>16263.0</v>
      </c>
      <c r="D129" s="15">
        <v>357213.0</v>
      </c>
      <c r="E129" s="16">
        <v>0.646335672103322</v>
      </c>
      <c r="F129" s="17">
        <v>0.642236662618698</v>
      </c>
      <c r="G129" s="18"/>
      <c r="H129" s="16"/>
      <c r="I129" s="17"/>
      <c r="J129" s="17">
        <v>0.650434681587947</v>
      </c>
      <c r="K129" s="17"/>
      <c r="L129" s="19">
        <v>1.0</v>
      </c>
    </row>
    <row r="130">
      <c r="A130" s="13" t="s">
        <v>11</v>
      </c>
      <c r="B130" s="13"/>
      <c r="C130" s="14">
        <v>1974.0</v>
      </c>
      <c r="D130" s="15">
        <v>48612.0</v>
      </c>
      <c r="E130" s="16">
        <v>0.71140955668678</v>
      </c>
      <c r="F130" s="17">
        <v>0.701169945947152</v>
      </c>
      <c r="G130" s="18"/>
      <c r="H130" s="16"/>
      <c r="I130" s="17"/>
      <c r="J130" s="17">
        <v>0.721649167426409</v>
      </c>
      <c r="K130" s="17"/>
      <c r="L130" s="19">
        <v>1.0</v>
      </c>
    </row>
    <row r="131">
      <c r="A131" s="13" t="s">
        <v>11</v>
      </c>
      <c r="B131" s="13"/>
      <c r="C131" s="14">
        <v>1974.0</v>
      </c>
      <c r="D131" s="15">
        <v>48612.0</v>
      </c>
      <c r="E131" s="16">
        <v>0.708918275265278</v>
      </c>
      <c r="F131" s="17">
        <v>0.698684637399356</v>
      </c>
      <c r="G131" s="18"/>
      <c r="H131" s="16"/>
      <c r="I131" s="17"/>
      <c r="J131" s="17">
        <v>0.7191519131312</v>
      </c>
      <c r="K131" s="17"/>
      <c r="L131" s="19">
        <v>1.0</v>
      </c>
    </row>
    <row r="132">
      <c r="A132" s="13" t="s">
        <v>11</v>
      </c>
      <c r="B132" s="13"/>
      <c r="C132" s="14">
        <v>36265.0</v>
      </c>
      <c r="D132" s="15">
        <v>617948.0</v>
      </c>
      <c r="E132" s="16">
        <v>0.65860109956498</v>
      </c>
      <c r="F132" s="17">
        <v>0.605561858814278</v>
      </c>
      <c r="G132" s="18"/>
      <c r="H132" s="16"/>
      <c r="I132" s="17"/>
      <c r="J132" s="17">
        <v>0.711640340315683</v>
      </c>
      <c r="K132" s="17"/>
      <c r="L132" s="19">
        <v>3.0</v>
      </c>
    </row>
    <row r="133">
      <c r="A133" s="13" t="s">
        <v>11</v>
      </c>
      <c r="B133" s="13"/>
      <c r="C133" s="14">
        <v>18028.0</v>
      </c>
      <c r="D133" s="15">
        <v>212123.0</v>
      </c>
      <c r="E133" s="16">
        <v>0.627448732289869</v>
      </c>
      <c r="F133" s="17">
        <v>0.623597361243103</v>
      </c>
      <c r="G133" s="18"/>
      <c r="H133" s="16"/>
      <c r="I133" s="17"/>
      <c r="J133" s="17">
        <v>0.631300103336635</v>
      </c>
      <c r="K133" s="17"/>
      <c r="L133" s="19">
        <v>1.0</v>
      </c>
    </row>
    <row r="134">
      <c r="A134" s="13" t="s">
        <v>11</v>
      </c>
      <c r="B134" s="13"/>
      <c r="C134" s="14">
        <v>11515.0</v>
      </c>
      <c r="D134" s="15">
        <v>298829.0</v>
      </c>
      <c r="E134" s="16">
        <v>0.639219331149785</v>
      </c>
      <c r="F134" s="17">
        <v>0.634289267370989</v>
      </c>
      <c r="G134" s="18"/>
      <c r="H134" s="16"/>
      <c r="I134" s="17"/>
      <c r="J134" s="17">
        <v>0.64414939492858</v>
      </c>
      <c r="K134" s="17"/>
      <c r="L134" s="19">
        <v>1.0</v>
      </c>
    </row>
    <row r="135">
      <c r="A135" s="13" t="s">
        <v>11</v>
      </c>
      <c r="B135" s="13"/>
      <c r="C135" s="14">
        <v>1945.0</v>
      </c>
      <c r="D135" s="15">
        <v>48192.0</v>
      </c>
      <c r="E135" s="16">
        <v>0.709875440758178</v>
      </c>
      <c r="F135" s="17">
        <v>0.699610177471783</v>
      </c>
      <c r="G135" s="18"/>
      <c r="H135" s="16"/>
      <c r="I135" s="17"/>
      <c r="J135" s="17">
        <v>0.720140704044573</v>
      </c>
      <c r="K135" s="17"/>
      <c r="L135" s="19">
        <v>1.0</v>
      </c>
    </row>
    <row r="136">
      <c r="A136" s="13" t="s">
        <v>11</v>
      </c>
      <c r="B136" s="13"/>
      <c r="C136" s="14">
        <v>31488.0</v>
      </c>
      <c r="D136" s="15">
        <v>559144.0</v>
      </c>
      <c r="E136" s="16">
        <v>0.658653567545793</v>
      </c>
      <c r="F136" s="17">
        <v>0.608384228384602</v>
      </c>
      <c r="G136" s="18"/>
      <c r="H136" s="16"/>
      <c r="I136" s="17"/>
      <c r="J136" s="17">
        <v>0.708922906706984</v>
      </c>
      <c r="K136" s="17"/>
      <c r="L136" s="19">
        <v>3.0</v>
      </c>
    </row>
    <row r="137">
      <c r="A137" s="13" t="s">
        <v>11</v>
      </c>
      <c r="B137" s="13"/>
      <c r="C137" s="14">
        <v>18028.0</v>
      </c>
      <c r="D137" s="15">
        <v>212123.0</v>
      </c>
      <c r="E137" s="16">
        <v>0.642113206311329</v>
      </c>
      <c r="F137" s="17">
        <v>0.638196197747326</v>
      </c>
      <c r="G137" s="18"/>
      <c r="H137" s="16"/>
      <c r="I137" s="17"/>
      <c r="J137" s="17">
        <v>0.646030214875331</v>
      </c>
      <c r="K137" s="17"/>
      <c r="L137" s="19">
        <v>1.0</v>
      </c>
    </row>
    <row r="138">
      <c r="A138" s="13" t="s">
        <v>11</v>
      </c>
      <c r="B138" s="13"/>
      <c r="C138" s="14">
        <v>1974.0</v>
      </c>
      <c r="D138" s="15">
        <v>48612.0</v>
      </c>
      <c r="E138" s="16">
        <v>0.655191371370639</v>
      </c>
      <c r="F138" s="17">
        <v>0.643195806503894</v>
      </c>
      <c r="G138" s="18"/>
      <c r="H138" s="16"/>
      <c r="I138" s="17"/>
      <c r="J138" s="17">
        <v>0.667186936237385</v>
      </c>
      <c r="K138" s="17"/>
      <c r="L138" s="19">
        <v>1.0</v>
      </c>
    </row>
    <row r="139">
      <c r="A139" s="13" t="s">
        <v>11</v>
      </c>
      <c r="B139" s="13"/>
      <c r="C139" s="14">
        <v>20002.0</v>
      </c>
      <c r="D139" s="15">
        <v>260735.0</v>
      </c>
      <c r="E139" s="16">
        <v>0.647372951063838</v>
      </c>
      <c r="F139" s="17">
        <v>0.634804032489446</v>
      </c>
      <c r="G139" s="18"/>
      <c r="H139" s="16"/>
      <c r="I139" s="17"/>
      <c r="J139" s="17">
        <v>0.659941869638229</v>
      </c>
      <c r="K139" s="17"/>
      <c r="L139" s="19">
        <v>2.0</v>
      </c>
    </row>
    <row r="140">
      <c r="A140" s="13" t="s">
        <v>11</v>
      </c>
      <c r="B140" s="13"/>
      <c r="C140" s="14">
        <v>18028.0</v>
      </c>
      <c r="D140" s="15">
        <v>212123.0</v>
      </c>
      <c r="E140" s="16">
        <v>0.685790172423901</v>
      </c>
      <c r="F140" s="17">
        <v>0.682118573967032</v>
      </c>
      <c r="G140" s="18"/>
      <c r="H140" s="16"/>
      <c r="I140" s="17"/>
      <c r="J140" s="17">
        <v>0.689461770880769</v>
      </c>
      <c r="K140" s="17"/>
      <c r="L140" s="19">
        <v>1.0</v>
      </c>
    </row>
    <row r="141">
      <c r="A141" s="13" t="s">
        <v>11</v>
      </c>
      <c r="B141" s="13"/>
      <c r="C141" s="14">
        <v>1974.0</v>
      </c>
      <c r="D141" s="15">
        <v>48612.0</v>
      </c>
      <c r="E141" s="16">
        <v>0.758073580081686</v>
      </c>
      <c r="F141" s="17">
        <v>0.748297859284824</v>
      </c>
      <c r="G141" s="18"/>
      <c r="H141" s="16"/>
      <c r="I141" s="17"/>
      <c r="J141" s="17">
        <v>0.767849300878548</v>
      </c>
      <c r="K141" s="17"/>
      <c r="L141" s="19">
        <v>1.0</v>
      </c>
    </row>
    <row r="142">
      <c r="A142" s="13" t="s">
        <v>11</v>
      </c>
      <c r="B142" s="13"/>
      <c r="C142" s="14">
        <v>20002.0</v>
      </c>
      <c r="D142" s="15">
        <v>260735.0</v>
      </c>
      <c r="E142" s="16">
        <v>0.721784074975184</v>
      </c>
      <c r="F142" s="17">
        <v>0.650946927816807</v>
      </c>
      <c r="G142" s="18"/>
      <c r="H142" s="16"/>
      <c r="I142" s="17"/>
      <c r="J142" s="17">
        <v>0.792621222133561</v>
      </c>
      <c r="K142" s="17"/>
      <c r="L142" s="19">
        <v>2.0</v>
      </c>
    </row>
    <row r="143">
      <c r="A143" s="13" t="s">
        <v>11</v>
      </c>
      <c r="B143" s="13"/>
      <c r="C143" s="14">
        <v>18028.0</v>
      </c>
      <c r="D143" s="15">
        <v>212123.0</v>
      </c>
      <c r="E143" s="16">
        <v>0.594195764985341</v>
      </c>
      <c r="F143" s="17">
        <v>0.589798316230864</v>
      </c>
      <c r="G143" s="18"/>
      <c r="H143" s="16"/>
      <c r="I143" s="17"/>
      <c r="J143" s="17">
        <v>0.598593213739819</v>
      </c>
      <c r="K143" s="17"/>
      <c r="L143" s="19">
        <v>1.0</v>
      </c>
    </row>
    <row r="144">
      <c r="A144" s="13" t="s">
        <v>11</v>
      </c>
      <c r="B144" s="13"/>
      <c r="C144" s="14">
        <v>16263.0</v>
      </c>
      <c r="D144" s="15">
        <v>357213.0</v>
      </c>
      <c r="E144" s="16">
        <v>0.589048183819995</v>
      </c>
      <c r="F144" s="17">
        <v>0.584332484886033</v>
      </c>
      <c r="G144" s="18"/>
      <c r="H144" s="16"/>
      <c r="I144" s="17"/>
      <c r="J144" s="17">
        <v>0.593763882753957</v>
      </c>
      <c r="K144" s="17"/>
      <c r="L144" s="19">
        <v>1.0</v>
      </c>
    </row>
    <row r="145">
      <c r="A145" s="13" t="s">
        <v>11</v>
      </c>
      <c r="B145" s="13"/>
      <c r="C145" s="14">
        <v>1974.0</v>
      </c>
      <c r="D145" s="15">
        <v>48612.0</v>
      </c>
      <c r="E145" s="16">
        <v>0.664106892986673</v>
      </c>
      <c r="F145" s="17">
        <v>0.651008046269184</v>
      </c>
      <c r="G145" s="18"/>
      <c r="H145" s="16"/>
      <c r="I145" s="17"/>
      <c r="J145" s="17">
        <v>0.677205739704163</v>
      </c>
      <c r="K145" s="17"/>
      <c r="L145" s="19">
        <v>1.0</v>
      </c>
    </row>
    <row r="146">
      <c r="A146" s="13" t="s">
        <v>11</v>
      </c>
      <c r="B146" s="13"/>
      <c r="C146" s="14">
        <v>36265.0</v>
      </c>
      <c r="D146" s="15">
        <v>617948.0</v>
      </c>
      <c r="E146" s="16">
        <v>0.615421630082821</v>
      </c>
      <c r="F146" s="17">
        <v>0.568333073360783</v>
      </c>
      <c r="G146" s="18"/>
      <c r="H146" s="16"/>
      <c r="I146" s="17"/>
      <c r="J146" s="17">
        <v>0.662510186804859</v>
      </c>
      <c r="K146" s="17"/>
      <c r="L146" s="19">
        <v>3.0</v>
      </c>
    </row>
    <row r="147">
      <c r="A147" s="13" t="s">
        <v>11</v>
      </c>
      <c r="B147" s="13"/>
      <c r="C147" s="14">
        <v>18028.0</v>
      </c>
      <c r="D147" s="15">
        <v>212123.0</v>
      </c>
      <c r="E147" s="16">
        <v>0.717478568833228</v>
      </c>
      <c r="F147" s="17">
        <v>0.713993909881547</v>
      </c>
      <c r="G147" s="18"/>
      <c r="H147" s="16"/>
      <c r="I147" s="17"/>
      <c r="J147" s="17">
        <v>0.720963227784909</v>
      </c>
      <c r="K147" s="17"/>
      <c r="L147" s="19">
        <v>1.0</v>
      </c>
    </row>
    <row r="148">
      <c r="A148" s="13" t="s">
        <v>11</v>
      </c>
      <c r="B148" s="13"/>
      <c r="C148" s="14">
        <v>1974.0</v>
      </c>
      <c r="D148" s="15">
        <v>48612.0</v>
      </c>
      <c r="E148" s="16">
        <v>0.795022548158782</v>
      </c>
      <c r="F148" s="17">
        <v>0.786134496271312</v>
      </c>
      <c r="G148" s="18"/>
      <c r="H148" s="16"/>
      <c r="I148" s="17"/>
      <c r="J148" s="17">
        <v>0.803910600046251</v>
      </c>
      <c r="K148" s="17"/>
      <c r="L148" s="19">
        <v>1.0</v>
      </c>
    </row>
    <row r="149">
      <c r="A149" s="13" t="s">
        <v>11</v>
      </c>
      <c r="B149" s="13"/>
      <c r="C149" s="14">
        <v>20002.0</v>
      </c>
      <c r="D149" s="15">
        <v>260735.0</v>
      </c>
      <c r="E149" s="16">
        <v>0.756138346008053</v>
      </c>
      <c r="F149" s="17">
        <v>0.680145564535768</v>
      </c>
      <c r="G149" s="18"/>
      <c r="H149" s="16"/>
      <c r="I149" s="17"/>
      <c r="J149" s="17">
        <v>0.832131127480338</v>
      </c>
      <c r="K149" s="17"/>
      <c r="L149" s="19">
        <v>2.0</v>
      </c>
    </row>
    <row r="150">
      <c r="A150" s="13" t="s">
        <v>11</v>
      </c>
      <c r="B150" s="13"/>
      <c r="C150" s="14">
        <v>18028.0</v>
      </c>
      <c r="D150" s="15">
        <v>212123.0</v>
      </c>
      <c r="E150" s="16">
        <v>0.66753736141832</v>
      </c>
      <c r="F150" s="17">
        <v>0.663732022262341</v>
      </c>
      <c r="G150" s="18"/>
      <c r="H150" s="16"/>
      <c r="I150" s="17"/>
      <c r="J150" s="17">
        <v>0.671342700574299</v>
      </c>
      <c r="K150" s="17"/>
      <c r="L150" s="19">
        <v>1.0</v>
      </c>
    </row>
    <row r="151">
      <c r="A151" s="13" t="s">
        <v>11</v>
      </c>
      <c r="B151" s="13"/>
      <c r="C151" s="14">
        <v>16263.0</v>
      </c>
      <c r="D151" s="15">
        <v>357213.0</v>
      </c>
      <c r="E151" s="16">
        <v>0.703387083861602</v>
      </c>
      <c r="F151" s="17">
        <v>0.69951270369791</v>
      </c>
      <c r="G151" s="18"/>
      <c r="H151" s="16"/>
      <c r="I151" s="17"/>
      <c r="J151" s="17">
        <v>0.707261464025294</v>
      </c>
      <c r="K151" s="17"/>
      <c r="L151" s="19">
        <v>1.0</v>
      </c>
    </row>
    <row r="152">
      <c r="A152" s="13" t="s">
        <v>11</v>
      </c>
      <c r="B152" s="13"/>
      <c r="C152" s="14">
        <v>1974.0</v>
      </c>
      <c r="D152" s="15">
        <v>48612.0</v>
      </c>
      <c r="E152" s="16">
        <v>0.759099957896539</v>
      </c>
      <c r="F152" s="17">
        <v>0.749393566308141</v>
      </c>
      <c r="G152" s="18"/>
      <c r="H152" s="16"/>
      <c r="I152" s="17"/>
      <c r="J152" s="17">
        <v>0.768806349484938</v>
      </c>
      <c r="K152" s="17"/>
      <c r="L152" s="19">
        <v>1.0</v>
      </c>
    </row>
    <row r="153">
      <c r="A153" s="13" t="s">
        <v>11</v>
      </c>
      <c r="B153" s="13"/>
      <c r="C153" s="14">
        <v>36265.0</v>
      </c>
      <c r="D153" s="15">
        <v>617948.0</v>
      </c>
      <c r="E153" s="16">
        <v>0.70984853256656</v>
      </c>
      <c r="F153" s="17">
        <v>0.657754854779024</v>
      </c>
      <c r="G153" s="18"/>
      <c r="H153" s="16"/>
      <c r="I153" s="17"/>
      <c r="J153" s="17">
        <v>0.761942210354097</v>
      </c>
      <c r="K153" s="17"/>
      <c r="L153" s="19">
        <v>3.0</v>
      </c>
    </row>
    <row r="154">
      <c r="A154" s="13" t="s">
        <v>11</v>
      </c>
      <c r="B154" s="13"/>
      <c r="C154" s="14">
        <v>18028.0</v>
      </c>
      <c r="D154" s="15">
        <v>212123.0</v>
      </c>
      <c r="E154" s="16">
        <v>0.666274460910609</v>
      </c>
      <c r="F154" s="17">
        <v>0.662468053731344</v>
      </c>
      <c r="G154" s="18"/>
      <c r="H154" s="16"/>
      <c r="I154" s="17"/>
      <c r="J154" s="17">
        <v>0.670080868089873</v>
      </c>
      <c r="K154" s="17"/>
      <c r="L154" s="19">
        <v>1.0</v>
      </c>
    </row>
    <row r="155">
      <c r="A155" s="13" t="s">
        <v>11</v>
      </c>
      <c r="B155" s="13"/>
      <c r="C155" s="14">
        <v>16263.0</v>
      </c>
      <c r="D155" s="15">
        <v>357213.0</v>
      </c>
      <c r="E155" s="16">
        <v>0.680261210787486</v>
      </c>
      <c r="F155" s="17">
        <v>0.676268367649274</v>
      </c>
      <c r="G155" s="18"/>
      <c r="H155" s="16"/>
      <c r="I155" s="17"/>
      <c r="J155" s="17">
        <v>0.684254053925698</v>
      </c>
      <c r="K155" s="17"/>
      <c r="L155" s="19">
        <v>1.0</v>
      </c>
    </row>
    <row r="156">
      <c r="A156" s="13" t="s">
        <v>11</v>
      </c>
      <c r="B156" s="13"/>
      <c r="C156" s="14">
        <v>1974.0</v>
      </c>
      <c r="D156" s="15">
        <v>48612.0</v>
      </c>
      <c r="E156" s="16">
        <v>0.755031236861819</v>
      </c>
      <c r="F156" s="17">
        <v>0.745165375497223</v>
      </c>
      <c r="G156" s="18"/>
      <c r="H156" s="16"/>
      <c r="I156" s="17"/>
      <c r="J156" s="17">
        <v>0.764897098226415</v>
      </c>
      <c r="K156" s="17"/>
      <c r="L156" s="19">
        <v>1.0</v>
      </c>
    </row>
    <row r="157">
      <c r="A157" s="52"/>
      <c r="B157" s="49"/>
      <c r="C157" s="50"/>
      <c r="D157" s="51"/>
      <c r="E157" s="49"/>
      <c r="F157" s="50"/>
      <c r="G157" s="51"/>
      <c r="H157" s="49"/>
      <c r="I157" s="50"/>
      <c r="J157" s="51"/>
      <c r="K157" s="50"/>
      <c r="L157" s="50"/>
      <c r="M157" s="51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>
      <c r="A158" s="13" t="s">
        <v>11</v>
      </c>
      <c r="B158" s="13"/>
      <c r="C158" s="14">
        <v>18028.0</v>
      </c>
      <c r="D158" s="15">
        <v>212123.0</v>
      </c>
      <c r="E158" s="16">
        <v>0.61757243938202</v>
      </c>
      <c r="F158" s="17">
        <v>0.613676212869995</v>
      </c>
      <c r="G158" s="18"/>
      <c r="H158" s="16"/>
      <c r="I158" s="17"/>
      <c r="J158" s="17">
        <v>0.621468665894045</v>
      </c>
      <c r="K158" s="17"/>
      <c r="L158" s="19">
        <v>1.0</v>
      </c>
    </row>
    <row r="159">
      <c r="A159" s="13" t="s">
        <v>11</v>
      </c>
      <c r="B159" s="13"/>
      <c r="C159" s="14">
        <v>16263.0</v>
      </c>
      <c r="D159" s="15">
        <v>357213.0</v>
      </c>
      <c r="E159" s="16">
        <v>0.63720073934844</v>
      </c>
      <c r="F159" s="17">
        <v>0.633066281109307</v>
      </c>
      <c r="G159" s="18"/>
      <c r="H159" s="16"/>
      <c r="I159" s="17"/>
      <c r="J159" s="17">
        <v>0.641335197587573</v>
      </c>
      <c r="K159" s="17"/>
      <c r="L159" s="19">
        <v>1.0</v>
      </c>
    </row>
    <row r="160">
      <c r="A160" s="13" t="s">
        <v>11</v>
      </c>
      <c r="B160" s="13"/>
      <c r="C160" s="14">
        <v>1974.0</v>
      </c>
      <c r="D160" s="15">
        <v>48612.0</v>
      </c>
      <c r="E160" s="16">
        <v>0.704053161282278</v>
      </c>
      <c r="F160" s="17">
        <v>0.693777160616172</v>
      </c>
      <c r="G160" s="18"/>
      <c r="H160" s="16"/>
      <c r="I160" s="17"/>
      <c r="J160" s="17">
        <v>0.714329161948383</v>
      </c>
      <c r="K160" s="17"/>
      <c r="L160" s="19">
        <v>1.0</v>
      </c>
    </row>
    <row r="161">
      <c r="A161" s="13" t="s">
        <v>11</v>
      </c>
      <c r="B161" s="13"/>
      <c r="C161" s="14">
        <v>18028.0</v>
      </c>
      <c r="D161" s="15">
        <v>212123.0</v>
      </c>
      <c r="E161" s="16">
        <v>0.619603630736992</v>
      </c>
      <c r="F161" s="17">
        <v>0.615704620950933</v>
      </c>
      <c r="G161" s="18"/>
      <c r="H161" s="16"/>
      <c r="I161" s="17"/>
      <c r="J161" s="17">
        <v>0.623502640523052</v>
      </c>
      <c r="K161" s="17"/>
      <c r="L161" s="19">
        <v>1.0</v>
      </c>
    </row>
    <row r="162">
      <c r="A162" s="13" t="s">
        <v>11</v>
      </c>
      <c r="B162" s="13"/>
      <c r="C162" s="14">
        <v>1974.0</v>
      </c>
      <c r="D162" s="15">
        <v>48612.0</v>
      </c>
      <c r="E162" s="16">
        <v>0.7108335424956</v>
      </c>
      <c r="F162" s="17">
        <v>0.700595907397717</v>
      </c>
      <c r="G162" s="18"/>
      <c r="H162" s="16"/>
      <c r="I162" s="17"/>
      <c r="J162" s="17">
        <v>0.721071177593483</v>
      </c>
      <c r="K162" s="17"/>
      <c r="L162" s="19">
        <v>1.0</v>
      </c>
    </row>
    <row r="163">
      <c r="A163" s="13" t="s">
        <v>11</v>
      </c>
      <c r="B163" s="13"/>
      <c r="C163" s="14">
        <v>20002.0</v>
      </c>
      <c r="D163" s="15">
        <v>260735.0</v>
      </c>
      <c r="E163" s="16">
        <v>0.665090748007456</v>
      </c>
      <c r="F163" s="17">
        <v>0.575685785594459</v>
      </c>
      <c r="G163" s="18"/>
      <c r="H163" s="16"/>
      <c r="I163" s="17"/>
      <c r="J163" s="17">
        <v>0.754495710420452</v>
      </c>
      <c r="K163" s="17"/>
      <c r="L163" s="19">
        <v>2.0</v>
      </c>
    </row>
    <row r="164">
      <c r="A164" s="13" t="s">
        <v>13</v>
      </c>
      <c r="B164" s="13"/>
      <c r="C164" s="14">
        <v>7434.0</v>
      </c>
      <c r="D164" s="15">
        <v>243082.0</v>
      </c>
      <c r="E164" s="16">
        <v>0.684967046929235</v>
      </c>
      <c r="F164" s="17">
        <v>0.679376996995159</v>
      </c>
      <c r="G164" s="18"/>
      <c r="H164" s="16"/>
      <c r="I164" s="17"/>
      <c r="J164" s="17">
        <v>0.690557096863311</v>
      </c>
      <c r="K164" s="17"/>
      <c r="L164" s="19">
        <v>1.0</v>
      </c>
    </row>
    <row r="165">
      <c r="A165" s="13" t="s">
        <v>13</v>
      </c>
      <c r="B165" s="13"/>
      <c r="C165" s="14">
        <v>7434.0</v>
      </c>
      <c r="D165" s="15">
        <v>243082.0</v>
      </c>
      <c r="E165" s="16">
        <v>0.685065177972018</v>
      </c>
      <c r="F165" s="17">
        <v>0.679475933235494</v>
      </c>
      <c r="G165" s="18"/>
      <c r="H165" s="16"/>
      <c r="I165" s="17"/>
      <c r="J165" s="17">
        <v>0.690654422708543</v>
      </c>
      <c r="K165" s="17"/>
      <c r="L165" s="19">
        <v>1.0</v>
      </c>
    </row>
    <row r="166">
      <c r="A166" s="13" t="s">
        <v>13</v>
      </c>
      <c r="B166" s="13"/>
      <c r="C166" s="14">
        <v>8542.0</v>
      </c>
      <c r="D166" s="15">
        <v>303578.0</v>
      </c>
      <c r="E166" s="16">
        <v>0.675981480489395</v>
      </c>
      <c r="F166" s="17">
        <v>0.670615774470406</v>
      </c>
      <c r="G166" s="18"/>
      <c r="H166" s="16"/>
      <c r="I166" s="17"/>
      <c r="J166" s="17">
        <v>0.681347186508384</v>
      </c>
      <c r="K166" s="17"/>
      <c r="L166" s="19">
        <v>1.0</v>
      </c>
    </row>
    <row r="167">
      <c r="A167" s="13" t="s">
        <v>13</v>
      </c>
      <c r="B167" s="13"/>
      <c r="C167" s="14">
        <v>8542.0</v>
      </c>
      <c r="D167" s="15">
        <v>303578.0</v>
      </c>
      <c r="E167" s="16">
        <v>0.675922515266667</v>
      </c>
      <c r="F167" s="17">
        <v>0.670556097677175</v>
      </c>
      <c r="G167" s="18"/>
      <c r="H167" s="16"/>
      <c r="I167" s="17"/>
      <c r="J167" s="17">
        <v>0.681288932856158</v>
      </c>
      <c r="K167" s="17"/>
      <c r="L167" s="19">
        <v>1.0</v>
      </c>
    </row>
    <row r="168">
      <c r="A168" s="13" t="s">
        <v>13</v>
      </c>
      <c r="B168" s="13"/>
      <c r="C168" s="14">
        <v>3978.0</v>
      </c>
      <c r="D168" s="15">
        <v>45077.0</v>
      </c>
      <c r="E168" s="16">
        <v>0.731707864484381</v>
      </c>
      <c r="F168" s="17">
        <v>0.724325462522409</v>
      </c>
      <c r="G168" s="18"/>
      <c r="H168" s="16"/>
      <c r="I168" s="17"/>
      <c r="J168" s="17">
        <v>0.739090266446353</v>
      </c>
      <c r="K168" s="17"/>
      <c r="L168" s="19">
        <v>1.0</v>
      </c>
    </row>
    <row r="169">
      <c r="A169" s="13" t="s">
        <v>13</v>
      </c>
      <c r="B169" s="13"/>
      <c r="C169" s="14">
        <v>19954.0</v>
      </c>
      <c r="D169" s="15">
        <v>591737.0</v>
      </c>
      <c r="E169" s="16">
        <v>0.697469834976959</v>
      </c>
      <c r="F169" s="17">
        <v>0.663688039711956</v>
      </c>
      <c r="G169" s="18"/>
      <c r="H169" s="16"/>
      <c r="I169" s="17"/>
      <c r="J169" s="17">
        <v>0.731251630241962</v>
      </c>
      <c r="K169" s="17"/>
      <c r="L169" s="19">
        <v>3.0</v>
      </c>
    </row>
    <row r="170">
      <c r="A170" s="13" t="s">
        <v>13</v>
      </c>
      <c r="B170" s="13"/>
      <c r="C170" s="14">
        <v>7434.0</v>
      </c>
      <c r="D170" s="15">
        <v>243082.0</v>
      </c>
      <c r="E170" s="16">
        <v>0.665118826426768</v>
      </c>
      <c r="F170" s="17">
        <v>0.659500774381191</v>
      </c>
      <c r="G170" s="18"/>
      <c r="H170" s="16"/>
      <c r="I170" s="17"/>
      <c r="J170" s="17">
        <v>0.670736878472345</v>
      </c>
      <c r="K170" s="17"/>
      <c r="L170" s="19">
        <v>1.0</v>
      </c>
    </row>
    <row r="171">
      <c r="A171" s="13" t="s">
        <v>13</v>
      </c>
      <c r="B171" s="13"/>
      <c r="C171" s="14">
        <v>7434.0</v>
      </c>
      <c r="D171" s="15">
        <v>243082.0</v>
      </c>
      <c r="E171" s="16">
        <v>0.664970595627681</v>
      </c>
      <c r="F171" s="17">
        <v>0.659350612208004</v>
      </c>
      <c r="G171" s="18"/>
      <c r="H171" s="16"/>
      <c r="I171" s="17"/>
      <c r="J171" s="17">
        <v>0.670590579047358</v>
      </c>
      <c r="K171" s="17"/>
      <c r="L171" s="19">
        <v>1.0</v>
      </c>
    </row>
    <row r="172">
      <c r="A172" s="13" t="s">
        <v>13</v>
      </c>
      <c r="B172" s="13"/>
      <c r="C172" s="14">
        <v>8542.0</v>
      </c>
      <c r="D172" s="15">
        <v>303578.0</v>
      </c>
      <c r="E172" s="16">
        <v>0.660966470896542</v>
      </c>
      <c r="F172" s="17">
        <v>0.655560381270389</v>
      </c>
      <c r="G172" s="18"/>
      <c r="H172" s="16"/>
      <c r="I172" s="17"/>
      <c r="J172" s="17">
        <v>0.666372560522694</v>
      </c>
      <c r="K172" s="17"/>
      <c r="L172" s="19">
        <v>1.0</v>
      </c>
    </row>
    <row r="173">
      <c r="A173" s="13" t="s">
        <v>13</v>
      </c>
      <c r="B173" s="13"/>
      <c r="C173" s="14">
        <v>8542.0</v>
      </c>
      <c r="D173" s="15">
        <v>303578.0</v>
      </c>
      <c r="E173" s="16">
        <v>0.661097837281587</v>
      </c>
      <c r="F173" s="17">
        <v>0.655698606842848</v>
      </c>
      <c r="G173" s="18"/>
      <c r="H173" s="16"/>
      <c r="I173" s="17"/>
      <c r="J173" s="17">
        <v>0.666497067720326</v>
      </c>
      <c r="K173" s="17"/>
      <c r="L173" s="19">
        <v>1.0</v>
      </c>
    </row>
    <row r="174">
      <c r="A174" s="13" t="s">
        <v>13</v>
      </c>
      <c r="B174" s="13"/>
      <c r="C174" s="14">
        <v>3978.0</v>
      </c>
      <c r="D174" s="15">
        <v>45077.0</v>
      </c>
      <c r="E174" s="16">
        <v>0.710548453793263</v>
      </c>
      <c r="F174" s="17">
        <v>0.703075736111993</v>
      </c>
      <c r="G174" s="18"/>
      <c r="H174" s="16"/>
      <c r="I174" s="17"/>
      <c r="J174" s="17">
        <v>0.718021171474533</v>
      </c>
      <c r="K174" s="17"/>
      <c r="L174" s="19">
        <v>1.0</v>
      </c>
    </row>
    <row r="175">
      <c r="A175" s="13" t="s">
        <v>13</v>
      </c>
      <c r="B175" s="13"/>
      <c r="C175" s="14">
        <v>19954.0</v>
      </c>
      <c r="D175" s="15">
        <v>591737.0</v>
      </c>
      <c r="E175" s="16">
        <v>0.678784666572114</v>
      </c>
      <c r="F175" s="17">
        <v>0.64774759016268</v>
      </c>
      <c r="G175" s="18"/>
      <c r="H175" s="16"/>
      <c r="I175" s="17"/>
      <c r="J175" s="17">
        <v>0.709821742981548</v>
      </c>
      <c r="K175" s="17"/>
      <c r="L175" s="19">
        <v>3.0</v>
      </c>
    </row>
    <row r="176">
      <c r="A176" s="13" t="s">
        <v>13</v>
      </c>
      <c r="B176" s="13"/>
      <c r="C176" s="14">
        <v>15976.0</v>
      </c>
      <c r="D176" s="15">
        <v>546660.0</v>
      </c>
      <c r="E176" s="16">
        <v>0.662956662830245</v>
      </c>
      <c r="F176" s="17">
        <v>0.659063127216204</v>
      </c>
      <c r="G176" s="18"/>
      <c r="H176" s="16"/>
      <c r="I176" s="17"/>
      <c r="J176" s="17">
        <v>0.666850198444287</v>
      </c>
      <c r="K176" s="17"/>
      <c r="L176" s="19">
        <v>2.0</v>
      </c>
    </row>
    <row r="177">
      <c r="A177" s="13" t="s">
        <v>13</v>
      </c>
      <c r="B177" s="13"/>
      <c r="C177" s="14">
        <v>7434.0</v>
      </c>
      <c r="D177" s="15">
        <v>243082.0</v>
      </c>
      <c r="E177" s="16">
        <v>0.705554952786309</v>
      </c>
      <c r="F177" s="17">
        <v>0.700067590847272</v>
      </c>
      <c r="G177" s="18"/>
      <c r="H177" s="16"/>
      <c r="I177" s="17"/>
      <c r="J177" s="17">
        <v>0.711042314725347</v>
      </c>
      <c r="K177" s="17"/>
      <c r="L177" s="19">
        <v>1.0</v>
      </c>
    </row>
    <row r="178">
      <c r="A178" s="13" t="s">
        <v>13</v>
      </c>
      <c r="B178" s="13"/>
      <c r="C178" s="14">
        <v>3978.0</v>
      </c>
      <c r="D178" s="15">
        <v>45077.0</v>
      </c>
      <c r="E178" s="16">
        <v>0.737420200648746</v>
      </c>
      <c r="F178" s="17">
        <v>0.730144238799921</v>
      </c>
      <c r="G178" s="18"/>
      <c r="H178" s="16"/>
      <c r="I178" s="17"/>
      <c r="J178" s="17">
        <v>0.74469616249757</v>
      </c>
      <c r="K178" s="17"/>
      <c r="L178" s="19">
        <v>1.0</v>
      </c>
    </row>
    <row r="179">
      <c r="A179" s="13" t="s">
        <v>13</v>
      </c>
      <c r="B179" s="13"/>
      <c r="C179" s="14">
        <v>7434.0</v>
      </c>
      <c r="D179" s="15">
        <v>243082.0</v>
      </c>
      <c r="E179" s="16">
        <v>0.664580617936398</v>
      </c>
      <c r="F179" s="17">
        <v>0.65894610661752</v>
      </c>
      <c r="G179" s="18"/>
      <c r="H179" s="16"/>
      <c r="I179" s="17"/>
      <c r="J179" s="17">
        <v>0.670215129255275</v>
      </c>
      <c r="K179" s="17"/>
      <c r="L179" s="19">
        <v>1.0</v>
      </c>
    </row>
    <row r="180">
      <c r="A180" s="13" t="s">
        <v>13</v>
      </c>
      <c r="B180" s="13"/>
      <c r="C180" s="14">
        <v>7434.0</v>
      </c>
      <c r="D180" s="15">
        <v>243082.0</v>
      </c>
      <c r="E180" s="16">
        <v>0.664374701356493</v>
      </c>
      <c r="F180" s="17">
        <v>0.658738176758118</v>
      </c>
      <c r="G180" s="18"/>
      <c r="H180" s="16"/>
      <c r="I180" s="17"/>
      <c r="J180" s="17">
        <v>0.670011225954867</v>
      </c>
      <c r="K180" s="17"/>
      <c r="L180" s="19">
        <v>1.0</v>
      </c>
    </row>
    <row r="181">
      <c r="A181" s="13" t="s">
        <v>13</v>
      </c>
      <c r="B181" s="13"/>
      <c r="C181" s="14">
        <v>11033.0</v>
      </c>
      <c r="D181" s="15">
        <v>365491.0</v>
      </c>
      <c r="E181" s="16">
        <v>0.655032842791238</v>
      </c>
      <c r="F181" s="17">
        <v>0.650287208557525</v>
      </c>
      <c r="G181" s="18"/>
      <c r="H181" s="16"/>
      <c r="I181" s="17"/>
      <c r="J181" s="17">
        <v>0.659778477024951</v>
      </c>
      <c r="K181" s="17"/>
      <c r="L181" s="19">
        <v>1.0</v>
      </c>
    </row>
    <row r="182">
      <c r="A182" s="13" t="s">
        <v>13</v>
      </c>
      <c r="B182" s="13"/>
      <c r="C182" s="14">
        <v>11033.0</v>
      </c>
      <c r="D182" s="15">
        <v>365491.0</v>
      </c>
      <c r="E182" s="16">
        <v>0.655341236071112</v>
      </c>
      <c r="F182" s="17">
        <v>0.650601236747084</v>
      </c>
      <c r="G182" s="18"/>
      <c r="H182" s="16"/>
      <c r="I182" s="17"/>
      <c r="J182" s="17">
        <v>0.660081235395139</v>
      </c>
      <c r="K182" s="17"/>
      <c r="L182" s="19">
        <v>1.0</v>
      </c>
    </row>
    <row r="183">
      <c r="A183" s="13" t="s">
        <v>13</v>
      </c>
      <c r="B183" s="13"/>
      <c r="C183" s="14">
        <v>4030.0</v>
      </c>
      <c r="D183" s="15">
        <v>45452.0</v>
      </c>
      <c r="E183" s="16">
        <v>0.707962285357357</v>
      </c>
      <c r="F183" s="17">
        <v>0.700518149157877</v>
      </c>
      <c r="G183" s="18"/>
      <c r="H183" s="16"/>
      <c r="I183" s="17"/>
      <c r="J183" s="17">
        <v>0.715406421556836</v>
      </c>
      <c r="K183" s="17"/>
      <c r="L183" s="19">
        <v>1.0</v>
      </c>
    </row>
    <row r="184">
      <c r="A184" s="13" t="s">
        <v>13</v>
      </c>
      <c r="B184" s="13"/>
      <c r="C184" s="14">
        <v>4030.0</v>
      </c>
      <c r="D184" s="15">
        <v>45452.0</v>
      </c>
      <c r="E184" s="16">
        <v>0.705488623180795</v>
      </c>
      <c r="F184" s="17">
        <v>0.698043447711434</v>
      </c>
      <c r="G184" s="18"/>
      <c r="H184" s="16"/>
      <c r="I184" s="17"/>
      <c r="J184" s="17">
        <v>0.712933798650157</v>
      </c>
      <c r="K184" s="17"/>
      <c r="L184" s="19">
        <v>1.0</v>
      </c>
    </row>
    <row r="185">
      <c r="A185" s="13" t="s">
        <v>13</v>
      </c>
      <c r="B185" s="13"/>
      <c r="C185" s="14">
        <v>22497.0</v>
      </c>
      <c r="D185" s="15">
        <v>654025.0</v>
      </c>
      <c r="E185" s="16">
        <v>0.675754491136028</v>
      </c>
      <c r="F185" s="17">
        <v>0.64391606877494</v>
      </c>
      <c r="G185" s="18"/>
      <c r="H185" s="16"/>
      <c r="I185" s="17"/>
      <c r="J185" s="17">
        <v>0.707592913497115</v>
      </c>
      <c r="K185" s="17"/>
      <c r="L185" s="19">
        <v>3.0</v>
      </c>
    </row>
    <row r="186">
      <c r="A186" s="13" t="s">
        <v>13</v>
      </c>
      <c r="B186" s="13"/>
      <c r="C186" s="14">
        <v>7434.0</v>
      </c>
      <c r="D186" s="15">
        <v>243082.0</v>
      </c>
      <c r="E186" s="16">
        <v>0.663829403655903</v>
      </c>
      <c r="F186" s="17">
        <v>0.658207892406432</v>
      </c>
      <c r="G186" s="18"/>
      <c r="H186" s="16"/>
      <c r="I186" s="17"/>
      <c r="J186" s="17">
        <v>0.669450914905374</v>
      </c>
      <c r="K186" s="17"/>
      <c r="L186" s="19">
        <v>1.0</v>
      </c>
    </row>
    <row r="187">
      <c r="A187" s="13" t="s">
        <v>13</v>
      </c>
      <c r="B187" s="13"/>
      <c r="C187" s="14">
        <v>8542.0</v>
      </c>
      <c r="D187" s="15">
        <v>303578.0</v>
      </c>
      <c r="E187" s="16">
        <v>0.660863110011831</v>
      </c>
      <c r="F187" s="17">
        <v>0.655454837048923</v>
      </c>
      <c r="G187" s="18"/>
      <c r="H187" s="16"/>
      <c r="I187" s="17"/>
      <c r="J187" s="17">
        <v>0.666271382974738</v>
      </c>
      <c r="K187" s="17"/>
      <c r="L187" s="19">
        <v>1.0</v>
      </c>
    </row>
    <row r="188">
      <c r="A188" s="13" t="s">
        <v>13</v>
      </c>
      <c r="B188" s="13"/>
      <c r="C188" s="14">
        <v>3978.0</v>
      </c>
      <c r="D188" s="15">
        <v>45077.0</v>
      </c>
      <c r="E188" s="16">
        <v>0.705048207295376</v>
      </c>
      <c r="F188" s="17">
        <v>0.697570175966482</v>
      </c>
      <c r="G188" s="18"/>
      <c r="H188" s="16"/>
      <c r="I188" s="17"/>
      <c r="J188" s="17">
        <v>0.71252623862427</v>
      </c>
      <c r="K188" s="17"/>
      <c r="L188" s="19">
        <v>1.0</v>
      </c>
    </row>
    <row r="189">
      <c r="A189" s="13" t="s">
        <v>13</v>
      </c>
      <c r="B189" s="13"/>
      <c r="C189" s="14">
        <v>19954.0</v>
      </c>
      <c r="D189" s="15">
        <v>591737.0</v>
      </c>
      <c r="E189" s="16">
        <v>0.676476135024594</v>
      </c>
      <c r="F189" s="17">
        <v>0.648626923644553</v>
      </c>
      <c r="G189" s="18"/>
      <c r="H189" s="16"/>
      <c r="I189" s="17"/>
      <c r="J189" s="17">
        <v>0.704325346404635</v>
      </c>
      <c r="K189" s="17"/>
      <c r="L189" s="19">
        <v>3.0</v>
      </c>
    </row>
    <row r="190">
      <c r="A190" s="13" t="s">
        <v>13</v>
      </c>
      <c r="B190" s="13"/>
      <c r="C190" s="14">
        <v>7434.0</v>
      </c>
      <c r="D190" s="15">
        <v>243082.0</v>
      </c>
      <c r="E190" s="16">
        <v>0.589732596631117</v>
      </c>
      <c r="F190" s="17">
        <v>0.583267844534062</v>
      </c>
      <c r="G190" s="18"/>
      <c r="H190" s="16"/>
      <c r="I190" s="17"/>
      <c r="J190" s="17">
        <v>0.596197348728171</v>
      </c>
      <c r="K190" s="17"/>
      <c r="L190" s="19">
        <v>1.0</v>
      </c>
    </row>
    <row r="191">
      <c r="A191" s="13" t="s">
        <v>13</v>
      </c>
      <c r="B191" s="13"/>
      <c r="C191" s="14">
        <v>4030.0</v>
      </c>
      <c r="D191" s="15">
        <v>45452.0</v>
      </c>
      <c r="E191" s="16">
        <v>0.540253199785537</v>
      </c>
      <c r="F191" s="17">
        <v>0.531401680711932</v>
      </c>
      <c r="G191" s="18"/>
      <c r="H191" s="16"/>
      <c r="I191" s="17"/>
      <c r="J191" s="17">
        <v>0.549104718859143</v>
      </c>
      <c r="K191" s="17"/>
      <c r="L191" s="19">
        <v>1.0</v>
      </c>
    </row>
    <row r="192">
      <c r="A192" s="13" t="s">
        <v>13</v>
      </c>
      <c r="B192" s="13"/>
      <c r="C192" s="14">
        <v>11464.0</v>
      </c>
      <c r="D192" s="15">
        <v>288534.0</v>
      </c>
      <c r="E192" s="16">
        <v>0.56508905866824</v>
      </c>
      <c r="F192" s="17">
        <v>0.516599616050682</v>
      </c>
      <c r="G192" s="18"/>
      <c r="H192" s="16"/>
      <c r="I192" s="17"/>
      <c r="J192" s="17">
        <v>0.613578501285798</v>
      </c>
      <c r="K192" s="17"/>
      <c r="L192" s="19">
        <v>2.0</v>
      </c>
    </row>
    <row r="193">
      <c r="A193" s="13" t="s">
        <v>13</v>
      </c>
      <c r="B193" s="13"/>
      <c r="C193" s="14">
        <v>7434.0</v>
      </c>
      <c r="D193" s="15">
        <v>243082.0</v>
      </c>
      <c r="E193" s="16">
        <v>0.688205690741153</v>
      </c>
      <c r="F193" s="17">
        <v>0.68259680136198</v>
      </c>
      <c r="G193" s="18"/>
      <c r="H193" s="16"/>
      <c r="I193" s="17"/>
      <c r="J193" s="17">
        <v>0.693814580120326</v>
      </c>
      <c r="K193" s="17"/>
      <c r="L193" s="19">
        <v>1.0</v>
      </c>
    </row>
    <row r="194">
      <c r="A194" s="13" t="s">
        <v>13</v>
      </c>
      <c r="B194" s="13"/>
      <c r="C194" s="14">
        <v>4030.0</v>
      </c>
      <c r="D194" s="15">
        <v>45452.0</v>
      </c>
      <c r="E194" s="16">
        <v>0.711576386320708</v>
      </c>
      <c r="F194" s="17">
        <v>0.704233601822672</v>
      </c>
      <c r="G194" s="18"/>
      <c r="H194" s="16"/>
      <c r="I194" s="17"/>
      <c r="J194" s="17">
        <v>0.718919170818745</v>
      </c>
      <c r="K194" s="17"/>
      <c r="L194" s="19">
        <v>1.0</v>
      </c>
    </row>
    <row r="195">
      <c r="A195" s="13" t="s">
        <v>13</v>
      </c>
      <c r="B195" s="13"/>
      <c r="C195" s="14">
        <v>11464.0</v>
      </c>
      <c r="D195" s="15">
        <v>288534.0</v>
      </c>
      <c r="E195" s="16">
        <v>0.699765973772798</v>
      </c>
      <c r="F195" s="17">
        <v>0.676864003902232</v>
      </c>
      <c r="G195" s="18"/>
      <c r="H195" s="16"/>
      <c r="I195" s="17"/>
      <c r="J195" s="17">
        <v>0.722667943643363</v>
      </c>
      <c r="K195" s="17"/>
      <c r="L195" s="19">
        <v>2.0</v>
      </c>
    </row>
    <row r="196">
      <c r="A196" s="13" t="s">
        <v>13</v>
      </c>
      <c r="B196" s="13"/>
      <c r="C196" s="14">
        <v>7434.0</v>
      </c>
      <c r="D196" s="15">
        <v>243082.0</v>
      </c>
      <c r="E196" s="16">
        <v>0.580265520374576</v>
      </c>
      <c r="F196" s="17">
        <v>0.573469019447845</v>
      </c>
      <c r="G196" s="18"/>
      <c r="H196" s="16"/>
      <c r="I196" s="17"/>
      <c r="J196" s="17">
        <v>0.587062021301308</v>
      </c>
      <c r="K196" s="17"/>
      <c r="L196" s="19">
        <v>1.0</v>
      </c>
    </row>
    <row r="197">
      <c r="A197" s="13" t="s">
        <v>13</v>
      </c>
      <c r="B197" s="13"/>
      <c r="C197" s="14">
        <v>11033.0</v>
      </c>
      <c r="D197" s="15">
        <v>365491.0</v>
      </c>
      <c r="E197" s="16">
        <v>0.567805379894773</v>
      </c>
      <c r="F197" s="17">
        <v>0.562264149093067</v>
      </c>
      <c r="G197" s="18"/>
      <c r="H197" s="16"/>
      <c r="I197" s="17"/>
      <c r="J197" s="17">
        <v>0.573346610696478</v>
      </c>
      <c r="K197" s="17"/>
      <c r="L197" s="19">
        <v>1.0</v>
      </c>
    </row>
    <row r="198">
      <c r="A198" s="13" t="s">
        <v>13</v>
      </c>
      <c r="B198" s="13"/>
      <c r="C198" s="14">
        <v>4030.0</v>
      </c>
      <c r="D198" s="15">
        <v>45452.0</v>
      </c>
      <c r="E198" s="16">
        <v>0.622641472346361</v>
      </c>
      <c r="F198" s="17">
        <v>0.613603618648486</v>
      </c>
      <c r="G198" s="18"/>
      <c r="H198" s="16"/>
      <c r="I198" s="17"/>
      <c r="J198" s="17">
        <v>0.631679326044237</v>
      </c>
      <c r="K198" s="17"/>
      <c r="L198" s="19">
        <v>1.0</v>
      </c>
    </row>
    <row r="199">
      <c r="A199" s="13" t="s">
        <v>13</v>
      </c>
      <c r="B199" s="13"/>
      <c r="C199" s="14">
        <v>22497.0</v>
      </c>
      <c r="D199" s="15">
        <v>654025.0</v>
      </c>
      <c r="E199" s="16">
        <v>0.590079625919589</v>
      </c>
      <c r="F199" s="17">
        <v>0.557665155229131</v>
      </c>
      <c r="G199" s="18"/>
      <c r="H199" s="16"/>
      <c r="I199" s="17"/>
      <c r="J199" s="17">
        <v>0.622494096610046</v>
      </c>
      <c r="K199" s="17"/>
      <c r="L199" s="19">
        <v>3.0</v>
      </c>
    </row>
    <row r="200">
      <c r="A200" s="13" t="s">
        <v>13</v>
      </c>
      <c r="B200" s="13"/>
      <c r="C200" s="14">
        <v>7434.0</v>
      </c>
      <c r="D200" s="15">
        <v>243082.0</v>
      </c>
      <c r="E200" s="16">
        <v>0.705290511864104</v>
      </c>
      <c r="F200" s="17">
        <v>0.699793535433731</v>
      </c>
      <c r="G200" s="18"/>
      <c r="H200" s="16"/>
      <c r="I200" s="17"/>
      <c r="J200" s="17">
        <v>0.710787488294477</v>
      </c>
      <c r="K200" s="17"/>
      <c r="L200" s="19">
        <v>1.0</v>
      </c>
    </row>
    <row r="201">
      <c r="A201" s="13" t="s">
        <v>13</v>
      </c>
      <c r="B201" s="13"/>
      <c r="C201" s="14">
        <v>4030.0</v>
      </c>
      <c r="D201" s="15">
        <v>45452.0</v>
      </c>
      <c r="E201" s="16">
        <v>0.735379165680076</v>
      </c>
      <c r="F201" s="17">
        <v>0.728128728061492</v>
      </c>
      <c r="G201" s="18"/>
      <c r="H201" s="16"/>
      <c r="I201" s="17"/>
      <c r="J201" s="17">
        <v>0.742629603298661</v>
      </c>
      <c r="K201" s="17"/>
      <c r="L201" s="19">
        <v>1.0</v>
      </c>
    </row>
    <row r="202">
      <c r="A202" s="13" t="s">
        <v>13</v>
      </c>
      <c r="B202" s="13"/>
      <c r="C202" s="14">
        <v>11464.0</v>
      </c>
      <c r="D202" s="15">
        <v>288534.0</v>
      </c>
      <c r="E202" s="16">
        <v>0.720238150599109</v>
      </c>
      <c r="F202" s="17">
        <v>0.690751878841526</v>
      </c>
      <c r="G202" s="18"/>
      <c r="H202" s="16"/>
      <c r="I202" s="17"/>
      <c r="J202" s="17">
        <v>0.749724422356692</v>
      </c>
      <c r="K202" s="17"/>
      <c r="L202" s="19">
        <v>2.0</v>
      </c>
    </row>
    <row r="203">
      <c r="A203" s="13" t="s">
        <v>13</v>
      </c>
      <c r="B203" s="13"/>
      <c r="C203" s="14">
        <v>7434.0</v>
      </c>
      <c r="D203" s="15">
        <v>243082.0</v>
      </c>
      <c r="E203" s="16">
        <v>0.686392483173459</v>
      </c>
      <c r="F203" s="17">
        <v>0.680783740173364</v>
      </c>
      <c r="G203" s="18"/>
      <c r="H203" s="16"/>
      <c r="I203" s="17"/>
      <c r="J203" s="17">
        <v>0.692001226173555</v>
      </c>
      <c r="K203" s="17"/>
      <c r="L203" s="19">
        <v>1.0</v>
      </c>
    </row>
    <row r="204">
      <c r="A204" s="13" t="s">
        <v>13</v>
      </c>
      <c r="B204" s="13"/>
      <c r="C204" s="14">
        <v>11033.0</v>
      </c>
      <c r="D204" s="15">
        <v>365491.0</v>
      </c>
      <c r="E204" s="16">
        <v>0.676292732869212</v>
      </c>
      <c r="F204" s="17">
        <v>0.671601939792664</v>
      </c>
      <c r="G204" s="18"/>
      <c r="H204" s="16"/>
      <c r="I204" s="17"/>
      <c r="J204" s="17">
        <v>0.680983525945759</v>
      </c>
      <c r="K204" s="17"/>
      <c r="L204" s="19">
        <v>1.0</v>
      </c>
    </row>
    <row r="205">
      <c r="A205" s="13" t="s">
        <v>13</v>
      </c>
      <c r="B205" s="13"/>
      <c r="C205" s="14">
        <v>4030.0</v>
      </c>
      <c r="D205" s="15">
        <v>45452.0</v>
      </c>
      <c r="E205" s="16">
        <v>0.732341364010688</v>
      </c>
      <c r="F205" s="17">
        <v>0.725048192246803</v>
      </c>
      <c r="G205" s="18"/>
      <c r="H205" s="16"/>
      <c r="I205" s="17"/>
      <c r="J205" s="17">
        <v>0.739634535774573</v>
      </c>
      <c r="K205" s="17"/>
      <c r="L205" s="19">
        <v>1.0</v>
      </c>
    </row>
    <row r="206">
      <c r="A206" s="13" t="s">
        <v>13</v>
      </c>
      <c r="B206" s="13"/>
      <c r="C206" s="14">
        <v>22497.0</v>
      </c>
      <c r="D206" s="15">
        <v>654025.0</v>
      </c>
      <c r="E206" s="16">
        <v>0.69824986951013</v>
      </c>
      <c r="F206" s="17">
        <v>0.664517306312108</v>
      </c>
      <c r="G206" s="18"/>
      <c r="H206" s="16"/>
      <c r="I206" s="17"/>
      <c r="J206" s="17">
        <v>0.731982432708152</v>
      </c>
      <c r="K206" s="17"/>
      <c r="L206" s="19">
        <v>3.0</v>
      </c>
    </row>
    <row r="207">
      <c r="A207" s="13" t="s">
        <v>13</v>
      </c>
      <c r="B207" s="13"/>
      <c r="C207" s="14">
        <v>7434.0</v>
      </c>
      <c r="D207" s="15">
        <v>243082.0</v>
      </c>
      <c r="E207" s="16">
        <v>0.684696105179729</v>
      </c>
      <c r="F207" s="17">
        <v>0.679097610643509</v>
      </c>
      <c r="G207" s="18"/>
      <c r="H207" s="16"/>
      <c r="I207" s="17"/>
      <c r="J207" s="17">
        <v>0.690294599715949</v>
      </c>
      <c r="K207" s="17"/>
      <c r="L207" s="19">
        <v>1.0</v>
      </c>
    </row>
    <row r="208">
      <c r="A208" s="13" t="s">
        <v>13</v>
      </c>
      <c r="B208" s="13"/>
      <c r="C208" s="14">
        <v>11033.0</v>
      </c>
      <c r="D208" s="15">
        <v>365491.0</v>
      </c>
      <c r="E208" s="16">
        <v>0.67144887842465</v>
      </c>
      <c r="F208" s="17">
        <v>0.666722249947012</v>
      </c>
      <c r="G208" s="18"/>
      <c r="H208" s="16"/>
      <c r="I208" s="17"/>
      <c r="J208" s="17">
        <v>0.676175506902288</v>
      </c>
      <c r="K208" s="17"/>
      <c r="L208" s="19">
        <v>1.0</v>
      </c>
    </row>
    <row r="209">
      <c r="A209" s="13" t="s">
        <v>13</v>
      </c>
      <c r="B209" s="13"/>
      <c r="C209" s="14">
        <v>4030.0</v>
      </c>
      <c r="D209" s="15">
        <v>45452.0</v>
      </c>
      <c r="E209" s="16">
        <v>0.729427685367268</v>
      </c>
      <c r="F209" s="17">
        <v>0.722069688843616</v>
      </c>
      <c r="G209" s="18"/>
      <c r="H209" s="16"/>
      <c r="I209" s="17"/>
      <c r="J209" s="17">
        <v>0.736785681890919</v>
      </c>
      <c r="K209" s="17"/>
      <c r="L209" s="19">
        <v>1.0</v>
      </c>
    </row>
    <row r="210">
      <c r="A210" s="52"/>
      <c r="B210" s="49"/>
      <c r="C210" s="50"/>
      <c r="D210" s="51"/>
      <c r="E210" s="49"/>
      <c r="F210" s="50"/>
      <c r="G210" s="51"/>
      <c r="H210" s="49"/>
      <c r="I210" s="50"/>
      <c r="J210" s="51"/>
      <c r="K210" s="50"/>
      <c r="L210" s="50"/>
      <c r="M210" s="51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</row>
    <row r="211">
      <c r="A211" s="13" t="s">
        <v>13</v>
      </c>
      <c r="B211" s="13"/>
      <c r="C211" s="14">
        <v>7434.0</v>
      </c>
      <c r="D211" s="15">
        <v>243082.0</v>
      </c>
      <c r="E211" s="16">
        <v>0.6632003288395</v>
      </c>
      <c r="F211" s="17">
        <v>0.657560810994037</v>
      </c>
      <c r="G211" s="18"/>
      <c r="H211" s="16"/>
      <c r="I211" s="17"/>
      <c r="J211" s="17">
        <v>0.668839846684963</v>
      </c>
      <c r="K211" s="17"/>
      <c r="L211" s="19">
        <v>1.0</v>
      </c>
    </row>
    <row r="212">
      <c r="A212" s="13" t="s">
        <v>13</v>
      </c>
      <c r="B212" s="13"/>
      <c r="C212" s="14">
        <v>11033.0</v>
      </c>
      <c r="D212" s="15">
        <v>365491.0</v>
      </c>
      <c r="E212" s="16">
        <v>0.654811232786938</v>
      </c>
      <c r="F212" s="17">
        <v>0.650064935887338</v>
      </c>
      <c r="G212" s="18"/>
      <c r="H212" s="16"/>
      <c r="I212" s="17"/>
      <c r="J212" s="17">
        <v>0.659557529686538</v>
      </c>
      <c r="K212" s="17"/>
      <c r="L212" s="19">
        <v>1.0</v>
      </c>
    </row>
    <row r="213">
      <c r="A213" s="13" t="s">
        <v>13</v>
      </c>
      <c r="B213" s="13"/>
      <c r="C213" s="14">
        <v>4030.0</v>
      </c>
      <c r="D213" s="15">
        <v>45452.0</v>
      </c>
      <c r="E213" s="16">
        <v>0.702012807281794</v>
      </c>
      <c r="F213" s="17">
        <v>0.694569077350191</v>
      </c>
      <c r="G213" s="18"/>
      <c r="H213" s="16"/>
      <c r="I213" s="17"/>
      <c r="J213" s="17">
        <v>0.709456537213398</v>
      </c>
      <c r="K213" s="17"/>
      <c r="L213" s="19">
        <v>1.0</v>
      </c>
    </row>
    <row r="214">
      <c r="A214" s="13" t="s">
        <v>13</v>
      </c>
      <c r="B214" s="13"/>
      <c r="C214" s="14">
        <v>22497.0</v>
      </c>
      <c r="D214" s="15">
        <v>654025.0</v>
      </c>
      <c r="E214" s="16"/>
      <c r="G214" s="18"/>
      <c r="H214" s="16"/>
      <c r="I214" s="17"/>
      <c r="J214" s="17"/>
      <c r="K214" s="17"/>
      <c r="L214" s="19">
        <v>3.0</v>
      </c>
    </row>
    <row r="215">
      <c r="A215" s="13" t="s">
        <v>13</v>
      </c>
      <c r="B215" s="13"/>
      <c r="C215" s="14">
        <v>7434.0</v>
      </c>
      <c r="D215" s="15">
        <v>243082.0</v>
      </c>
      <c r="E215" s="16">
        <v>0.66587426594523</v>
      </c>
      <c r="F215" s="17">
        <v>0.660216792517363</v>
      </c>
      <c r="G215" s="18"/>
      <c r="H215" s="16"/>
      <c r="I215" s="17"/>
      <c r="J215" s="17">
        <v>0.671531739373097</v>
      </c>
      <c r="K215" s="17"/>
      <c r="L215" s="19">
        <v>1.0</v>
      </c>
    </row>
    <row r="216">
      <c r="A216" s="13" t="s">
        <v>13</v>
      </c>
      <c r="B216" s="13"/>
      <c r="C216" s="14">
        <v>4030.0</v>
      </c>
      <c r="D216" s="15">
        <v>45452.0</v>
      </c>
      <c r="E216" s="16">
        <v>0.707494864901864</v>
      </c>
      <c r="F216" s="17">
        <v>0.700116137465658</v>
      </c>
      <c r="G216" s="18"/>
      <c r="H216" s="16"/>
      <c r="I216" s="17"/>
      <c r="J216" s="17">
        <v>0.714873592338071</v>
      </c>
      <c r="K216" s="17"/>
      <c r="L216" s="19">
        <v>1.0</v>
      </c>
    </row>
    <row r="217">
      <c r="A217" s="13" t="s">
        <v>13</v>
      </c>
      <c r="B217" s="13"/>
      <c r="C217" s="14">
        <v>11464.0</v>
      </c>
      <c r="D217" s="15">
        <v>288534.0</v>
      </c>
      <c r="E217" s="16">
        <v>0.686614396382077</v>
      </c>
      <c r="F217" s="17">
        <v>0.645826441272175</v>
      </c>
      <c r="G217" s="18"/>
      <c r="H217" s="16"/>
      <c r="I217" s="17"/>
      <c r="J217" s="17">
        <v>0.727402351491978</v>
      </c>
      <c r="K217" s="17"/>
      <c r="L217" s="19">
        <v>2.0</v>
      </c>
    </row>
    <row r="218">
      <c r="A218" s="13" t="s">
        <v>15</v>
      </c>
      <c r="B218" s="13"/>
      <c r="C218" s="14">
        <v>12874.0</v>
      </c>
      <c r="D218" s="15">
        <v>225577.0</v>
      </c>
      <c r="E218" s="16">
        <v>0.67034537688658</v>
      </c>
      <c r="F218" s="17">
        <v>0.665937014092491</v>
      </c>
      <c r="G218" s="18"/>
      <c r="H218" s="16"/>
      <c r="I218" s="17"/>
      <c r="J218" s="17">
        <v>0.67475373968067</v>
      </c>
      <c r="K218" s="17"/>
      <c r="L218" s="19">
        <v>1.0</v>
      </c>
    </row>
    <row r="219">
      <c r="A219" s="13" t="s">
        <v>15</v>
      </c>
      <c r="B219" s="13"/>
      <c r="C219" s="14">
        <v>12874.0</v>
      </c>
      <c r="D219" s="15">
        <v>225577.0</v>
      </c>
      <c r="E219" s="16">
        <v>0.670444809520666</v>
      </c>
      <c r="F219" s="17">
        <v>0.666038391182841</v>
      </c>
      <c r="G219" s="18"/>
      <c r="H219" s="16"/>
      <c r="I219" s="17"/>
      <c r="J219" s="17">
        <v>0.67485122785849</v>
      </c>
      <c r="K219" s="17"/>
      <c r="L219" s="19">
        <v>1.0</v>
      </c>
    </row>
    <row r="220">
      <c r="A220" s="13" t="s">
        <v>15</v>
      </c>
      <c r="B220" s="13"/>
      <c r="C220" s="14">
        <v>12279.0</v>
      </c>
      <c r="D220" s="15">
        <v>294429.0</v>
      </c>
      <c r="E220" s="16">
        <v>0.64537800642362</v>
      </c>
      <c r="F220" s="17">
        <v>0.640604364531792</v>
      </c>
      <c r="G220" s="18"/>
      <c r="H220" s="16"/>
      <c r="I220" s="17"/>
      <c r="J220" s="17">
        <v>0.650151648315447</v>
      </c>
      <c r="K220" s="17"/>
      <c r="L220" s="19">
        <v>1.0</v>
      </c>
    </row>
    <row r="221">
      <c r="A221" s="13" t="s">
        <v>15</v>
      </c>
      <c r="B221" s="13"/>
      <c r="C221" s="14">
        <v>12279.0</v>
      </c>
      <c r="D221" s="15">
        <v>294429.0</v>
      </c>
      <c r="E221" s="16">
        <v>0.645416945577331</v>
      </c>
      <c r="F221" s="17">
        <v>0.640642233742228</v>
      </c>
      <c r="G221" s="18"/>
      <c r="H221" s="16"/>
      <c r="I221" s="17"/>
      <c r="J221" s="17">
        <v>0.650191657412433</v>
      </c>
      <c r="K221" s="17"/>
      <c r="L221" s="19">
        <v>1.0</v>
      </c>
    </row>
    <row r="222">
      <c r="A222" s="13" t="s">
        <v>15</v>
      </c>
      <c r="B222" s="13"/>
      <c r="C222" s="14">
        <v>6564.0</v>
      </c>
      <c r="D222" s="15">
        <v>39231.0</v>
      </c>
      <c r="E222" s="16">
        <v>0.700539943992314</v>
      </c>
      <c r="F222" s="17">
        <v>0.694496634832786</v>
      </c>
      <c r="G222" s="18"/>
      <c r="H222" s="16"/>
      <c r="I222" s="17"/>
      <c r="J222" s="17">
        <v>0.706583253151843</v>
      </c>
      <c r="K222" s="17"/>
      <c r="L222" s="19">
        <v>1.0</v>
      </c>
    </row>
    <row r="223">
      <c r="A223" s="13" t="s">
        <v>15</v>
      </c>
      <c r="B223" s="13"/>
      <c r="C223" s="14">
        <v>31717.0</v>
      </c>
      <c r="D223" s="15">
        <v>559237.0</v>
      </c>
      <c r="E223" s="16">
        <v>0.672042656438713</v>
      </c>
      <c r="F223" s="17">
        <v>0.640825931371576</v>
      </c>
      <c r="G223" s="18"/>
      <c r="H223" s="16"/>
      <c r="I223" s="17"/>
      <c r="J223" s="17">
        <v>0.703259381505849</v>
      </c>
      <c r="K223" s="17"/>
      <c r="L223" s="19">
        <v>3.0</v>
      </c>
    </row>
    <row r="224">
      <c r="A224" s="13" t="s">
        <v>15</v>
      </c>
      <c r="B224" s="13"/>
      <c r="C224" s="14">
        <v>12874.0</v>
      </c>
      <c r="D224" s="15">
        <v>225577.0</v>
      </c>
      <c r="E224" s="16">
        <v>0.619938432301554</v>
      </c>
      <c r="F224" s="17">
        <v>0.615496609189124</v>
      </c>
      <c r="G224" s="18"/>
      <c r="H224" s="16"/>
      <c r="I224" s="17"/>
      <c r="J224" s="17">
        <v>0.624380255413984</v>
      </c>
      <c r="K224" s="17"/>
      <c r="L224" s="19">
        <v>1.0</v>
      </c>
    </row>
    <row r="225">
      <c r="A225" s="13" t="s">
        <v>15</v>
      </c>
      <c r="B225" s="13"/>
      <c r="C225" s="14">
        <v>12874.0</v>
      </c>
      <c r="D225" s="15">
        <v>225577.0</v>
      </c>
      <c r="E225" s="16">
        <v>0.619622075278348</v>
      </c>
      <c r="F225" s="17">
        <v>0.615179121519012</v>
      </c>
      <c r="G225" s="18"/>
      <c r="H225" s="16"/>
      <c r="I225" s="17"/>
      <c r="J225" s="17">
        <v>0.624065029037685</v>
      </c>
      <c r="K225" s="17"/>
      <c r="L225" s="19">
        <v>1.0</v>
      </c>
    </row>
    <row r="226">
      <c r="A226" s="13" t="s">
        <v>15</v>
      </c>
      <c r="B226" s="13"/>
      <c r="C226" s="14">
        <v>12279.0</v>
      </c>
      <c r="D226" s="15">
        <v>294429.0</v>
      </c>
      <c r="E226" s="16">
        <v>0.616211626530634</v>
      </c>
      <c r="F226" s="17">
        <v>0.611433474723243</v>
      </c>
      <c r="G226" s="18"/>
      <c r="H226" s="16"/>
      <c r="I226" s="17"/>
      <c r="J226" s="17">
        <v>0.620989778338024</v>
      </c>
      <c r="K226" s="17"/>
      <c r="L226" s="19">
        <v>1.0</v>
      </c>
    </row>
    <row r="227">
      <c r="A227" s="13" t="s">
        <v>15</v>
      </c>
      <c r="B227" s="13"/>
      <c r="C227" s="14">
        <v>12279.0</v>
      </c>
      <c r="D227" s="15">
        <v>294429.0</v>
      </c>
      <c r="E227" s="16">
        <v>0.616388896607583</v>
      </c>
      <c r="F227" s="17">
        <v>0.611625058110902</v>
      </c>
      <c r="G227" s="18"/>
      <c r="H227" s="16"/>
      <c r="I227" s="17"/>
      <c r="J227" s="17">
        <v>0.621152735104264</v>
      </c>
      <c r="K227" s="17"/>
      <c r="L227" s="19">
        <v>1.0</v>
      </c>
    </row>
    <row r="228">
      <c r="A228" s="13" t="s">
        <v>15</v>
      </c>
      <c r="B228" s="13"/>
      <c r="C228" s="14">
        <v>6564.0</v>
      </c>
      <c r="D228" s="15">
        <v>39231.0</v>
      </c>
      <c r="E228" s="16">
        <v>0.67844758018282</v>
      </c>
      <c r="F228" s="17">
        <v>0.672259864993632</v>
      </c>
      <c r="G228" s="18"/>
      <c r="H228" s="16"/>
      <c r="I228" s="17"/>
      <c r="J228" s="17">
        <v>0.684635295372009</v>
      </c>
      <c r="K228" s="17"/>
      <c r="L228" s="19">
        <v>1.0</v>
      </c>
    </row>
    <row r="229">
      <c r="A229" s="13" t="s">
        <v>15</v>
      </c>
      <c r="B229" s="13"/>
      <c r="C229" s="14">
        <v>31717.0</v>
      </c>
      <c r="D229" s="15">
        <v>559237.0</v>
      </c>
      <c r="E229" s="16">
        <v>0.638150816441197</v>
      </c>
      <c r="F229" s="17">
        <v>0.598699496982018</v>
      </c>
      <c r="G229" s="18"/>
      <c r="H229" s="16"/>
      <c r="I229" s="17"/>
      <c r="J229" s="17">
        <v>0.677602135900377</v>
      </c>
      <c r="K229" s="17"/>
      <c r="L229" s="19">
        <v>3.0</v>
      </c>
    </row>
    <row r="230">
      <c r="A230" s="13" t="s">
        <v>15</v>
      </c>
      <c r="B230" s="13"/>
      <c r="C230" s="14">
        <v>25153.0</v>
      </c>
      <c r="D230" s="15">
        <v>520006.0</v>
      </c>
      <c r="E230" s="16">
        <v>0.618118035344389</v>
      </c>
      <c r="F230" s="17">
        <v>0.614868869637918</v>
      </c>
      <c r="G230" s="18"/>
      <c r="H230" s="16"/>
      <c r="I230" s="17"/>
      <c r="J230" s="17">
        <v>0.621367201050861</v>
      </c>
      <c r="K230" s="17"/>
      <c r="L230" s="19">
        <v>2.0</v>
      </c>
    </row>
    <row r="231">
      <c r="A231" s="13" t="s">
        <v>15</v>
      </c>
      <c r="B231" s="13"/>
      <c r="C231" s="14">
        <v>12874.0</v>
      </c>
      <c r="D231" s="15">
        <v>225577.0</v>
      </c>
      <c r="E231" s="16">
        <v>0.683794711108433</v>
      </c>
      <c r="F231" s="17">
        <v>0.679445092004641</v>
      </c>
      <c r="G231" s="18"/>
      <c r="H231" s="16"/>
      <c r="I231" s="17"/>
      <c r="J231" s="17">
        <v>0.688144330212225</v>
      </c>
      <c r="K231" s="17"/>
      <c r="L231" s="19">
        <v>1.0</v>
      </c>
    </row>
    <row r="232">
      <c r="A232" s="13" t="s">
        <v>15</v>
      </c>
      <c r="B232" s="13"/>
      <c r="C232" s="14">
        <v>6564.0</v>
      </c>
      <c r="D232" s="15">
        <v>39231.0</v>
      </c>
      <c r="E232" s="16">
        <v>0.7065613920896</v>
      </c>
      <c r="F232" s="17">
        <v>0.700574730841162</v>
      </c>
      <c r="G232" s="18"/>
      <c r="H232" s="16"/>
      <c r="I232" s="17"/>
      <c r="J232" s="17">
        <v>0.712548053338037</v>
      </c>
      <c r="K232" s="17"/>
      <c r="L232" s="19">
        <v>1.0</v>
      </c>
    </row>
    <row r="233">
      <c r="A233" s="13" t="s">
        <v>15</v>
      </c>
      <c r="B233" s="13"/>
      <c r="C233" s="14">
        <v>12874.0</v>
      </c>
      <c r="D233" s="15">
        <v>225577.0</v>
      </c>
      <c r="E233" s="16">
        <v>0.611881348676713</v>
      </c>
      <c r="F233" s="17">
        <v>0.607405238564197</v>
      </c>
      <c r="G233" s="18"/>
      <c r="H233" s="16"/>
      <c r="I233" s="17"/>
      <c r="J233" s="17">
        <v>0.616357458789229</v>
      </c>
      <c r="K233" s="17"/>
      <c r="L233" s="19">
        <v>1.0</v>
      </c>
    </row>
    <row r="234">
      <c r="A234" s="13" t="s">
        <v>15</v>
      </c>
      <c r="B234" s="13"/>
      <c r="C234" s="14">
        <v>12874.0</v>
      </c>
      <c r="D234" s="15">
        <v>225577.0</v>
      </c>
      <c r="E234" s="16">
        <v>0.611432987752123</v>
      </c>
      <c r="F234" s="17">
        <v>0.606954748803677</v>
      </c>
      <c r="G234" s="18"/>
      <c r="H234" s="16"/>
      <c r="I234" s="17"/>
      <c r="J234" s="17">
        <v>0.615911226700568</v>
      </c>
      <c r="K234" s="17"/>
      <c r="L234" s="19">
        <v>1.0</v>
      </c>
    </row>
    <row r="235">
      <c r="A235" s="13" t="s">
        <v>15</v>
      </c>
      <c r="B235" s="13"/>
      <c r="C235" s="14">
        <v>16241.0</v>
      </c>
      <c r="D235" s="15">
        <v>352739.0</v>
      </c>
      <c r="E235" s="16">
        <v>0.617673088956992</v>
      </c>
      <c r="F235" s="17">
        <v>0.613548806637537</v>
      </c>
      <c r="G235" s="18"/>
      <c r="H235" s="16"/>
      <c r="I235" s="17"/>
      <c r="J235" s="17">
        <v>0.621797371276447</v>
      </c>
      <c r="K235" s="17"/>
      <c r="L235" s="19">
        <v>1.0</v>
      </c>
    </row>
    <row r="236">
      <c r="A236" s="13" t="s">
        <v>15</v>
      </c>
      <c r="B236" s="13"/>
      <c r="C236" s="14">
        <v>16241.0</v>
      </c>
      <c r="D236" s="15">
        <v>352739.0</v>
      </c>
      <c r="E236" s="16">
        <v>0.617483131112882</v>
      </c>
      <c r="F236" s="17">
        <v>0.613374201741321</v>
      </c>
      <c r="G236" s="18"/>
      <c r="H236" s="16"/>
      <c r="I236" s="17"/>
      <c r="J236" s="17">
        <v>0.621592060484443</v>
      </c>
      <c r="K236" s="17"/>
      <c r="L236" s="19">
        <v>1.0</v>
      </c>
    </row>
    <row r="237">
      <c r="A237" s="13" t="s">
        <v>15</v>
      </c>
      <c r="B237" s="13"/>
      <c r="C237" s="14">
        <v>6640.0</v>
      </c>
      <c r="D237" s="15">
        <v>39531.0</v>
      </c>
      <c r="E237" s="16">
        <v>0.676352359748145</v>
      </c>
      <c r="F237" s="17">
        <v>0.670166677974667</v>
      </c>
      <c r="G237" s="18"/>
      <c r="H237" s="16"/>
      <c r="I237" s="17"/>
      <c r="J237" s="17">
        <v>0.682538041521622</v>
      </c>
      <c r="K237" s="17"/>
      <c r="L237" s="19">
        <v>1.0</v>
      </c>
    </row>
    <row r="238">
      <c r="A238" s="13" t="s">
        <v>15</v>
      </c>
      <c r="B238" s="13"/>
      <c r="C238" s="14">
        <v>6640.0</v>
      </c>
      <c r="D238" s="15">
        <v>39531.0</v>
      </c>
      <c r="E238" s="16">
        <v>0.674839160402645</v>
      </c>
      <c r="F238" s="17">
        <v>0.668668768354894</v>
      </c>
      <c r="G238" s="18"/>
      <c r="H238" s="16"/>
      <c r="I238" s="17"/>
      <c r="J238" s="17">
        <v>0.681009552450396</v>
      </c>
      <c r="K238" s="17"/>
      <c r="L238" s="19">
        <v>1.0</v>
      </c>
    </row>
    <row r="239">
      <c r="A239" s="13" t="s">
        <v>15</v>
      </c>
      <c r="B239" s="13"/>
      <c r="C239" s="14">
        <v>35755.0</v>
      </c>
      <c r="D239" s="15">
        <v>617847.0</v>
      </c>
      <c r="E239" s="16">
        <v>0.635247522703518</v>
      </c>
      <c r="F239" s="17">
        <v>0.594940012280183</v>
      </c>
      <c r="G239" s="18"/>
      <c r="H239" s="16"/>
      <c r="I239" s="17"/>
      <c r="J239" s="17">
        <v>0.675555033126854</v>
      </c>
      <c r="K239" s="17"/>
      <c r="L239" s="19">
        <v>3.0</v>
      </c>
    </row>
    <row r="240">
      <c r="A240" s="13" t="s">
        <v>15</v>
      </c>
      <c r="B240" s="13"/>
      <c r="C240" s="14">
        <v>12874.0</v>
      </c>
      <c r="D240" s="15">
        <v>225577.0</v>
      </c>
      <c r="E240" s="16">
        <v>0.619606977744761</v>
      </c>
      <c r="F240" s="17">
        <v>0.615162298807588</v>
      </c>
      <c r="G240" s="18"/>
      <c r="H240" s="16"/>
      <c r="I240" s="17"/>
      <c r="J240" s="17">
        <v>0.624051656681934</v>
      </c>
      <c r="K240" s="17"/>
      <c r="L240" s="19">
        <v>1.0</v>
      </c>
    </row>
    <row r="241">
      <c r="A241" s="13" t="s">
        <v>15</v>
      </c>
      <c r="B241" s="13"/>
      <c r="C241" s="14">
        <v>12279.0</v>
      </c>
      <c r="D241" s="15">
        <v>294429.0</v>
      </c>
      <c r="E241" s="16">
        <v>0.615232164854429</v>
      </c>
      <c r="F241" s="17">
        <v>0.610460325599569</v>
      </c>
      <c r="G241" s="18"/>
      <c r="H241" s="16"/>
      <c r="I241" s="17"/>
      <c r="J241" s="17">
        <v>0.62000400410929</v>
      </c>
      <c r="K241" s="17"/>
      <c r="L241" s="19">
        <v>1.0</v>
      </c>
    </row>
    <row r="242">
      <c r="A242" s="13" t="s">
        <v>15</v>
      </c>
      <c r="B242" s="13"/>
      <c r="C242" s="14">
        <v>6564.0</v>
      </c>
      <c r="D242" s="15">
        <v>39231.0</v>
      </c>
      <c r="E242" s="16">
        <v>0.67571814598703</v>
      </c>
      <c r="F242" s="17">
        <v>0.6695358210501</v>
      </c>
      <c r="G242" s="18"/>
      <c r="H242" s="16"/>
      <c r="I242" s="17"/>
      <c r="J242" s="17">
        <v>0.681900470923961</v>
      </c>
      <c r="K242" s="17"/>
      <c r="L242" s="19">
        <v>1.0</v>
      </c>
    </row>
    <row r="243">
      <c r="A243" s="13" t="s">
        <v>15</v>
      </c>
      <c r="B243" s="13"/>
      <c r="C243" s="14">
        <v>31717.0</v>
      </c>
      <c r="D243" s="15">
        <v>559237.0</v>
      </c>
      <c r="E243" s="16">
        <v>0.636802599231417</v>
      </c>
      <c r="F243" s="17">
        <v>0.598683818063885</v>
      </c>
      <c r="G243" s="18"/>
      <c r="H243" s="16"/>
      <c r="I243" s="17"/>
      <c r="J243" s="17">
        <v>0.674921380398949</v>
      </c>
      <c r="K243" s="17"/>
      <c r="L243" s="19">
        <v>3.0</v>
      </c>
    </row>
    <row r="244">
      <c r="A244" s="13" t="s">
        <v>15</v>
      </c>
      <c r="B244" s="13"/>
      <c r="C244" s="14">
        <v>12874.0</v>
      </c>
      <c r="D244" s="15">
        <v>225577.0</v>
      </c>
      <c r="E244" s="16">
        <v>0.576811703553398</v>
      </c>
      <c r="F244" s="17">
        <v>0.571887564587557</v>
      </c>
      <c r="G244" s="18"/>
      <c r="H244" s="16"/>
      <c r="I244" s="17"/>
      <c r="J244" s="17">
        <v>0.58173584251924</v>
      </c>
      <c r="K244" s="17"/>
      <c r="L244" s="19">
        <v>1.0</v>
      </c>
    </row>
    <row r="245">
      <c r="A245" s="13" t="s">
        <v>15</v>
      </c>
      <c r="B245" s="13"/>
      <c r="C245" s="14">
        <v>6640.0</v>
      </c>
      <c r="D245" s="15">
        <v>39531.0</v>
      </c>
      <c r="E245" s="16">
        <v>0.544716455340813</v>
      </c>
      <c r="F245" s="17">
        <v>0.537824820749323</v>
      </c>
      <c r="G245" s="18"/>
      <c r="H245" s="16"/>
      <c r="I245" s="17"/>
      <c r="J245" s="17">
        <v>0.551608089932304</v>
      </c>
      <c r="K245" s="17"/>
      <c r="L245" s="19">
        <v>1.0</v>
      </c>
    </row>
    <row r="246">
      <c r="A246" s="13" t="s">
        <v>15</v>
      </c>
      <c r="B246" s="13"/>
      <c r="C246" s="14">
        <v>19514.0</v>
      </c>
      <c r="D246" s="15">
        <v>265108.0</v>
      </c>
      <c r="E246" s="16">
        <v>0.560858353690962</v>
      </c>
      <c r="F246" s="17">
        <v>0.529405553199332</v>
      </c>
      <c r="G246" s="18"/>
      <c r="H246" s="16"/>
      <c r="I246" s="17"/>
      <c r="J246" s="17">
        <v>0.592311154182593</v>
      </c>
      <c r="K246" s="17"/>
      <c r="L246" s="19">
        <v>2.0</v>
      </c>
    </row>
    <row r="247">
      <c r="A247" s="13" t="s">
        <v>15</v>
      </c>
      <c r="B247" s="13"/>
      <c r="C247" s="14">
        <v>12874.0</v>
      </c>
      <c r="D247" s="15">
        <v>225577.0</v>
      </c>
      <c r="E247" s="16">
        <v>0.637702032465058</v>
      </c>
      <c r="F247" s="17">
        <v>0.633192077190242</v>
      </c>
      <c r="G247" s="18"/>
      <c r="H247" s="16"/>
      <c r="I247" s="17"/>
      <c r="J247" s="17">
        <v>0.642211987739873</v>
      </c>
      <c r="K247" s="17"/>
      <c r="L247" s="19">
        <v>1.0</v>
      </c>
    </row>
    <row r="248">
      <c r="A248" s="13" t="s">
        <v>15</v>
      </c>
      <c r="B248" s="13"/>
      <c r="C248" s="14">
        <v>6640.0</v>
      </c>
      <c r="D248" s="15">
        <v>39531.0</v>
      </c>
      <c r="E248" s="16">
        <v>0.683531556249942</v>
      </c>
      <c r="F248" s="17">
        <v>0.677407758413364</v>
      </c>
      <c r="G248" s="18"/>
      <c r="H248" s="16"/>
      <c r="I248" s="17"/>
      <c r="J248" s="17">
        <v>0.68965535408652</v>
      </c>
      <c r="K248" s="17"/>
      <c r="L248" s="19">
        <v>1.0</v>
      </c>
    </row>
    <row r="249">
      <c r="A249" s="13" t="s">
        <v>15</v>
      </c>
      <c r="B249" s="13"/>
      <c r="C249" s="14">
        <v>19514.0</v>
      </c>
      <c r="D249" s="15">
        <v>265108.0</v>
      </c>
      <c r="E249" s="16">
        <v>0.660568057193413</v>
      </c>
      <c r="F249" s="17">
        <v>0.615655225469727</v>
      </c>
      <c r="G249" s="18"/>
      <c r="H249" s="16"/>
      <c r="I249" s="17"/>
      <c r="J249" s="17">
        <v>0.705480888917098</v>
      </c>
      <c r="K249" s="17"/>
      <c r="L249" s="19">
        <v>2.0</v>
      </c>
    </row>
    <row r="250">
      <c r="A250" s="13" t="s">
        <v>15</v>
      </c>
      <c r="B250" s="13"/>
      <c r="C250" s="14">
        <v>12874.0</v>
      </c>
      <c r="D250" s="15">
        <v>225577.0</v>
      </c>
      <c r="E250" s="16">
        <v>0.617526978205277</v>
      </c>
      <c r="F250" s="17">
        <v>0.612444621980595</v>
      </c>
      <c r="G250" s="18"/>
      <c r="H250" s="16"/>
      <c r="I250" s="17"/>
      <c r="J250" s="17">
        <v>0.622609334429958</v>
      </c>
      <c r="K250" s="17"/>
      <c r="L250" s="19">
        <v>1.0</v>
      </c>
    </row>
    <row r="251">
      <c r="A251" s="13" t="s">
        <v>15</v>
      </c>
      <c r="B251" s="13"/>
      <c r="C251" s="14">
        <v>16241.0</v>
      </c>
      <c r="D251" s="15">
        <v>352739.0</v>
      </c>
      <c r="E251" s="16">
        <v>0.568318697915772</v>
      </c>
      <c r="F251" s="17">
        <v>0.563521303775235</v>
      </c>
      <c r="G251" s="18"/>
      <c r="H251" s="16"/>
      <c r="I251" s="17"/>
      <c r="J251" s="17">
        <v>0.573116092056309</v>
      </c>
      <c r="K251" s="17"/>
      <c r="L251" s="19">
        <v>1.0</v>
      </c>
    </row>
    <row r="252">
      <c r="A252" s="13" t="s">
        <v>15</v>
      </c>
      <c r="B252" s="13"/>
      <c r="C252" s="14">
        <v>6640.0</v>
      </c>
      <c r="D252" s="15">
        <v>39531.0</v>
      </c>
      <c r="E252" s="16">
        <v>0.603030684911708</v>
      </c>
      <c r="F252" s="17">
        <v>0.595884450221978</v>
      </c>
      <c r="G252" s="18"/>
      <c r="H252" s="16"/>
      <c r="I252" s="17"/>
      <c r="J252" s="17">
        <v>0.610176919601439</v>
      </c>
      <c r="K252" s="17"/>
      <c r="L252" s="19">
        <v>1.0</v>
      </c>
    </row>
    <row r="253">
      <c r="A253" s="13" t="s">
        <v>15</v>
      </c>
      <c r="B253" s="13"/>
      <c r="C253" s="14">
        <v>35755.0</v>
      </c>
      <c r="D253" s="15">
        <v>617847.0</v>
      </c>
      <c r="E253" s="16">
        <v>0.596258600963265</v>
      </c>
      <c r="F253" s="17">
        <v>0.567547408750788</v>
      </c>
      <c r="G253" s="18"/>
      <c r="H253" s="16"/>
      <c r="I253" s="17"/>
      <c r="J253" s="17">
        <v>0.624969793175743</v>
      </c>
      <c r="K253" s="17"/>
      <c r="L253" s="19">
        <v>3.0</v>
      </c>
    </row>
    <row r="254">
      <c r="A254" s="13" t="s">
        <v>15</v>
      </c>
      <c r="B254" s="13"/>
      <c r="C254" s="14">
        <v>12874.0</v>
      </c>
      <c r="D254" s="15">
        <v>225577.0</v>
      </c>
      <c r="E254" s="16">
        <v>0.68191545335726</v>
      </c>
      <c r="F254" s="17">
        <v>0.677546328553987</v>
      </c>
      <c r="G254" s="18"/>
      <c r="H254" s="16"/>
      <c r="I254" s="17"/>
      <c r="J254" s="17">
        <v>0.686284578160534</v>
      </c>
      <c r="K254" s="17"/>
      <c r="L254" s="19">
        <v>1.0</v>
      </c>
    </row>
    <row r="255">
      <c r="A255" s="13" t="s">
        <v>15</v>
      </c>
      <c r="B255" s="13"/>
      <c r="C255" s="14">
        <v>6640.0</v>
      </c>
      <c r="D255" s="15">
        <v>39531.0</v>
      </c>
      <c r="E255" s="16">
        <v>0.706395245152493</v>
      </c>
      <c r="F255" s="17">
        <v>0.700439415467568</v>
      </c>
      <c r="G255" s="18"/>
      <c r="H255" s="16"/>
      <c r="I255" s="17"/>
      <c r="J255" s="17">
        <v>0.712351074837418</v>
      </c>
      <c r="K255" s="17"/>
      <c r="L255" s="19">
        <v>1.0</v>
      </c>
    </row>
    <row r="256">
      <c r="A256" s="13" t="s">
        <v>15</v>
      </c>
      <c r="B256" s="13"/>
      <c r="C256" s="14">
        <v>19514.0</v>
      </c>
      <c r="D256" s="15">
        <v>265108.0</v>
      </c>
      <c r="E256" s="16">
        <v>0.694068245987621</v>
      </c>
      <c r="F256" s="17">
        <v>0.670078657495365</v>
      </c>
      <c r="G256" s="18"/>
      <c r="H256" s="16"/>
      <c r="I256" s="17"/>
      <c r="J256" s="17">
        <v>0.718057834479877</v>
      </c>
      <c r="K256" s="17"/>
      <c r="L256" s="19">
        <v>2.0</v>
      </c>
    </row>
    <row r="257">
      <c r="A257" s="13" t="s">
        <v>15</v>
      </c>
      <c r="B257" s="13"/>
      <c r="C257" s="14">
        <v>12874.0</v>
      </c>
      <c r="D257" s="15">
        <v>225577.0</v>
      </c>
      <c r="E257" s="16">
        <v>0.668468415821967</v>
      </c>
      <c r="F257" s="17">
        <v>0.664044985931829</v>
      </c>
      <c r="G257" s="18"/>
      <c r="H257" s="16"/>
      <c r="I257" s="17"/>
      <c r="J257" s="17">
        <v>0.672891845712105</v>
      </c>
      <c r="K257" s="17"/>
      <c r="L257" s="19">
        <v>1.0</v>
      </c>
    </row>
    <row r="258">
      <c r="A258" s="13" t="s">
        <v>15</v>
      </c>
      <c r="B258" s="13"/>
      <c r="C258" s="14">
        <v>16241.0</v>
      </c>
      <c r="D258" s="15">
        <v>352739.0</v>
      </c>
      <c r="E258" s="16">
        <v>0.649860063052997</v>
      </c>
      <c r="F258" s="17">
        <v>0.645736542508451</v>
      </c>
      <c r="G258" s="18"/>
      <c r="H258" s="16"/>
      <c r="I258" s="17"/>
      <c r="J258" s="17">
        <v>0.653983583597542</v>
      </c>
      <c r="K258" s="17"/>
      <c r="L258" s="19">
        <v>1.0</v>
      </c>
    </row>
    <row r="259">
      <c r="A259" s="13" t="s">
        <v>15</v>
      </c>
      <c r="B259" s="13"/>
      <c r="C259" s="14">
        <v>6640.0</v>
      </c>
      <c r="D259" s="15">
        <v>39531.0</v>
      </c>
      <c r="E259" s="16">
        <v>0.702476708019411</v>
      </c>
      <c r="F259" s="17">
        <v>0.696487026205308</v>
      </c>
      <c r="G259" s="18"/>
      <c r="H259" s="16"/>
      <c r="I259" s="17"/>
      <c r="J259" s="17">
        <v>0.708466389833514</v>
      </c>
      <c r="K259" s="17"/>
      <c r="L259" s="19">
        <v>1.0</v>
      </c>
    </row>
    <row r="260">
      <c r="A260" s="13" t="s">
        <v>15</v>
      </c>
      <c r="B260" s="13"/>
      <c r="C260" s="14">
        <v>35755.0</v>
      </c>
      <c r="D260" s="15">
        <v>617847.0</v>
      </c>
      <c r="E260" s="16">
        <v>0.673536841848795</v>
      </c>
      <c r="F260" s="17">
        <v>0.64338780880266</v>
      </c>
      <c r="G260" s="18"/>
      <c r="H260" s="16"/>
      <c r="I260" s="17"/>
      <c r="J260" s="17">
        <v>0.70368587489493</v>
      </c>
      <c r="K260" s="17"/>
      <c r="L260" s="19">
        <v>3.0</v>
      </c>
    </row>
    <row r="261">
      <c r="A261" s="13" t="s">
        <v>15</v>
      </c>
      <c r="B261" s="13"/>
      <c r="C261" s="14">
        <v>12874.0</v>
      </c>
      <c r="D261" s="15">
        <v>225577.0</v>
      </c>
      <c r="E261" s="16">
        <v>0.66783832522102</v>
      </c>
      <c r="F261" s="17">
        <v>0.663411235674772</v>
      </c>
      <c r="G261" s="18"/>
      <c r="H261" s="16"/>
      <c r="I261" s="17"/>
      <c r="J261" s="17">
        <v>0.672265414767268</v>
      </c>
      <c r="K261" s="17"/>
      <c r="L261" s="19">
        <v>1.0</v>
      </c>
    </row>
    <row r="262">
      <c r="A262" s="13" t="s">
        <v>15</v>
      </c>
      <c r="B262" s="13"/>
      <c r="C262" s="14">
        <v>16241.0</v>
      </c>
      <c r="D262" s="15">
        <v>352739.0</v>
      </c>
      <c r="E262" s="16">
        <v>0.648278724606199</v>
      </c>
      <c r="F262" s="17">
        <v>0.644148451505923</v>
      </c>
      <c r="G262" s="18"/>
      <c r="H262" s="16"/>
      <c r="I262" s="17"/>
      <c r="J262" s="17">
        <v>0.652408997706475</v>
      </c>
      <c r="K262" s="17"/>
      <c r="L262" s="19">
        <v>1.0</v>
      </c>
    </row>
    <row r="263">
      <c r="A263" s="13" t="s">
        <v>15</v>
      </c>
      <c r="B263" s="13"/>
      <c r="C263" s="14">
        <v>6640.0</v>
      </c>
      <c r="D263" s="15">
        <v>39531.0</v>
      </c>
      <c r="E263" s="16">
        <v>0.700042899111819</v>
      </c>
      <c r="F263" s="17">
        <v>0.694025748318017</v>
      </c>
      <c r="G263" s="18"/>
      <c r="H263" s="16"/>
      <c r="I263" s="17"/>
      <c r="J263" s="17">
        <v>0.70606004990562</v>
      </c>
      <c r="K263" s="17"/>
      <c r="L263" s="19">
        <v>1.0</v>
      </c>
    </row>
    <row r="264">
      <c r="A264" s="52"/>
      <c r="B264" s="49"/>
      <c r="C264" s="50"/>
      <c r="D264" s="51"/>
      <c r="E264" s="49"/>
      <c r="F264" s="50"/>
      <c r="G264" s="51"/>
      <c r="H264" s="49"/>
      <c r="I264" s="50"/>
      <c r="J264" s="51"/>
      <c r="K264" s="50"/>
      <c r="L264" s="50"/>
      <c r="M264" s="51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</row>
    <row r="265">
      <c r="A265" s="13" t="s">
        <v>15</v>
      </c>
      <c r="B265" s="13"/>
      <c r="C265" s="14">
        <v>12874.0</v>
      </c>
      <c r="D265" s="15">
        <v>225577.0</v>
      </c>
      <c r="E265" s="16">
        <v>0.611324959952725</v>
      </c>
      <c r="F265" s="17">
        <v>0.606846358526277</v>
      </c>
      <c r="G265" s="18"/>
      <c r="H265" s="16"/>
      <c r="I265" s="17"/>
      <c r="J265" s="17">
        <v>0.615803561379172</v>
      </c>
      <c r="K265" s="17"/>
      <c r="L265" s="19">
        <v>1.0</v>
      </c>
    </row>
    <row r="266">
      <c r="A266" s="13" t="s">
        <v>15</v>
      </c>
      <c r="B266" s="13"/>
      <c r="C266" s="14">
        <v>16241.0</v>
      </c>
      <c r="D266" s="15">
        <v>352739.0</v>
      </c>
      <c r="E266" s="16">
        <v>0.615809054406325</v>
      </c>
      <c r="F266" s="17">
        <v>0.611692846500394</v>
      </c>
      <c r="G266" s="18"/>
      <c r="H266" s="16"/>
      <c r="I266" s="17"/>
      <c r="J266" s="17">
        <v>0.619925262312256</v>
      </c>
      <c r="K266" s="17"/>
      <c r="L266" s="19">
        <v>1.0</v>
      </c>
    </row>
    <row r="267">
      <c r="A267" s="13" t="s">
        <v>15</v>
      </c>
      <c r="B267" s="13"/>
      <c r="C267" s="14">
        <v>6640.0</v>
      </c>
      <c r="D267" s="15">
        <v>39531.0</v>
      </c>
      <c r="E267" s="16">
        <v>0.673198987699759</v>
      </c>
      <c r="F267" s="17">
        <v>0.667018312942498</v>
      </c>
      <c r="G267" s="18"/>
      <c r="H267" s="16"/>
      <c r="I267" s="17"/>
      <c r="J267" s="17">
        <v>0.679379662457019</v>
      </c>
      <c r="K267" s="17"/>
      <c r="L267" s="19">
        <v>1.0</v>
      </c>
    </row>
    <row r="268">
      <c r="A268" s="13" t="s">
        <v>15</v>
      </c>
      <c r="B268" s="13"/>
      <c r="C268" s="14">
        <v>35755.0</v>
      </c>
      <c r="D268" s="15">
        <v>617847.0</v>
      </c>
      <c r="E268" s="16"/>
      <c r="G268" s="18"/>
      <c r="H268" s="16"/>
      <c r="I268" s="17"/>
      <c r="J268" s="17"/>
      <c r="K268" s="17"/>
      <c r="L268" s="19">
        <v>3.0</v>
      </c>
    </row>
    <row r="269">
      <c r="A269" s="13" t="s">
        <v>15</v>
      </c>
      <c r="B269" s="13"/>
      <c r="C269" s="14">
        <v>12874.0</v>
      </c>
      <c r="D269" s="15">
        <v>225577.0</v>
      </c>
      <c r="E269" s="16">
        <v>0.613264396583259</v>
      </c>
      <c r="F269" s="17">
        <v>0.608784506743039</v>
      </c>
      <c r="G269" s="18"/>
      <c r="H269" s="16"/>
      <c r="I269" s="17"/>
      <c r="J269" s="17">
        <v>0.617744286423478</v>
      </c>
      <c r="K269" s="17"/>
      <c r="L269" s="19">
        <v>1.0</v>
      </c>
    </row>
    <row r="270">
      <c r="A270" s="13" t="s">
        <v>15</v>
      </c>
      <c r="B270" s="13"/>
      <c r="C270" s="14">
        <v>6640.0</v>
      </c>
      <c r="D270" s="15">
        <v>39531.0</v>
      </c>
      <c r="E270" s="16">
        <v>0.678003881533991</v>
      </c>
      <c r="F270" s="17">
        <v>0.67185011583865</v>
      </c>
      <c r="G270" s="18"/>
      <c r="H270" s="16"/>
      <c r="I270" s="17"/>
      <c r="J270" s="17">
        <v>0.684157647229332</v>
      </c>
      <c r="K270" s="17"/>
      <c r="L270" s="19">
        <v>1.0</v>
      </c>
    </row>
    <row r="271">
      <c r="A271" s="13" t="s">
        <v>15</v>
      </c>
      <c r="B271" s="13"/>
      <c r="C271" s="14">
        <v>19514.0</v>
      </c>
      <c r="D271" s="15">
        <v>265108.0</v>
      </c>
      <c r="E271" s="16">
        <v>0.645598354599745</v>
      </c>
      <c r="F271" s="17">
        <v>0.582153698116249</v>
      </c>
      <c r="G271" s="18"/>
      <c r="H271" s="16"/>
      <c r="I271" s="17"/>
      <c r="J271" s="17">
        <v>0.709043011083242</v>
      </c>
      <c r="K271" s="17"/>
      <c r="L271" s="19">
        <v>2.0</v>
      </c>
    </row>
    <row r="272">
      <c r="A272" s="13" t="s">
        <v>16</v>
      </c>
      <c r="B272" s="13"/>
      <c r="C272" s="14">
        <v>7823.0</v>
      </c>
      <c r="D272" s="15">
        <v>228857.0</v>
      </c>
      <c r="E272" s="16">
        <v>0.676123315313764</v>
      </c>
      <c r="F272" s="17">
        <v>0.670212806323658</v>
      </c>
      <c r="G272" s="18"/>
      <c r="H272" s="16"/>
      <c r="I272" s="17"/>
      <c r="J272" s="17">
        <v>0.682033824303869</v>
      </c>
      <c r="K272" s="17"/>
      <c r="L272" s="19">
        <v>1.0</v>
      </c>
    </row>
    <row r="273">
      <c r="A273" s="13" t="s">
        <v>16</v>
      </c>
      <c r="B273" s="13"/>
      <c r="C273" s="14">
        <v>7823.0</v>
      </c>
      <c r="D273" s="15">
        <v>228857.0</v>
      </c>
      <c r="E273" s="16">
        <v>0.676090207016864</v>
      </c>
      <c r="F273" s="17">
        <v>0.670177186522255</v>
      </c>
      <c r="G273" s="18"/>
      <c r="H273" s="16"/>
      <c r="I273" s="17"/>
      <c r="J273" s="17">
        <v>0.682003227511472</v>
      </c>
      <c r="K273" s="17"/>
      <c r="L273" s="19">
        <v>1.0</v>
      </c>
    </row>
    <row r="274">
      <c r="A274" s="13" t="s">
        <v>16</v>
      </c>
      <c r="B274" s="13"/>
      <c r="C274" s="14">
        <v>11296.0</v>
      </c>
      <c r="D274" s="15">
        <v>300268.0</v>
      </c>
      <c r="E274" s="16">
        <v>0.649105691891376</v>
      </c>
      <c r="F274" s="17">
        <v>0.643721684862236</v>
      </c>
      <c r="G274" s="18"/>
      <c r="H274" s="16"/>
      <c r="I274" s="17"/>
      <c r="J274" s="17">
        <v>0.654489698920516</v>
      </c>
      <c r="K274" s="17"/>
      <c r="L274" s="19">
        <v>1.0</v>
      </c>
    </row>
    <row r="275">
      <c r="A275" s="13" t="s">
        <v>16</v>
      </c>
      <c r="B275" s="13"/>
      <c r="C275" s="14">
        <v>11296.0</v>
      </c>
      <c r="D275" s="15">
        <v>300268.0</v>
      </c>
      <c r="E275" s="16">
        <v>0.64891326937963</v>
      </c>
      <c r="F275" s="17">
        <v>0.643527000366349</v>
      </c>
      <c r="G275" s="18"/>
      <c r="H275" s="16"/>
      <c r="I275" s="17"/>
      <c r="J275" s="17">
        <v>0.65429953839291</v>
      </c>
      <c r="K275" s="17"/>
      <c r="L275" s="19">
        <v>1.0</v>
      </c>
    </row>
    <row r="276">
      <c r="A276" s="13" t="s">
        <v>16</v>
      </c>
      <c r="B276" s="13"/>
      <c r="C276" s="14">
        <v>4242.0</v>
      </c>
      <c r="D276" s="15">
        <v>37599.0</v>
      </c>
      <c r="E276" s="16">
        <v>0.618715244522565</v>
      </c>
      <c r="F276" s="17">
        <v>0.610361042193499</v>
      </c>
      <c r="G276" s="18"/>
      <c r="H276" s="16"/>
      <c r="I276" s="17"/>
      <c r="J276" s="17">
        <v>0.627069446851631</v>
      </c>
      <c r="K276" s="17"/>
      <c r="L276" s="19">
        <v>1.0</v>
      </c>
    </row>
    <row r="277">
      <c r="A277" s="13" t="s">
        <v>16</v>
      </c>
      <c r="B277" s="13"/>
      <c r="C277" s="14">
        <v>23361.0</v>
      </c>
      <c r="D277" s="15">
        <v>566724.0</v>
      </c>
      <c r="E277" s="16">
        <v>0.64808948470222</v>
      </c>
      <c r="F277" s="17">
        <v>0.615675971756482</v>
      </c>
      <c r="G277" s="18"/>
      <c r="H277" s="16"/>
      <c r="I277" s="17"/>
      <c r="J277" s="17">
        <v>0.680502997647958</v>
      </c>
      <c r="K277" s="17"/>
      <c r="L277" s="19">
        <v>3.0</v>
      </c>
    </row>
    <row r="278">
      <c r="A278" s="13" t="s">
        <v>16</v>
      </c>
      <c r="B278" s="13"/>
      <c r="C278" s="14">
        <v>7823.0</v>
      </c>
      <c r="D278" s="15">
        <v>228857.0</v>
      </c>
      <c r="E278" s="16">
        <v>0.638875312670021</v>
      </c>
      <c r="F278" s="17">
        <v>0.632895952332338</v>
      </c>
      <c r="G278" s="18"/>
      <c r="H278" s="16"/>
      <c r="I278" s="17"/>
      <c r="J278" s="17">
        <v>0.644854673007703</v>
      </c>
      <c r="K278" s="17"/>
      <c r="L278" s="19">
        <v>1.0</v>
      </c>
    </row>
    <row r="279">
      <c r="A279" s="13" t="s">
        <v>16</v>
      </c>
      <c r="B279" s="13"/>
      <c r="C279" s="14">
        <v>7823.0</v>
      </c>
      <c r="D279" s="15">
        <v>228857.0</v>
      </c>
      <c r="E279" s="16">
        <v>0.636811249136974</v>
      </c>
      <c r="F279" s="17">
        <v>0.630810498289035</v>
      </c>
      <c r="G279" s="18"/>
      <c r="H279" s="16"/>
      <c r="I279" s="17"/>
      <c r="J279" s="17">
        <v>0.642811999984912</v>
      </c>
      <c r="K279" s="17"/>
      <c r="L279" s="19">
        <v>1.0</v>
      </c>
    </row>
    <row r="280">
      <c r="A280" s="13" t="s">
        <v>16</v>
      </c>
      <c r="B280" s="13"/>
      <c r="C280" s="14">
        <v>11296.0</v>
      </c>
      <c r="D280" s="15">
        <v>300268.0</v>
      </c>
      <c r="E280" s="16">
        <v>0.584598167653152</v>
      </c>
      <c r="F280" s="17">
        <v>0.579315980202116</v>
      </c>
      <c r="G280" s="18"/>
      <c r="H280" s="16"/>
      <c r="I280" s="17"/>
      <c r="J280" s="17">
        <v>0.589880355104188</v>
      </c>
      <c r="K280" s="17"/>
      <c r="L280" s="19">
        <v>1.0</v>
      </c>
    </row>
    <row r="281">
      <c r="A281" s="13" t="s">
        <v>16</v>
      </c>
      <c r="B281" s="13"/>
      <c r="C281" s="14">
        <v>11296.0</v>
      </c>
      <c r="D281" s="15">
        <v>300268.0</v>
      </c>
      <c r="E281" s="16">
        <v>0.58274536421978</v>
      </c>
      <c r="F281" s="17">
        <v>0.577432221223917</v>
      </c>
      <c r="G281" s="18"/>
      <c r="H281" s="16"/>
      <c r="I281" s="17"/>
      <c r="J281" s="17">
        <v>0.588058507215644</v>
      </c>
      <c r="K281" s="17"/>
      <c r="L281" s="19">
        <v>1.0</v>
      </c>
    </row>
    <row r="282">
      <c r="A282" s="13" t="s">
        <v>16</v>
      </c>
      <c r="B282" s="13"/>
      <c r="C282" s="14">
        <v>4242.0</v>
      </c>
      <c r="D282" s="15">
        <v>37599.0</v>
      </c>
      <c r="E282" s="16">
        <v>0.583661463957612</v>
      </c>
      <c r="F282" s="17">
        <v>0.575232196356206</v>
      </c>
      <c r="G282" s="18"/>
      <c r="H282" s="16"/>
      <c r="I282" s="17"/>
      <c r="J282" s="17">
        <v>0.592090731559017</v>
      </c>
      <c r="K282" s="17"/>
      <c r="L282" s="19">
        <v>1.0</v>
      </c>
    </row>
    <row r="283">
      <c r="A283" s="13" t="s">
        <v>16</v>
      </c>
      <c r="B283" s="13"/>
      <c r="C283" s="14">
        <v>23361.0</v>
      </c>
      <c r="D283" s="15">
        <v>566724.0</v>
      </c>
      <c r="E283" s="16">
        <v>0.602423130379451</v>
      </c>
      <c r="F283" s="17">
        <v>0.566612993594906</v>
      </c>
      <c r="G283" s="18"/>
      <c r="H283" s="16"/>
      <c r="I283" s="17"/>
      <c r="J283" s="17">
        <v>0.638233267163997</v>
      </c>
      <c r="K283" s="17"/>
      <c r="L283" s="19">
        <v>3.0</v>
      </c>
    </row>
    <row r="284">
      <c r="A284" s="13" t="s">
        <v>16</v>
      </c>
      <c r="B284" s="13"/>
      <c r="C284" s="14">
        <v>19119.0</v>
      </c>
      <c r="D284" s="15">
        <v>529125.0</v>
      </c>
      <c r="E284" s="16">
        <v>0.609759578847752</v>
      </c>
      <c r="F284" s="17">
        <v>0.556775024343651</v>
      </c>
      <c r="G284" s="18"/>
      <c r="H284" s="16"/>
      <c r="I284" s="17"/>
      <c r="J284" s="17">
        <v>0.662744133351854</v>
      </c>
      <c r="K284" s="17"/>
      <c r="L284" s="19">
        <v>2.0</v>
      </c>
    </row>
    <row r="285">
      <c r="A285" s="13" t="s">
        <v>16</v>
      </c>
      <c r="B285" s="13"/>
      <c r="C285" s="14">
        <v>7823.0</v>
      </c>
      <c r="D285" s="15">
        <v>228857.0</v>
      </c>
      <c r="E285" s="16">
        <v>0.684287256893414</v>
      </c>
      <c r="F285" s="17">
        <v>0.678416014730145</v>
      </c>
      <c r="G285" s="18"/>
      <c r="H285" s="16"/>
      <c r="I285" s="17"/>
      <c r="J285" s="17">
        <v>0.690158499056683</v>
      </c>
      <c r="K285" s="17"/>
      <c r="L285" s="19">
        <v>1.0</v>
      </c>
    </row>
    <row r="286">
      <c r="A286" s="13" t="s">
        <v>16</v>
      </c>
      <c r="B286" s="13"/>
      <c r="C286" s="14">
        <v>4242.0</v>
      </c>
      <c r="D286" s="15">
        <v>37599.0</v>
      </c>
      <c r="E286" s="16">
        <v>0.626382213215235</v>
      </c>
      <c r="F286" s="17">
        <v>0.61808410180059</v>
      </c>
      <c r="G286" s="18"/>
      <c r="H286" s="16"/>
      <c r="I286" s="17"/>
      <c r="J286" s="17">
        <v>0.634680324629879</v>
      </c>
      <c r="K286" s="17"/>
      <c r="L286" s="19">
        <v>1.0</v>
      </c>
    </row>
    <row r="287">
      <c r="A287" s="13" t="s">
        <v>16</v>
      </c>
      <c r="B287" s="13"/>
      <c r="C287" s="14">
        <v>7823.0</v>
      </c>
      <c r="D287" s="15">
        <v>228857.0</v>
      </c>
      <c r="E287" s="16">
        <v>0.632086592529702</v>
      </c>
      <c r="F287" s="17">
        <v>0.626241974870325</v>
      </c>
      <c r="G287" s="18"/>
      <c r="H287" s="16"/>
      <c r="I287" s="17"/>
      <c r="J287" s="17">
        <v>0.637931210189078</v>
      </c>
      <c r="K287" s="17"/>
      <c r="L287" s="19">
        <v>1.0</v>
      </c>
    </row>
    <row r="288">
      <c r="A288" s="13" t="s">
        <v>16</v>
      </c>
      <c r="B288" s="13"/>
      <c r="C288" s="14">
        <v>7823.0</v>
      </c>
      <c r="D288" s="15">
        <v>228857.0</v>
      </c>
      <c r="E288" s="16">
        <v>0.629871348554454</v>
      </c>
      <c r="F288" s="17">
        <v>0.624009661201624</v>
      </c>
      <c r="G288" s="18"/>
      <c r="H288" s="16"/>
      <c r="I288" s="17"/>
      <c r="J288" s="17">
        <v>0.635733035907284</v>
      </c>
      <c r="K288" s="17"/>
      <c r="L288" s="19">
        <v>1.0</v>
      </c>
    </row>
    <row r="289">
      <c r="A289" s="13" t="s">
        <v>16</v>
      </c>
      <c r="B289" s="13"/>
      <c r="C289" s="14">
        <v>14950.0</v>
      </c>
      <c r="D289" s="15">
        <v>361001.0</v>
      </c>
      <c r="E289" s="16">
        <v>0.584063446646441</v>
      </c>
      <c r="F289" s="17">
        <v>0.579435089593583</v>
      </c>
      <c r="G289" s="18"/>
      <c r="H289" s="16"/>
      <c r="I289" s="17"/>
      <c r="J289" s="17">
        <v>0.5886918036993</v>
      </c>
      <c r="K289" s="17"/>
      <c r="L289" s="19">
        <v>1.0</v>
      </c>
    </row>
    <row r="290">
      <c r="A290" s="13" t="s">
        <v>16</v>
      </c>
      <c r="B290" s="13"/>
      <c r="C290" s="14">
        <v>14950.0</v>
      </c>
      <c r="D290" s="15">
        <v>361001.0</v>
      </c>
      <c r="E290" s="16">
        <v>0.578520729980719</v>
      </c>
      <c r="F290" s="17">
        <v>0.57385594225756</v>
      </c>
      <c r="G290" s="18"/>
      <c r="H290" s="16"/>
      <c r="I290" s="17"/>
      <c r="J290" s="17">
        <v>0.583185517703877</v>
      </c>
      <c r="K290" s="17"/>
      <c r="L290" s="19">
        <v>1.0</v>
      </c>
    </row>
    <row r="291">
      <c r="A291" s="13" t="s">
        <v>16</v>
      </c>
      <c r="B291" s="13"/>
      <c r="C291" s="14">
        <v>4277.0</v>
      </c>
      <c r="D291" s="15">
        <v>37956.0</v>
      </c>
      <c r="E291" s="16">
        <v>0.580557103200843</v>
      </c>
      <c r="F291" s="17">
        <v>0.572181965285549</v>
      </c>
      <c r="G291" s="18"/>
      <c r="H291" s="16"/>
      <c r="I291" s="17"/>
      <c r="J291" s="17">
        <v>0.588932241116136</v>
      </c>
      <c r="K291" s="17"/>
      <c r="L291" s="19">
        <v>1.0</v>
      </c>
    </row>
    <row r="292">
      <c r="A292" s="13" t="s">
        <v>16</v>
      </c>
      <c r="B292" s="13"/>
      <c r="C292" s="14">
        <v>4277.0</v>
      </c>
      <c r="D292" s="15">
        <v>37956.0</v>
      </c>
      <c r="E292" s="16">
        <v>0.568153844039191</v>
      </c>
      <c r="F292" s="17">
        <v>0.559830285531792</v>
      </c>
      <c r="G292" s="18"/>
      <c r="H292" s="16"/>
      <c r="I292" s="17"/>
      <c r="J292" s="17">
        <v>0.57647740254659</v>
      </c>
      <c r="K292" s="17"/>
      <c r="L292" s="19">
        <v>1.0</v>
      </c>
    </row>
    <row r="293">
      <c r="A293" s="13" t="s">
        <v>16</v>
      </c>
      <c r="B293" s="13"/>
      <c r="C293" s="14">
        <v>27050.0</v>
      </c>
      <c r="D293" s="15">
        <v>627814.0</v>
      </c>
      <c r="E293" s="16">
        <v>0.598951007216037</v>
      </c>
      <c r="F293" s="17">
        <v>0.566348175080319</v>
      </c>
      <c r="G293" s="18"/>
      <c r="H293" s="16"/>
      <c r="I293" s="17"/>
      <c r="J293" s="17">
        <v>0.631553839351754</v>
      </c>
      <c r="K293" s="17"/>
      <c r="L293" s="19">
        <v>3.0</v>
      </c>
    </row>
    <row r="294">
      <c r="A294" s="13" t="s">
        <v>16</v>
      </c>
      <c r="B294" s="13"/>
      <c r="C294" s="14">
        <v>7823.0</v>
      </c>
      <c r="D294" s="15">
        <v>228857.0</v>
      </c>
      <c r="E294" s="16">
        <v>0.634146829453593</v>
      </c>
      <c r="F294" s="17">
        <v>0.62815950091391</v>
      </c>
      <c r="G294" s="18"/>
      <c r="H294" s="16"/>
      <c r="I294" s="17"/>
      <c r="J294" s="17">
        <v>0.640134157993275</v>
      </c>
      <c r="K294" s="17"/>
      <c r="L294" s="19">
        <v>1.0</v>
      </c>
    </row>
    <row r="295">
      <c r="A295" s="13" t="s">
        <v>16</v>
      </c>
      <c r="B295" s="13"/>
      <c r="C295" s="14">
        <v>11296.0</v>
      </c>
      <c r="D295" s="15">
        <v>300268.0</v>
      </c>
      <c r="E295" s="16">
        <v>0.559507617272821</v>
      </c>
      <c r="F295" s="17">
        <v>0.55429622861236</v>
      </c>
      <c r="G295" s="18"/>
      <c r="H295" s="16"/>
      <c r="I295" s="17"/>
      <c r="J295" s="17">
        <v>0.564719005933282</v>
      </c>
      <c r="K295" s="17"/>
      <c r="L295" s="19">
        <v>1.0</v>
      </c>
    </row>
    <row r="296">
      <c r="A296" s="13" t="s">
        <v>16</v>
      </c>
      <c r="B296" s="13"/>
      <c r="C296" s="14">
        <v>4242.0</v>
      </c>
      <c r="D296" s="15">
        <v>37599.0</v>
      </c>
      <c r="E296" s="16">
        <v>0.56628906026942</v>
      </c>
      <c r="F296" s="17">
        <v>0.557915412068924</v>
      </c>
      <c r="G296" s="18"/>
      <c r="H296" s="16"/>
      <c r="I296" s="17"/>
      <c r="J296" s="17">
        <v>0.574662708469916</v>
      </c>
      <c r="K296" s="17"/>
      <c r="L296" s="19">
        <v>1.0</v>
      </c>
    </row>
    <row r="297">
      <c r="A297" s="13" t="s">
        <v>16</v>
      </c>
      <c r="B297" s="13"/>
      <c r="C297" s="14">
        <v>23361.0</v>
      </c>
      <c r="D297" s="15">
        <v>566724.0</v>
      </c>
      <c r="E297" s="16">
        <v>0.586671174205344</v>
      </c>
      <c r="F297" s="17">
        <v>0.539919803254411</v>
      </c>
      <c r="G297" s="18"/>
      <c r="H297" s="16"/>
      <c r="I297" s="17"/>
      <c r="J297" s="17">
        <v>0.633422545156276</v>
      </c>
      <c r="K297" s="17"/>
      <c r="L297" s="19">
        <v>3.0</v>
      </c>
    </row>
    <row r="298">
      <c r="A298" s="13" t="s">
        <v>16</v>
      </c>
      <c r="B298" s="13"/>
      <c r="C298" s="14">
        <v>7823.0</v>
      </c>
      <c r="D298" s="15">
        <v>228857.0</v>
      </c>
      <c r="E298" s="16">
        <v>0.557398828158059</v>
      </c>
      <c r="F298" s="17">
        <v>0.551064562467221</v>
      </c>
      <c r="G298" s="18"/>
      <c r="H298" s="16"/>
      <c r="I298" s="17"/>
      <c r="J298" s="17">
        <v>0.563733093848897</v>
      </c>
      <c r="K298" s="17"/>
      <c r="L298" s="19">
        <v>1.0</v>
      </c>
    </row>
    <row r="299">
      <c r="A299" s="13" t="s">
        <v>16</v>
      </c>
      <c r="B299" s="13"/>
      <c r="C299" s="14">
        <v>4277.0</v>
      </c>
      <c r="D299" s="15">
        <v>37956.0</v>
      </c>
      <c r="E299" s="16">
        <v>0.537425762279541</v>
      </c>
      <c r="F299" s="17">
        <v>0.528869100446064</v>
      </c>
      <c r="G299" s="18"/>
      <c r="H299" s="16"/>
      <c r="I299" s="17"/>
      <c r="J299" s="17">
        <v>0.545982424113019</v>
      </c>
      <c r="K299" s="17"/>
      <c r="L299" s="19">
        <v>1.0</v>
      </c>
    </row>
    <row r="300">
      <c r="A300" s="13" t="s">
        <v>16</v>
      </c>
      <c r="B300" s="13"/>
      <c r="C300" s="14">
        <v>12100.0</v>
      </c>
      <c r="D300" s="15">
        <v>266813.0</v>
      </c>
      <c r="E300" s="16">
        <v>0.54762794863965</v>
      </c>
      <c r="F300" s="17">
        <v>0.528058908383928</v>
      </c>
      <c r="G300" s="18"/>
      <c r="H300" s="16"/>
      <c r="I300" s="17"/>
      <c r="J300" s="17">
        <v>0.567196988895372</v>
      </c>
      <c r="K300" s="17"/>
      <c r="L300" s="19">
        <v>2.0</v>
      </c>
    </row>
    <row r="301">
      <c r="A301" s="13" t="s">
        <v>16</v>
      </c>
      <c r="B301" s="13"/>
      <c r="C301" s="14">
        <v>7823.0</v>
      </c>
      <c r="D301" s="15">
        <v>228857.0</v>
      </c>
      <c r="E301" s="16">
        <v>0.641073576616307</v>
      </c>
      <c r="F301" s="17">
        <v>0.635203839576689</v>
      </c>
      <c r="G301" s="18"/>
      <c r="H301" s="16"/>
      <c r="I301" s="17"/>
      <c r="J301" s="17">
        <v>0.646943313655926</v>
      </c>
      <c r="K301" s="17"/>
      <c r="L301" s="19">
        <v>1.0</v>
      </c>
    </row>
    <row r="302">
      <c r="A302" s="13" t="s">
        <v>16</v>
      </c>
      <c r="B302" s="13"/>
      <c r="C302" s="14">
        <v>4277.0</v>
      </c>
      <c r="D302" s="15">
        <v>37956.0</v>
      </c>
      <c r="E302" s="16">
        <v>0.586083943949938</v>
      </c>
      <c r="F302" s="17">
        <v>0.577786010972876</v>
      </c>
      <c r="G302" s="18"/>
      <c r="H302" s="16"/>
      <c r="I302" s="17"/>
      <c r="J302" s="17">
        <v>0.594381876927</v>
      </c>
      <c r="K302" s="17"/>
      <c r="L302" s="19">
        <v>1.0</v>
      </c>
    </row>
    <row r="303">
      <c r="A303" s="13" t="s">
        <v>16</v>
      </c>
      <c r="B303" s="13"/>
      <c r="C303" s="14">
        <v>12100.0</v>
      </c>
      <c r="D303" s="15">
        <v>266813.0</v>
      </c>
      <c r="E303" s="16">
        <v>0.613660185552542</v>
      </c>
      <c r="F303" s="17">
        <v>0.559770581856309</v>
      </c>
      <c r="G303" s="18"/>
      <c r="H303" s="16"/>
      <c r="I303" s="17"/>
      <c r="J303" s="17">
        <v>0.667549789248775</v>
      </c>
      <c r="K303" s="17"/>
      <c r="L303" s="19">
        <v>2.0</v>
      </c>
    </row>
    <row r="304">
      <c r="A304" s="13" t="s">
        <v>16</v>
      </c>
      <c r="B304" s="13"/>
      <c r="C304" s="14">
        <v>7823.0</v>
      </c>
      <c r="D304" s="15">
        <v>228857.0</v>
      </c>
      <c r="E304" s="16">
        <v>0.626040636831896</v>
      </c>
      <c r="F304" s="17">
        <v>0.619663075608644</v>
      </c>
      <c r="G304" s="18"/>
      <c r="H304" s="16"/>
      <c r="I304" s="17"/>
      <c r="J304" s="17">
        <v>0.632418198055148</v>
      </c>
      <c r="K304" s="17"/>
      <c r="L304" s="19">
        <v>1.0</v>
      </c>
    </row>
    <row r="305">
      <c r="A305" s="13" t="s">
        <v>16</v>
      </c>
      <c r="B305" s="13"/>
      <c r="C305" s="14">
        <v>14950.0</v>
      </c>
      <c r="D305" s="15">
        <v>361001.0</v>
      </c>
      <c r="E305" s="16">
        <v>0.644195629134024</v>
      </c>
      <c r="F305" s="17">
        <v>0.639407936659748</v>
      </c>
      <c r="G305" s="18"/>
      <c r="H305" s="16"/>
      <c r="I305" s="17"/>
      <c r="J305" s="17">
        <v>0.6489833216083</v>
      </c>
      <c r="K305" s="17"/>
      <c r="L305" s="19">
        <v>1.0</v>
      </c>
    </row>
    <row r="306">
      <c r="A306" s="13" t="s">
        <v>16</v>
      </c>
      <c r="B306" s="13"/>
      <c r="C306" s="14">
        <v>4277.0</v>
      </c>
      <c r="D306" s="15">
        <v>37956.0</v>
      </c>
      <c r="E306" s="16">
        <v>0.594604331677649</v>
      </c>
      <c r="F306" s="17">
        <v>0.585854604342142</v>
      </c>
      <c r="G306" s="18"/>
      <c r="H306" s="16"/>
      <c r="I306" s="17"/>
      <c r="J306" s="17">
        <v>0.603354059013155</v>
      </c>
      <c r="K306" s="17"/>
      <c r="L306" s="19">
        <v>1.0</v>
      </c>
    </row>
    <row r="307">
      <c r="A307" s="13" t="s">
        <v>16</v>
      </c>
      <c r="B307" s="13"/>
      <c r="C307" s="14">
        <v>27050.0</v>
      </c>
      <c r="D307" s="15">
        <v>627814.0</v>
      </c>
      <c r="E307" s="16">
        <v>0.621802913119253</v>
      </c>
      <c r="F307" s="17">
        <v>0.593499419401268</v>
      </c>
      <c r="G307" s="18"/>
      <c r="H307" s="16"/>
      <c r="I307" s="17"/>
      <c r="J307" s="17">
        <v>0.650106406837239</v>
      </c>
      <c r="K307" s="17"/>
      <c r="L307" s="19">
        <v>3.0</v>
      </c>
    </row>
    <row r="308">
      <c r="A308" s="13" t="s">
        <v>16</v>
      </c>
      <c r="B308" s="13"/>
      <c r="C308" s="14">
        <v>7823.0</v>
      </c>
      <c r="D308" s="15">
        <v>228857.0</v>
      </c>
      <c r="E308" s="16">
        <v>0.681583219339133</v>
      </c>
      <c r="F308" s="17">
        <v>0.675738014202824</v>
      </c>
      <c r="G308" s="18"/>
      <c r="H308" s="16"/>
      <c r="I308" s="17"/>
      <c r="J308" s="17">
        <v>0.687428424475442</v>
      </c>
      <c r="K308" s="17"/>
      <c r="L308" s="19">
        <v>1.0</v>
      </c>
    </row>
    <row r="309">
      <c r="A309" s="13" t="s">
        <v>16</v>
      </c>
      <c r="B309" s="13"/>
      <c r="C309" s="14">
        <v>4277.0</v>
      </c>
      <c r="D309" s="15">
        <v>37956.0</v>
      </c>
      <c r="E309" s="16">
        <v>0.625214289964326</v>
      </c>
      <c r="F309" s="17">
        <v>0.616953170334194</v>
      </c>
      <c r="G309" s="18"/>
      <c r="H309" s="16"/>
      <c r="I309" s="17"/>
      <c r="J309" s="17">
        <v>0.633475409594458</v>
      </c>
      <c r="K309" s="17"/>
      <c r="L309" s="19">
        <v>1.0</v>
      </c>
    </row>
    <row r="310">
      <c r="A310" s="13" t="s">
        <v>16</v>
      </c>
      <c r="B310" s="13"/>
      <c r="C310" s="14">
        <v>12100.0</v>
      </c>
      <c r="D310" s="15">
        <v>266813.0</v>
      </c>
      <c r="E310" s="16">
        <v>0.653477443558726</v>
      </c>
      <c r="F310" s="17">
        <v>0.598236108071479</v>
      </c>
      <c r="G310" s="18"/>
      <c r="H310" s="16"/>
      <c r="I310" s="17"/>
      <c r="J310" s="17">
        <v>0.708718779045974</v>
      </c>
      <c r="K310" s="17"/>
      <c r="L310" s="19">
        <v>2.0</v>
      </c>
    </row>
    <row r="311">
      <c r="A311" s="13" t="s">
        <v>16</v>
      </c>
      <c r="B311" s="13"/>
      <c r="C311" s="14">
        <v>7823.0</v>
      </c>
      <c r="D311" s="15">
        <v>228857.0</v>
      </c>
      <c r="E311" s="16">
        <v>0.67452996918959</v>
      </c>
      <c r="F311" s="17">
        <v>0.668666521311978</v>
      </c>
      <c r="G311" s="18"/>
      <c r="H311" s="16"/>
      <c r="I311" s="17"/>
      <c r="J311" s="17">
        <v>0.680393417067203</v>
      </c>
      <c r="K311" s="17"/>
      <c r="L311" s="19">
        <v>1.0</v>
      </c>
    </row>
    <row r="312">
      <c r="A312" s="13" t="s">
        <v>16</v>
      </c>
      <c r="B312" s="13"/>
      <c r="C312" s="14">
        <v>14950.0</v>
      </c>
      <c r="D312" s="15">
        <v>361001.0</v>
      </c>
      <c r="E312" s="16">
        <v>0.658540196041248</v>
      </c>
      <c r="F312" s="17">
        <v>0.653896671577599</v>
      </c>
      <c r="G312" s="18"/>
      <c r="H312" s="16"/>
      <c r="I312" s="17"/>
      <c r="J312" s="17">
        <v>0.663183720504897</v>
      </c>
      <c r="K312" s="17"/>
      <c r="L312" s="19">
        <v>1.0</v>
      </c>
    </row>
    <row r="313">
      <c r="A313" s="13" t="s">
        <v>16</v>
      </c>
      <c r="B313" s="13"/>
      <c r="C313" s="14">
        <v>4277.0</v>
      </c>
      <c r="D313" s="15">
        <v>37956.0</v>
      </c>
      <c r="E313" s="16">
        <v>0.620653594312331</v>
      </c>
      <c r="F313" s="17">
        <v>0.612365579103805</v>
      </c>
      <c r="G313" s="18"/>
      <c r="H313" s="16"/>
      <c r="I313" s="17"/>
      <c r="J313" s="17">
        <v>0.628941609520856</v>
      </c>
      <c r="K313" s="17"/>
      <c r="L313" s="19">
        <v>1.0</v>
      </c>
    </row>
    <row r="314">
      <c r="A314" s="13" t="s">
        <v>16</v>
      </c>
      <c r="B314" s="13"/>
      <c r="C314" s="14">
        <v>27050.0</v>
      </c>
      <c r="D314" s="15">
        <v>627814.0</v>
      </c>
      <c r="E314" s="16">
        <v>0.651371258584209</v>
      </c>
      <c r="F314" s="17">
        <v>0.620202338394293</v>
      </c>
      <c r="G314" s="18"/>
      <c r="H314" s="16"/>
      <c r="I314" s="17"/>
      <c r="J314" s="17">
        <v>0.682540178774126</v>
      </c>
      <c r="K314" s="17"/>
      <c r="L314" s="19">
        <v>3.0</v>
      </c>
    </row>
    <row r="315">
      <c r="A315" s="13" t="s">
        <v>16</v>
      </c>
      <c r="B315" s="13"/>
      <c r="C315" s="14">
        <v>7823.0</v>
      </c>
      <c r="D315" s="15">
        <v>228857.0</v>
      </c>
      <c r="E315" s="16">
        <v>0.672691767582545</v>
      </c>
      <c r="F315" s="17">
        <v>0.666809719026931</v>
      </c>
      <c r="G315" s="18"/>
      <c r="H315" s="16"/>
      <c r="I315" s="17"/>
      <c r="J315" s="17">
        <v>0.678573816138159</v>
      </c>
      <c r="K315" s="17"/>
      <c r="L315" s="19">
        <v>1.0</v>
      </c>
    </row>
    <row r="316">
      <c r="A316" s="13" t="s">
        <v>16</v>
      </c>
      <c r="B316" s="13"/>
      <c r="C316" s="14">
        <v>14950.0</v>
      </c>
      <c r="D316" s="15">
        <v>361001.0</v>
      </c>
      <c r="E316" s="16">
        <v>0.654787420510398</v>
      </c>
      <c r="F316" s="17">
        <v>0.650109648671052</v>
      </c>
      <c r="G316" s="18"/>
      <c r="H316" s="16"/>
      <c r="I316" s="17"/>
      <c r="J316" s="17">
        <v>0.659465192349743</v>
      </c>
      <c r="K316" s="17"/>
      <c r="L316" s="19">
        <v>1.0</v>
      </c>
    </row>
    <row r="317">
      <c r="A317" s="13" t="s">
        <v>16</v>
      </c>
      <c r="B317" s="13"/>
      <c r="C317" s="14">
        <v>4277.0</v>
      </c>
      <c r="D317" s="15">
        <v>37956.0</v>
      </c>
      <c r="E317" s="16">
        <v>0.617152143517217</v>
      </c>
      <c r="F317" s="17">
        <v>0.608821858295775</v>
      </c>
      <c r="G317" s="18"/>
      <c r="H317" s="16"/>
      <c r="I317" s="17"/>
      <c r="J317" s="17">
        <v>0.625482428738659</v>
      </c>
      <c r="K317" s="17"/>
      <c r="L317" s="19">
        <v>1.0</v>
      </c>
    </row>
    <row r="318">
      <c r="A318" s="52"/>
      <c r="B318" s="49"/>
      <c r="C318" s="50"/>
      <c r="D318" s="51"/>
      <c r="E318" s="49"/>
      <c r="F318" s="50"/>
      <c r="G318" s="51"/>
      <c r="H318" s="49"/>
      <c r="I318" s="50"/>
      <c r="J318" s="51"/>
      <c r="K318" s="50"/>
      <c r="L318" s="50"/>
      <c r="M318" s="51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</row>
    <row r="319">
      <c r="A319" s="13" t="s">
        <v>16</v>
      </c>
      <c r="B319" s="13"/>
      <c r="C319" s="14">
        <v>7823.0</v>
      </c>
      <c r="D319" s="15">
        <v>228857.0</v>
      </c>
      <c r="E319" s="16">
        <v>0.626874335138329</v>
      </c>
      <c r="F319" s="17">
        <v>0.621040996444009</v>
      </c>
      <c r="G319" s="18"/>
      <c r="H319" s="16"/>
      <c r="I319" s="17"/>
      <c r="J319" s="17">
        <v>0.632707673832648</v>
      </c>
      <c r="K319" s="17"/>
      <c r="L319" s="19">
        <v>1.0</v>
      </c>
    </row>
    <row r="320">
      <c r="A320" s="13" t="s">
        <v>16</v>
      </c>
      <c r="B320" s="13"/>
      <c r="C320" s="14">
        <v>14950.0</v>
      </c>
      <c r="D320" s="15">
        <v>361001.0</v>
      </c>
      <c r="E320" s="16">
        <v>0.547425606097543</v>
      </c>
      <c r="F320" s="17">
        <v>0.542869967927292</v>
      </c>
      <c r="G320" s="18"/>
      <c r="H320" s="16"/>
      <c r="I320" s="17"/>
      <c r="J320" s="17">
        <v>0.551981244267793</v>
      </c>
      <c r="K320" s="17"/>
      <c r="L320" s="19">
        <v>1.0</v>
      </c>
    </row>
    <row r="321">
      <c r="A321" s="13" t="s">
        <v>16</v>
      </c>
      <c r="B321" s="13"/>
      <c r="C321" s="14">
        <v>4277.0</v>
      </c>
      <c r="D321" s="15">
        <v>37956.0</v>
      </c>
      <c r="E321" s="16">
        <v>0.557445400558414</v>
      </c>
      <c r="F321" s="17">
        <v>0.549227934194321</v>
      </c>
      <c r="G321" s="18"/>
      <c r="H321" s="16"/>
      <c r="I321" s="17"/>
      <c r="J321" s="17">
        <v>0.565662866922507</v>
      </c>
      <c r="K321" s="17"/>
      <c r="L321" s="19">
        <v>1.0</v>
      </c>
    </row>
    <row r="322">
      <c r="A322" s="13" t="s">
        <v>16</v>
      </c>
      <c r="B322" s="13"/>
      <c r="C322" s="14">
        <v>27050.0</v>
      </c>
      <c r="D322" s="15">
        <v>627814.0</v>
      </c>
      <c r="E322" s="16"/>
      <c r="G322" s="18"/>
      <c r="H322" s="16"/>
      <c r="I322" s="17"/>
      <c r="J322" s="17"/>
      <c r="K322" s="17"/>
      <c r="L322" s="19">
        <v>3.0</v>
      </c>
    </row>
    <row r="323">
      <c r="A323" s="13" t="s">
        <v>16</v>
      </c>
      <c r="B323" s="13"/>
      <c r="C323" s="14">
        <v>7823.0</v>
      </c>
      <c r="D323" s="15">
        <v>228857.0</v>
      </c>
      <c r="E323" s="16">
        <v>0.630014042963649</v>
      </c>
      <c r="F323" s="17">
        <v>0.624195449391029</v>
      </c>
      <c r="G323" s="18"/>
      <c r="H323" s="16"/>
      <c r="I323" s="17"/>
      <c r="J323" s="17">
        <v>0.635832636536269</v>
      </c>
      <c r="K323" s="17"/>
      <c r="L323" s="19">
        <v>1.0</v>
      </c>
    </row>
    <row r="324">
      <c r="A324" s="13" t="s">
        <v>16</v>
      </c>
      <c r="B324" s="13"/>
      <c r="C324" s="14">
        <v>4277.0</v>
      </c>
      <c r="D324" s="15">
        <v>37956.0</v>
      </c>
      <c r="E324" s="16">
        <v>0.576698412803197</v>
      </c>
      <c r="F324" s="17">
        <v>0.568428741457196</v>
      </c>
      <c r="G324" s="18"/>
      <c r="H324" s="16"/>
      <c r="I324" s="17"/>
      <c r="J324" s="17">
        <v>0.584968084149198</v>
      </c>
      <c r="K324" s="17"/>
      <c r="L324" s="19">
        <v>1.0</v>
      </c>
    </row>
    <row r="325">
      <c r="A325" s="13" t="s">
        <v>16</v>
      </c>
      <c r="B325" s="13"/>
      <c r="C325" s="14">
        <v>12100.0</v>
      </c>
      <c r="D325" s="15">
        <v>266813.0</v>
      </c>
      <c r="E325" s="16">
        <v>0.603440526008685</v>
      </c>
      <c r="F325" s="17">
        <v>0.551191469690701</v>
      </c>
      <c r="G325" s="18"/>
      <c r="H325" s="16"/>
      <c r="I325" s="17"/>
      <c r="J325" s="17">
        <v>0.655689582326669</v>
      </c>
      <c r="K325" s="17"/>
      <c r="L325" s="19">
        <v>2.0</v>
      </c>
    </row>
    <row r="326">
      <c r="A326" s="13" t="s">
        <v>17</v>
      </c>
      <c r="B326" s="13"/>
      <c r="C326" s="14">
        <v>8402.0</v>
      </c>
      <c r="D326" s="15">
        <v>237873.0</v>
      </c>
      <c r="E326" s="16">
        <v>0.755989574581881</v>
      </c>
      <c r="F326" s="17">
        <v>0.751381426523568</v>
      </c>
      <c r="G326" s="18"/>
      <c r="H326" s="16"/>
      <c r="I326" s="17"/>
      <c r="J326" s="17">
        <v>0.760597722640193</v>
      </c>
      <c r="K326" s="17"/>
      <c r="L326" s="19">
        <v>1.0</v>
      </c>
    </row>
    <row r="327">
      <c r="A327" s="13" t="s">
        <v>17</v>
      </c>
      <c r="B327" s="13"/>
      <c r="C327" s="14">
        <v>8402.0</v>
      </c>
      <c r="D327" s="15">
        <v>237873.0</v>
      </c>
      <c r="E327" s="16">
        <v>0.755469568986098</v>
      </c>
      <c r="F327" s="17">
        <v>0.750861090422839</v>
      </c>
      <c r="G327" s="18"/>
      <c r="H327" s="16"/>
      <c r="I327" s="17"/>
      <c r="J327" s="17">
        <v>0.760078047549356</v>
      </c>
      <c r="K327" s="17"/>
      <c r="L327" s="19">
        <v>1.0</v>
      </c>
    </row>
    <row r="328">
      <c r="A328" s="13" t="s">
        <v>17</v>
      </c>
      <c r="B328" s="13"/>
      <c r="C328" s="14">
        <v>14237.0</v>
      </c>
      <c r="D328" s="15">
        <v>290638.0</v>
      </c>
      <c r="E328" s="16">
        <v>0.72021210630417</v>
      </c>
      <c r="F328" s="17">
        <v>0.716322014777163</v>
      </c>
      <c r="G328" s="18"/>
      <c r="H328" s="16"/>
      <c r="I328" s="17"/>
      <c r="J328" s="17">
        <v>0.724102197831177</v>
      </c>
      <c r="K328" s="17"/>
      <c r="L328" s="19">
        <v>1.0</v>
      </c>
    </row>
    <row r="329">
      <c r="A329" s="13" t="s">
        <v>17</v>
      </c>
      <c r="B329" s="13"/>
      <c r="C329" s="14">
        <v>14237.0</v>
      </c>
      <c r="D329" s="15">
        <v>290638.0</v>
      </c>
      <c r="E329" s="16">
        <v>0.720226803483079</v>
      </c>
      <c r="F329" s="17">
        <v>0.716337257945671</v>
      </c>
      <c r="G329" s="18"/>
      <c r="H329" s="16"/>
      <c r="I329" s="17"/>
      <c r="J329" s="17">
        <v>0.724116349020486</v>
      </c>
      <c r="K329" s="17"/>
      <c r="L329" s="19">
        <v>1.0</v>
      </c>
    </row>
    <row r="330">
      <c r="A330" s="13" t="s">
        <v>17</v>
      </c>
      <c r="B330" s="13"/>
      <c r="C330" s="14">
        <v>1949.0</v>
      </c>
      <c r="D330" s="15">
        <v>47652.0</v>
      </c>
      <c r="E330" s="16">
        <v>0.787297230895565</v>
      </c>
      <c r="F330" s="17">
        <v>0.77822447013409</v>
      </c>
      <c r="G330" s="18"/>
      <c r="H330" s="16"/>
      <c r="I330" s="17"/>
      <c r="J330" s="17">
        <v>0.79636999165704</v>
      </c>
      <c r="K330" s="17"/>
      <c r="L330" s="19">
        <v>1.0</v>
      </c>
    </row>
    <row r="331">
      <c r="A331" s="13" t="s">
        <v>17</v>
      </c>
      <c r="B331" s="13"/>
      <c r="C331" s="14">
        <v>24588.0</v>
      </c>
      <c r="D331" s="15">
        <v>576163.0</v>
      </c>
      <c r="E331" s="16">
        <v>0.754329374780878</v>
      </c>
      <c r="F331" s="17">
        <v>0.716411471212113</v>
      </c>
      <c r="G331" s="18"/>
      <c r="H331" s="16"/>
      <c r="I331" s="17"/>
      <c r="J331" s="17">
        <v>0.792247278349643</v>
      </c>
      <c r="K331" s="17"/>
      <c r="L331" s="19">
        <v>3.0</v>
      </c>
    </row>
    <row r="332">
      <c r="A332" s="13" t="s">
        <v>17</v>
      </c>
      <c r="B332" s="13"/>
      <c r="C332" s="14">
        <v>8402.0</v>
      </c>
      <c r="D332" s="15">
        <v>237873.0</v>
      </c>
      <c r="E332" s="16">
        <v>0.74625868832576</v>
      </c>
      <c r="F332" s="17">
        <v>0.741551431810571</v>
      </c>
      <c r="G332" s="18"/>
      <c r="H332" s="16"/>
      <c r="I332" s="17"/>
      <c r="J332" s="17">
        <v>0.75096594484095</v>
      </c>
      <c r="K332" s="17"/>
      <c r="L332" s="19">
        <v>1.0</v>
      </c>
    </row>
    <row r="333">
      <c r="A333" s="13" t="s">
        <v>17</v>
      </c>
      <c r="B333" s="13"/>
      <c r="C333" s="14">
        <v>8402.0</v>
      </c>
      <c r="D333" s="15">
        <v>237873.0</v>
      </c>
      <c r="E333" s="16">
        <v>0.742297454341023</v>
      </c>
      <c r="F333" s="17">
        <v>0.737563847650665</v>
      </c>
      <c r="G333" s="18"/>
      <c r="H333" s="16"/>
      <c r="I333" s="17"/>
      <c r="J333" s="17">
        <v>0.747031061031382</v>
      </c>
      <c r="K333" s="17"/>
      <c r="L333" s="19">
        <v>1.0</v>
      </c>
    </row>
    <row r="334">
      <c r="A334" s="13" t="s">
        <v>17</v>
      </c>
      <c r="B334" s="13"/>
      <c r="C334" s="14">
        <v>14237.0</v>
      </c>
      <c r="D334" s="15">
        <v>290638.0</v>
      </c>
      <c r="E334" s="16">
        <v>0.701393632537339</v>
      </c>
      <c r="F334" s="17">
        <v>0.697354062604542</v>
      </c>
      <c r="G334" s="18"/>
      <c r="H334" s="16"/>
      <c r="I334" s="17"/>
      <c r="J334" s="17">
        <v>0.705433202470136</v>
      </c>
      <c r="K334" s="17"/>
      <c r="L334" s="19">
        <v>1.0</v>
      </c>
    </row>
    <row r="335">
      <c r="A335" s="13" t="s">
        <v>17</v>
      </c>
      <c r="B335" s="13"/>
      <c r="C335" s="14">
        <v>14237.0</v>
      </c>
      <c r="D335" s="15">
        <v>290638.0</v>
      </c>
      <c r="E335" s="16">
        <v>0.702327170670944</v>
      </c>
      <c r="F335" s="17">
        <v>0.698303586521005</v>
      </c>
      <c r="G335" s="18"/>
      <c r="H335" s="16"/>
      <c r="I335" s="17"/>
      <c r="J335" s="17">
        <v>0.706350754820884</v>
      </c>
      <c r="K335" s="17"/>
      <c r="L335" s="19">
        <v>1.0</v>
      </c>
    </row>
    <row r="336">
      <c r="A336" s="13" t="s">
        <v>17</v>
      </c>
      <c r="B336" s="13"/>
      <c r="C336" s="14">
        <v>1949.0</v>
      </c>
      <c r="D336" s="15">
        <v>47652.0</v>
      </c>
      <c r="E336" s="16">
        <v>0.782815965286</v>
      </c>
      <c r="F336" s="17">
        <v>0.773603777350734</v>
      </c>
      <c r="G336" s="18"/>
      <c r="H336" s="16"/>
      <c r="I336" s="17"/>
      <c r="J336" s="17">
        <v>0.792028153221267</v>
      </c>
      <c r="K336" s="17"/>
      <c r="L336" s="19">
        <v>1.0</v>
      </c>
    </row>
    <row r="337">
      <c r="A337" s="13" t="s">
        <v>17</v>
      </c>
      <c r="B337" s="13"/>
      <c r="C337" s="14">
        <v>24588.0</v>
      </c>
      <c r="D337" s="15">
        <v>576163.0</v>
      </c>
      <c r="E337" s="16">
        <v>0.743348046637796</v>
      </c>
      <c r="F337" s="17">
        <v>0.697250388535961</v>
      </c>
      <c r="G337" s="18"/>
      <c r="H337" s="16"/>
      <c r="I337" s="17"/>
      <c r="J337" s="17">
        <v>0.78944570473963</v>
      </c>
      <c r="K337" s="17"/>
      <c r="L337" s="19">
        <v>3.0</v>
      </c>
    </row>
    <row r="338">
      <c r="A338" s="13" t="s">
        <v>17</v>
      </c>
      <c r="B338" s="13"/>
      <c r="C338" s="14">
        <v>22639.0</v>
      </c>
      <c r="D338" s="15">
        <v>528511.0</v>
      </c>
      <c r="E338" s="16">
        <v>0.722292065650577</v>
      </c>
      <c r="F338" s="17">
        <v>0.683121207755661</v>
      </c>
      <c r="G338" s="18"/>
      <c r="H338" s="16"/>
      <c r="I338" s="17"/>
      <c r="J338" s="17">
        <v>0.761462923545493</v>
      </c>
      <c r="K338" s="17"/>
      <c r="L338" s="19">
        <v>2.0</v>
      </c>
    </row>
    <row r="339">
      <c r="A339" s="13" t="s">
        <v>17</v>
      </c>
      <c r="B339" s="13"/>
      <c r="C339" s="14">
        <v>8402.0</v>
      </c>
      <c r="D339" s="15">
        <v>237873.0</v>
      </c>
      <c r="E339" s="16">
        <v>0.774067569056593</v>
      </c>
      <c r="F339" s="17">
        <v>0.769550558046913</v>
      </c>
      <c r="G339" s="18"/>
      <c r="H339" s="16"/>
      <c r="I339" s="17"/>
      <c r="J339" s="17">
        <v>0.778584580066274</v>
      </c>
      <c r="K339" s="17"/>
      <c r="L339" s="19">
        <v>1.0</v>
      </c>
    </row>
    <row r="340">
      <c r="A340" s="13" t="s">
        <v>17</v>
      </c>
      <c r="B340" s="13"/>
      <c r="C340" s="14">
        <v>1949.0</v>
      </c>
      <c r="D340" s="15">
        <v>47652.0</v>
      </c>
      <c r="E340" s="16">
        <v>0.794493503291263</v>
      </c>
      <c r="F340" s="17">
        <v>0.785523426830089</v>
      </c>
      <c r="G340" s="18"/>
      <c r="H340" s="16"/>
      <c r="I340" s="17"/>
      <c r="J340" s="17">
        <v>0.803463579752436</v>
      </c>
      <c r="K340" s="17"/>
      <c r="L340" s="19">
        <v>1.0</v>
      </c>
    </row>
    <row r="341">
      <c r="A341" s="13" t="s">
        <v>17</v>
      </c>
      <c r="B341" s="13"/>
      <c r="C341" s="14">
        <v>8402.0</v>
      </c>
      <c r="D341" s="15">
        <v>237873.0</v>
      </c>
      <c r="E341" s="16">
        <v>0.74172814122881</v>
      </c>
      <c r="F341" s="17">
        <v>0.736953961992677</v>
      </c>
      <c r="G341" s="18"/>
      <c r="H341" s="16"/>
      <c r="I341" s="17"/>
      <c r="J341" s="17">
        <v>0.746502320464943</v>
      </c>
      <c r="K341" s="17"/>
      <c r="L341" s="19">
        <v>1.0</v>
      </c>
    </row>
    <row r="342">
      <c r="A342" s="13" t="s">
        <v>17</v>
      </c>
      <c r="B342" s="13"/>
      <c r="C342" s="14">
        <v>8402.0</v>
      </c>
      <c r="D342" s="15">
        <v>237873.0</v>
      </c>
      <c r="E342" s="16">
        <v>0.737266404190487</v>
      </c>
      <c r="F342" s="17">
        <v>0.732462296047133</v>
      </c>
      <c r="G342" s="18"/>
      <c r="H342" s="16"/>
      <c r="I342" s="17"/>
      <c r="J342" s="17">
        <v>0.74207051233384</v>
      </c>
      <c r="K342" s="17"/>
      <c r="L342" s="19">
        <v>1.0</v>
      </c>
    </row>
    <row r="343">
      <c r="A343" s="13" t="s">
        <v>17</v>
      </c>
      <c r="B343" s="13"/>
      <c r="C343" s="14">
        <v>19230.0</v>
      </c>
      <c r="D343" s="15">
        <v>346306.0</v>
      </c>
      <c r="E343" s="16">
        <v>0.695403010676658</v>
      </c>
      <c r="F343" s="17">
        <v>0.691914553131999</v>
      </c>
      <c r="G343" s="18"/>
      <c r="H343" s="16"/>
      <c r="I343" s="17"/>
      <c r="J343" s="17">
        <v>0.698891468221317</v>
      </c>
      <c r="K343" s="17"/>
      <c r="L343" s="19">
        <v>1.0</v>
      </c>
    </row>
    <row r="344">
      <c r="A344" s="13" t="s">
        <v>17</v>
      </c>
      <c r="B344" s="13"/>
      <c r="C344" s="14">
        <v>19230.0</v>
      </c>
      <c r="D344" s="15">
        <v>346306.0</v>
      </c>
      <c r="E344" s="16">
        <v>0.696307966831609</v>
      </c>
      <c r="F344" s="17">
        <v>0.692833099692537</v>
      </c>
      <c r="G344" s="18"/>
      <c r="H344" s="16"/>
      <c r="I344" s="17"/>
      <c r="J344" s="17">
        <v>0.699782833970682</v>
      </c>
      <c r="K344" s="17"/>
      <c r="L344" s="19">
        <v>1.0</v>
      </c>
    </row>
    <row r="345">
      <c r="A345" s="13" t="s">
        <v>17</v>
      </c>
      <c r="B345" s="13"/>
      <c r="C345" s="14">
        <v>1972.0</v>
      </c>
      <c r="D345" s="15">
        <v>48053.0</v>
      </c>
      <c r="E345" s="16">
        <v>0.780650783457256</v>
      </c>
      <c r="F345" s="17">
        <v>0.771471797258036</v>
      </c>
      <c r="G345" s="18"/>
      <c r="H345" s="16"/>
      <c r="I345" s="17"/>
      <c r="J345" s="17">
        <v>0.789829769656477</v>
      </c>
      <c r="K345" s="17"/>
      <c r="L345" s="19">
        <v>1.0</v>
      </c>
    </row>
    <row r="346">
      <c r="A346" s="13" t="s">
        <v>17</v>
      </c>
      <c r="B346" s="13"/>
      <c r="C346" s="14">
        <v>1972.0</v>
      </c>
      <c r="D346" s="15">
        <v>48053.0</v>
      </c>
      <c r="E346" s="16">
        <v>0.777526771081306</v>
      </c>
      <c r="F346" s="17">
        <v>0.768256553647576</v>
      </c>
      <c r="G346" s="18"/>
      <c r="H346" s="16"/>
      <c r="I346" s="17"/>
      <c r="J346" s="17">
        <v>0.786796988515036</v>
      </c>
      <c r="K346" s="17"/>
      <c r="L346" s="19">
        <v>1.0</v>
      </c>
    </row>
    <row r="347">
      <c r="A347" s="13" t="s">
        <v>17</v>
      </c>
      <c r="B347" s="13"/>
      <c r="C347" s="14">
        <v>29604.0</v>
      </c>
      <c r="D347" s="15">
        <v>632232.0</v>
      </c>
      <c r="E347" s="16">
        <v>0.739117337082392</v>
      </c>
      <c r="F347" s="17">
        <v>0.690867133139921</v>
      </c>
      <c r="G347" s="18"/>
      <c r="H347" s="16"/>
      <c r="I347" s="17"/>
      <c r="J347" s="17">
        <v>0.787367541024862</v>
      </c>
      <c r="K347" s="17"/>
      <c r="L347" s="19">
        <v>3.0</v>
      </c>
    </row>
    <row r="348">
      <c r="A348" s="13" t="s">
        <v>17</v>
      </c>
      <c r="B348" s="13"/>
      <c r="C348" s="14">
        <v>8402.0</v>
      </c>
      <c r="D348" s="15">
        <v>237873.0</v>
      </c>
      <c r="E348" s="16">
        <v>0.736834285164346</v>
      </c>
      <c r="F348" s="17">
        <v>0.73203392458933</v>
      </c>
      <c r="G348" s="18"/>
      <c r="H348" s="16"/>
      <c r="I348" s="17"/>
      <c r="J348" s="17">
        <v>0.741634645739363</v>
      </c>
      <c r="K348" s="17"/>
      <c r="L348" s="19">
        <v>1.0</v>
      </c>
    </row>
    <row r="349">
      <c r="A349" s="13" t="s">
        <v>17</v>
      </c>
      <c r="B349" s="13"/>
      <c r="C349" s="14">
        <v>14237.0</v>
      </c>
      <c r="D349" s="15">
        <v>290638.0</v>
      </c>
      <c r="E349" s="16">
        <v>0.697702437458015</v>
      </c>
      <c r="F349" s="17">
        <v>0.693635650137366</v>
      </c>
      <c r="G349" s="18"/>
      <c r="H349" s="16"/>
      <c r="I349" s="17"/>
      <c r="J349" s="17">
        <v>0.701769224778664</v>
      </c>
      <c r="K349" s="17"/>
      <c r="L349" s="19">
        <v>1.0</v>
      </c>
    </row>
    <row r="350">
      <c r="A350" s="13" t="s">
        <v>17</v>
      </c>
      <c r="B350" s="13"/>
      <c r="C350" s="14">
        <v>1949.0</v>
      </c>
      <c r="D350" s="15">
        <v>47652.0</v>
      </c>
      <c r="E350" s="16">
        <v>0.775888577268258</v>
      </c>
      <c r="F350" s="17">
        <v>0.766531808219297</v>
      </c>
      <c r="G350" s="18"/>
      <c r="H350" s="16"/>
      <c r="I350" s="17"/>
      <c r="J350" s="17">
        <v>0.78524534631722</v>
      </c>
      <c r="K350" s="17"/>
      <c r="L350" s="19">
        <v>1.0</v>
      </c>
    </row>
    <row r="351">
      <c r="A351" s="13" t="s">
        <v>17</v>
      </c>
      <c r="B351" s="13"/>
      <c r="C351" s="14">
        <v>24588.0</v>
      </c>
      <c r="D351" s="15">
        <v>576163.0</v>
      </c>
      <c r="E351" s="16">
        <v>0.736650869380486</v>
      </c>
      <c r="F351" s="17">
        <v>0.692485610027468</v>
      </c>
      <c r="G351" s="18"/>
      <c r="H351" s="16"/>
      <c r="I351" s="17"/>
      <c r="J351" s="17">
        <v>0.780816128733505</v>
      </c>
      <c r="K351" s="17"/>
      <c r="L351" s="19">
        <v>3.0</v>
      </c>
    </row>
    <row r="352">
      <c r="A352" s="13" t="s">
        <v>17</v>
      </c>
      <c r="B352" s="13"/>
      <c r="C352" s="14">
        <v>8402.0</v>
      </c>
      <c r="D352" s="15">
        <v>237873.0</v>
      </c>
      <c r="E352" s="16">
        <v>0.604151569376198</v>
      </c>
      <c r="F352" s="17">
        <v>0.598158978612412</v>
      </c>
      <c r="G352" s="18"/>
      <c r="H352" s="16"/>
      <c r="I352" s="17"/>
      <c r="J352" s="17">
        <v>0.610144160139984</v>
      </c>
      <c r="K352" s="17"/>
      <c r="L352" s="19">
        <v>1.0</v>
      </c>
    </row>
    <row r="353">
      <c r="A353" s="13" t="s">
        <v>17</v>
      </c>
      <c r="B353" s="13"/>
      <c r="C353" s="14">
        <v>1972.0</v>
      </c>
      <c r="D353" s="15">
        <v>48053.0</v>
      </c>
      <c r="E353" s="16">
        <v>0.555288539940656</v>
      </c>
      <c r="F353" s="17">
        <v>0.542507009609282</v>
      </c>
      <c r="G353" s="18"/>
      <c r="H353" s="16"/>
      <c r="I353" s="17"/>
      <c r="J353" s="17">
        <v>0.56807007027203</v>
      </c>
      <c r="K353" s="17"/>
      <c r="L353" s="19">
        <v>1.0</v>
      </c>
    </row>
    <row r="354">
      <c r="A354" s="13" t="s">
        <v>17</v>
      </c>
      <c r="B354" s="13"/>
      <c r="C354" s="14">
        <v>10374.0</v>
      </c>
      <c r="D354" s="15">
        <v>285926.0</v>
      </c>
      <c r="E354" s="16">
        <v>0.58005955407329</v>
      </c>
      <c r="F354" s="17">
        <v>0.532178408767418</v>
      </c>
      <c r="G354" s="18"/>
      <c r="H354" s="16"/>
      <c r="I354" s="17"/>
      <c r="J354" s="17">
        <v>0.627940699379162</v>
      </c>
      <c r="K354" s="17"/>
      <c r="L354" s="19">
        <v>2.0</v>
      </c>
    </row>
    <row r="355">
      <c r="A355" s="13" t="s">
        <v>17</v>
      </c>
      <c r="B355" s="13"/>
      <c r="C355" s="14">
        <v>8402.0</v>
      </c>
      <c r="D355" s="15">
        <v>237873.0</v>
      </c>
      <c r="E355" s="16">
        <v>0.75361800010796</v>
      </c>
      <c r="F355" s="17">
        <v>0.748818925805532</v>
      </c>
      <c r="G355" s="18"/>
      <c r="H355" s="16"/>
      <c r="I355" s="17"/>
      <c r="J355" s="17">
        <v>0.758417074410389</v>
      </c>
      <c r="K355" s="17"/>
      <c r="L355" s="19">
        <v>1.0</v>
      </c>
    </row>
    <row r="356">
      <c r="A356" s="13" t="s">
        <v>17</v>
      </c>
      <c r="B356" s="13"/>
      <c r="C356" s="14">
        <v>1972.0</v>
      </c>
      <c r="D356" s="15">
        <v>48053.0</v>
      </c>
      <c r="E356" s="16">
        <v>0.783113265454462</v>
      </c>
      <c r="F356" s="17">
        <v>0.773942121508667</v>
      </c>
      <c r="G356" s="18"/>
      <c r="H356" s="16"/>
      <c r="I356" s="17"/>
      <c r="J356" s="17">
        <v>0.792284409400256</v>
      </c>
      <c r="K356" s="17"/>
      <c r="L356" s="19">
        <v>1.0</v>
      </c>
    </row>
    <row r="357">
      <c r="A357" s="13" t="s">
        <v>17</v>
      </c>
      <c r="B357" s="13"/>
      <c r="C357" s="14">
        <v>10374.0</v>
      </c>
      <c r="D357" s="15">
        <v>285926.0</v>
      </c>
      <c r="E357" s="16">
        <v>0.76809610979101</v>
      </c>
      <c r="F357" s="17">
        <v>0.739195577355728</v>
      </c>
      <c r="G357" s="18"/>
      <c r="H357" s="16"/>
      <c r="I357" s="17"/>
      <c r="J357" s="17">
        <v>0.796996642226292</v>
      </c>
      <c r="K357" s="17"/>
      <c r="L357" s="19">
        <v>2.0</v>
      </c>
    </row>
    <row r="358">
      <c r="A358" s="13" t="s">
        <v>17</v>
      </c>
      <c r="B358" s="13"/>
      <c r="C358" s="14">
        <v>8402.0</v>
      </c>
      <c r="D358" s="15">
        <v>237873.0</v>
      </c>
      <c r="E358" s="16">
        <v>0.59842916821569</v>
      </c>
      <c r="F358" s="17">
        <v>0.592340151624406</v>
      </c>
      <c r="G358" s="18"/>
      <c r="H358" s="16"/>
      <c r="I358" s="17"/>
      <c r="J358" s="17">
        <v>0.604518184806974</v>
      </c>
      <c r="K358" s="17"/>
      <c r="L358" s="19">
        <v>1.0</v>
      </c>
    </row>
    <row r="359">
      <c r="A359" s="13" t="s">
        <v>17</v>
      </c>
      <c r="B359" s="13"/>
      <c r="C359" s="14">
        <v>19230.0</v>
      </c>
      <c r="D359" s="15">
        <v>346306.0</v>
      </c>
      <c r="E359" s="16">
        <v>0.597061873927768</v>
      </c>
      <c r="F359" s="17">
        <v>0.593003027886034</v>
      </c>
      <c r="G359" s="18"/>
      <c r="H359" s="16"/>
      <c r="I359" s="17"/>
      <c r="J359" s="17">
        <v>0.601120719969501</v>
      </c>
      <c r="K359" s="17"/>
      <c r="L359" s="19">
        <v>1.0</v>
      </c>
    </row>
    <row r="360">
      <c r="A360" s="13" t="s">
        <v>17</v>
      </c>
      <c r="B360" s="13"/>
      <c r="C360" s="14">
        <v>1972.0</v>
      </c>
      <c r="D360" s="15">
        <v>48053.0</v>
      </c>
      <c r="E360" s="16">
        <v>0.601025053586215</v>
      </c>
      <c r="F360" s="17">
        <v>0.588003924704776</v>
      </c>
      <c r="G360" s="18"/>
      <c r="H360" s="16"/>
      <c r="I360" s="17"/>
      <c r="J360" s="17">
        <v>0.614046182467653</v>
      </c>
      <c r="K360" s="17"/>
      <c r="L360" s="19">
        <v>1.0</v>
      </c>
    </row>
    <row r="361">
      <c r="A361" s="13" t="s">
        <v>17</v>
      </c>
      <c r="B361" s="13"/>
      <c r="C361" s="14">
        <v>29604.0</v>
      </c>
      <c r="D361" s="15">
        <v>632232.0</v>
      </c>
      <c r="E361" s="16">
        <v>0.597705803754852</v>
      </c>
      <c r="F361" s="17">
        <v>0.594436683999752</v>
      </c>
      <c r="G361" s="18"/>
      <c r="H361" s="16"/>
      <c r="I361" s="17"/>
      <c r="J361" s="17">
        <v>0.600974923509952</v>
      </c>
      <c r="K361" s="17"/>
      <c r="L361" s="19">
        <v>3.0</v>
      </c>
    </row>
    <row r="362">
      <c r="A362" s="13" t="s">
        <v>17</v>
      </c>
      <c r="B362" s="13"/>
      <c r="C362" s="14">
        <v>8402.0</v>
      </c>
      <c r="D362" s="15">
        <v>237873.0</v>
      </c>
      <c r="E362" s="16">
        <v>0.770892526080176</v>
      </c>
      <c r="F362" s="17">
        <v>0.766316929923022</v>
      </c>
      <c r="G362" s="18"/>
      <c r="H362" s="16"/>
      <c r="I362" s="17"/>
      <c r="J362" s="17">
        <v>0.775468122237329</v>
      </c>
      <c r="K362" s="17"/>
      <c r="L362" s="19">
        <v>1.0</v>
      </c>
    </row>
    <row r="363">
      <c r="A363" s="13" t="s">
        <v>17</v>
      </c>
      <c r="B363" s="13"/>
      <c r="C363" s="14">
        <v>1972.0</v>
      </c>
      <c r="D363" s="15">
        <v>48053.0</v>
      </c>
      <c r="E363" s="16">
        <v>0.790410750470497</v>
      </c>
      <c r="F363" s="17">
        <v>0.781407329880515</v>
      </c>
      <c r="G363" s="18"/>
      <c r="H363" s="16"/>
      <c r="I363" s="17"/>
      <c r="J363" s="17">
        <v>0.799414171060479</v>
      </c>
      <c r="K363" s="17"/>
      <c r="L363" s="19">
        <v>1.0</v>
      </c>
    </row>
    <row r="364">
      <c r="A364" s="13" t="s">
        <v>17</v>
      </c>
      <c r="B364" s="13"/>
      <c r="C364" s="14">
        <v>10374.0</v>
      </c>
      <c r="D364" s="15">
        <v>285926.0</v>
      </c>
      <c r="E364" s="16">
        <v>0.780250701150749</v>
      </c>
      <c r="F364" s="17">
        <v>0.761138990472992</v>
      </c>
      <c r="G364" s="18"/>
      <c r="H364" s="16"/>
      <c r="I364" s="17"/>
      <c r="J364" s="17">
        <v>0.799362411828506</v>
      </c>
      <c r="K364" s="17"/>
      <c r="L364" s="19">
        <v>2.0</v>
      </c>
    </row>
    <row r="365">
      <c r="A365" s="13" t="s">
        <v>17</v>
      </c>
      <c r="B365" s="13"/>
      <c r="C365" s="14">
        <v>8402.0</v>
      </c>
      <c r="D365" s="15">
        <v>237873.0</v>
      </c>
      <c r="E365" s="16">
        <v>0.754211259712546</v>
      </c>
      <c r="F365" s="17">
        <v>0.749548340372346</v>
      </c>
      <c r="G365" s="18"/>
      <c r="H365" s="16"/>
      <c r="I365" s="17"/>
      <c r="J365" s="17">
        <v>0.758874179052745</v>
      </c>
      <c r="K365" s="17"/>
      <c r="L365" s="19">
        <v>1.0</v>
      </c>
    </row>
    <row r="366">
      <c r="A366" s="13" t="s">
        <v>17</v>
      </c>
      <c r="B366" s="13"/>
      <c r="C366" s="14">
        <v>19230.0</v>
      </c>
      <c r="D366" s="15">
        <v>346306.0</v>
      </c>
      <c r="E366" s="16">
        <v>0.718176600134846</v>
      </c>
      <c r="F366" s="17">
        <v>0.714823332708776</v>
      </c>
      <c r="G366" s="18"/>
      <c r="H366" s="16"/>
      <c r="I366" s="17"/>
      <c r="J366" s="17">
        <v>0.721529867560916</v>
      </c>
      <c r="K366" s="17"/>
      <c r="L366" s="19">
        <v>1.0</v>
      </c>
    </row>
    <row r="367">
      <c r="A367" s="13" t="s">
        <v>17</v>
      </c>
      <c r="B367" s="13"/>
      <c r="C367" s="14">
        <v>1972.0</v>
      </c>
      <c r="D367" s="15">
        <v>48053.0</v>
      </c>
      <c r="E367" s="16">
        <v>0.786966898104405</v>
      </c>
      <c r="F367" s="17">
        <v>0.777975242420121</v>
      </c>
      <c r="G367" s="18"/>
      <c r="H367" s="16"/>
      <c r="I367" s="17"/>
      <c r="J367" s="17">
        <v>0.795958553788689</v>
      </c>
      <c r="K367" s="17"/>
      <c r="L367" s="19">
        <v>1.0</v>
      </c>
    </row>
    <row r="368">
      <c r="A368" s="13" t="s">
        <v>17</v>
      </c>
      <c r="B368" s="13"/>
      <c r="C368" s="14">
        <v>29604.0</v>
      </c>
      <c r="D368" s="15">
        <v>632232.0</v>
      </c>
      <c r="E368" s="16">
        <v>0.752944817569029</v>
      </c>
      <c r="F368" s="17">
        <v>0.714068139584801</v>
      </c>
      <c r="G368" s="18"/>
      <c r="H368" s="16"/>
      <c r="I368" s="17"/>
      <c r="J368" s="17">
        <v>0.791821495553256</v>
      </c>
      <c r="K368" s="17"/>
      <c r="L368" s="19">
        <v>3.0</v>
      </c>
    </row>
    <row r="369">
      <c r="A369" s="13" t="s">
        <v>17</v>
      </c>
      <c r="B369" s="13"/>
      <c r="C369" s="14">
        <v>8402.0</v>
      </c>
      <c r="D369" s="15">
        <v>237873.0</v>
      </c>
      <c r="E369" s="16">
        <v>0.751700526443263</v>
      </c>
      <c r="F369" s="17">
        <v>0.747033081993339</v>
      </c>
      <c r="G369" s="18"/>
      <c r="H369" s="16"/>
      <c r="I369" s="17"/>
      <c r="J369" s="17">
        <v>0.756367970893188</v>
      </c>
      <c r="K369" s="17"/>
      <c r="L369" s="19">
        <v>1.0</v>
      </c>
    </row>
    <row r="370">
      <c r="A370" s="13" t="s">
        <v>17</v>
      </c>
      <c r="B370" s="13"/>
      <c r="C370" s="14">
        <v>19230.0</v>
      </c>
      <c r="D370" s="15">
        <v>346306.0</v>
      </c>
      <c r="E370" s="16">
        <v>0.716195913023369</v>
      </c>
      <c r="F370" s="17">
        <v>0.712832549836113</v>
      </c>
      <c r="G370" s="18"/>
      <c r="H370" s="16"/>
      <c r="I370" s="17"/>
      <c r="J370" s="17">
        <v>0.719559276210626</v>
      </c>
      <c r="K370" s="17"/>
      <c r="L370" s="19">
        <v>1.0</v>
      </c>
    </row>
    <row r="371">
      <c r="A371" s="13" t="s">
        <v>17</v>
      </c>
      <c r="B371" s="13"/>
      <c r="C371" s="14">
        <v>1972.0</v>
      </c>
      <c r="D371" s="15">
        <v>48053.0</v>
      </c>
      <c r="E371" s="16">
        <v>0.782685595350764</v>
      </c>
      <c r="F371" s="17">
        <v>0.773580930577415</v>
      </c>
      <c r="G371" s="18"/>
      <c r="H371" s="16"/>
      <c r="I371" s="17"/>
      <c r="J371" s="17">
        <v>0.791790260124113</v>
      </c>
      <c r="K371" s="17"/>
      <c r="L371" s="19">
        <v>1.0</v>
      </c>
    </row>
    <row r="372">
      <c r="A372" s="52"/>
      <c r="B372" s="49"/>
      <c r="C372" s="50"/>
      <c r="D372" s="51"/>
      <c r="E372" s="49"/>
      <c r="F372" s="50"/>
      <c r="G372" s="51"/>
      <c r="H372" s="49"/>
      <c r="I372" s="50"/>
      <c r="J372" s="51"/>
      <c r="K372" s="50"/>
      <c r="L372" s="50"/>
      <c r="M372" s="51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</row>
    <row r="373">
      <c r="A373" s="13" t="s">
        <v>17</v>
      </c>
      <c r="B373" s="13"/>
      <c r="C373" s="14">
        <v>8402.0</v>
      </c>
      <c r="D373" s="15">
        <v>237873.0</v>
      </c>
      <c r="E373" s="16">
        <v>0.731331945456661</v>
      </c>
      <c r="F373" s="17">
        <v>0.726456834396491</v>
      </c>
      <c r="G373" s="18"/>
      <c r="H373" s="16"/>
      <c r="I373" s="17"/>
      <c r="J373" s="17">
        <v>0.73620705651683</v>
      </c>
      <c r="K373" s="17"/>
      <c r="L373" s="19">
        <v>1.0</v>
      </c>
    </row>
    <row r="374">
      <c r="A374" s="13" t="s">
        <v>17</v>
      </c>
      <c r="B374" s="13"/>
      <c r="C374" s="14">
        <v>19230.0</v>
      </c>
      <c r="D374" s="15">
        <v>346306.0</v>
      </c>
      <c r="E374" s="16">
        <v>0.690574511818366</v>
      </c>
      <c r="F374" s="17">
        <v>0.687060273195109</v>
      </c>
      <c r="G374" s="18"/>
      <c r="H374" s="16"/>
      <c r="I374" s="17"/>
      <c r="J374" s="17">
        <v>0.694088750441622</v>
      </c>
      <c r="K374" s="17"/>
      <c r="L374" s="19">
        <v>1.0</v>
      </c>
    </row>
    <row r="375">
      <c r="A375" s="13" t="s">
        <v>17</v>
      </c>
      <c r="B375" s="13"/>
      <c r="C375" s="14">
        <v>1972.0</v>
      </c>
      <c r="D375" s="15">
        <v>48053.0</v>
      </c>
      <c r="E375" s="16">
        <v>0.77308653330678</v>
      </c>
      <c r="F375" s="17">
        <v>0.763741595096322</v>
      </c>
      <c r="G375" s="18"/>
      <c r="H375" s="16"/>
      <c r="I375" s="17"/>
      <c r="J375" s="17">
        <v>0.782431471517238</v>
      </c>
      <c r="K375" s="17"/>
      <c r="L375" s="19">
        <v>1.0</v>
      </c>
    </row>
    <row r="376">
      <c r="A376" s="13" t="s">
        <v>17</v>
      </c>
      <c r="B376" s="13"/>
      <c r="C376" s="14">
        <v>29604.0</v>
      </c>
      <c r="D376" s="15">
        <v>632232.0</v>
      </c>
      <c r="E376" s="16"/>
      <c r="G376" s="18"/>
      <c r="H376" s="16"/>
      <c r="I376" s="17"/>
      <c r="J376" s="17"/>
      <c r="K376" s="17"/>
      <c r="L376" s="19">
        <v>3.0</v>
      </c>
    </row>
    <row r="377">
      <c r="A377" s="13" t="s">
        <v>17</v>
      </c>
      <c r="B377" s="13"/>
      <c r="C377" s="14">
        <v>8402.0</v>
      </c>
      <c r="D377" s="15">
        <v>237873.0</v>
      </c>
      <c r="E377" s="16">
        <v>0.734378564246797</v>
      </c>
      <c r="F377" s="17">
        <v>0.729503219159451</v>
      </c>
      <c r="G377" s="18"/>
      <c r="H377" s="16"/>
      <c r="I377" s="17"/>
      <c r="J377" s="17">
        <v>0.739253909334144</v>
      </c>
      <c r="K377" s="17"/>
      <c r="L377" s="19">
        <v>1.0</v>
      </c>
    </row>
    <row r="378">
      <c r="A378" s="13" t="s">
        <v>17</v>
      </c>
      <c r="B378" s="13"/>
      <c r="C378" s="14">
        <v>1972.0</v>
      </c>
      <c r="D378" s="15">
        <v>48053.0</v>
      </c>
      <c r="E378" s="16">
        <v>0.779325473546116</v>
      </c>
      <c r="F378" s="17">
        <v>0.770133791824162</v>
      </c>
      <c r="G378" s="18"/>
      <c r="H378" s="16"/>
      <c r="I378" s="17"/>
      <c r="J378" s="17">
        <v>0.78851715526807</v>
      </c>
      <c r="K378" s="17"/>
      <c r="L378" s="19">
        <v>1.0</v>
      </c>
    </row>
    <row r="379">
      <c r="A379" s="13" t="s">
        <v>17</v>
      </c>
      <c r="B379" s="13"/>
      <c r="C379" s="14">
        <v>10374.0</v>
      </c>
      <c r="D379" s="15">
        <v>285926.0</v>
      </c>
      <c r="E379" s="16">
        <v>0.756676195910401</v>
      </c>
      <c r="F379" s="17">
        <v>0.712629572872478</v>
      </c>
      <c r="G379" s="18"/>
      <c r="H379" s="16"/>
      <c r="I379" s="17"/>
      <c r="J379" s="17">
        <v>0.800722818948324</v>
      </c>
      <c r="K379" s="17"/>
      <c r="L379" s="19">
        <v>2.0</v>
      </c>
    </row>
    <row r="380">
      <c r="A380" s="13" t="s">
        <v>18</v>
      </c>
      <c r="B380" s="13"/>
      <c r="C380" s="14">
        <v>12167.0</v>
      </c>
      <c r="D380" s="15">
        <v>233632.0</v>
      </c>
      <c r="E380" s="16">
        <v>0.760042302209047</v>
      </c>
      <c r="F380" s="17">
        <v>0.756177214520765</v>
      </c>
      <c r="G380" s="18"/>
      <c r="H380" s="16"/>
      <c r="I380" s="17"/>
      <c r="J380" s="17">
        <v>0.76390738989733</v>
      </c>
      <c r="K380" s="17"/>
      <c r="L380" s="19">
        <v>1.0</v>
      </c>
    </row>
    <row r="381">
      <c r="A381" s="13" t="s">
        <v>18</v>
      </c>
      <c r="B381" s="13"/>
      <c r="C381" s="14">
        <v>12167.0</v>
      </c>
      <c r="D381" s="15">
        <v>233632.0</v>
      </c>
      <c r="E381" s="16">
        <v>0.760001630667483</v>
      </c>
      <c r="F381" s="17">
        <v>0.756136229667969</v>
      </c>
      <c r="G381" s="18"/>
      <c r="H381" s="16"/>
      <c r="I381" s="17"/>
      <c r="J381" s="17">
        <v>0.763867031666997</v>
      </c>
      <c r="K381" s="17"/>
      <c r="L381" s="19">
        <v>1.0</v>
      </c>
    </row>
    <row r="382">
      <c r="A382" s="13" t="s">
        <v>18</v>
      </c>
      <c r="B382" s="13"/>
      <c r="C382" s="14">
        <v>10851.0</v>
      </c>
      <c r="D382" s="15">
        <v>299567.0</v>
      </c>
      <c r="E382" s="16">
        <v>0.748116560520522</v>
      </c>
      <c r="F382" s="17">
        <v>0.743895450011667</v>
      </c>
      <c r="G382" s="18"/>
      <c r="H382" s="16"/>
      <c r="I382" s="17"/>
      <c r="J382" s="17">
        <v>0.752337671029377</v>
      </c>
      <c r="K382" s="17"/>
      <c r="L382" s="19">
        <v>1.0</v>
      </c>
    </row>
    <row r="383">
      <c r="A383" s="13" t="s">
        <v>18</v>
      </c>
      <c r="B383" s="13"/>
      <c r="C383" s="14">
        <v>10851.0</v>
      </c>
      <c r="D383" s="15">
        <v>299567.0</v>
      </c>
      <c r="E383" s="16">
        <v>0.748132012960106</v>
      </c>
      <c r="F383" s="17">
        <v>0.743911732548006</v>
      </c>
      <c r="G383" s="18"/>
      <c r="H383" s="16"/>
      <c r="I383" s="17"/>
      <c r="J383" s="17">
        <v>0.752352293372205</v>
      </c>
      <c r="K383" s="17"/>
      <c r="L383" s="19">
        <v>1.0</v>
      </c>
    </row>
    <row r="384">
      <c r="A384" s="13" t="s">
        <v>18</v>
      </c>
      <c r="B384" s="13"/>
      <c r="C384" s="14">
        <v>1648.0</v>
      </c>
      <c r="D384" s="15">
        <v>49412.0</v>
      </c>
      <c r="E384" s="16">
        <v>0.798502321310107</v>
      </c>
      <c r="F384" s="17">
        <v>0.788399585574076</v>
      </c>
      <c r="G384" s="18"/>
      <c r="H384" s="16"/>
      <c r="I384" s="17"/>
      <c r="J384" s="17">
        <v>0.808605057046139</v>
      </c>
      <c r="K384" s="17"/>
      <c r="L384" s="19">
        <v>1.0</v>
      </c>
    </row>
    <row r="385">
      <c r="A385" s="13" t="s">
        <v>18</v>
      </c>
      <c r="B385" s="13"/>
      <c r="C385" s="14">
        <v>24666.0</v>
      </c>
      <c r="D385" s="15">
        <v>582611.0</v>
      </c>
      <c r="E385" s="16">
        <v>0.768568859447475</v>
      </c>
      <c r="F385" s="17">
        <v>0.739069831588695</v>
      </c>
      <c r="G385" s="18"/>
      <c r="H385" s="16"/>
      <c r="I385" s="17"/>
      <c r="J385" s="17">
        <v>0.798067887306255</v>
      </c>
      <c r="K385" s="17"/>
      <c r="L385" s="19">
        <v>3.0</v>
      </c>
    </row>
    <row r="386">
      <c r="A386" s="13" t="s">
        <v>18</v>
      </c>
      <c r="B386" s="13"/>
      <c r="C386" s="14">
        <v>12167.0</v>
      </c>
      <c r="D386" s="15">
        <v>233632.0</v>
      </c>
      <c r="E386" s="16">
        <v>0.751261285115892</v>
      </c>
      <c r="F386" s="17">
        <v>0.747372671822115</v>
      </c>
      <c r="G386" s="18"/>
      <c r="H386" s="16"/>
      <c r="I386" s="17"/>
      <c r="J386" s="17">
        <v>0.755149898409668</v>
      </c>
      <c r="K386" s="17"/>
      <c r="L386" s="19">
        <v>1.0</v>
      </c>
    </row>
    <row r="387">
      <c r="A387" s="13" t="s">
        <v>18</v>
      </c>
      <c r="B387" s="13"/>
      <c r="C387" s="14">
        <v>12167.0</v>
      </c>
      <c r="D387" s="15">
        <v>233632.0</v>
      </c>
      <c r="E387" s="16">
        <v>0.750276302783806</v>
      </c>
      <c r="F387" s="17">
        <v>0.746384745085288</v>
      </c>
      <c r="G387" s="18"/>
      <c r="H387" s="16"/>
      <c r="I387" s="17"/>
      <c r="J387" s="17">
        <v>0.754167860482324</v>
      </c>
      <c r="K387" s="17"/>
      <c r="L387" s="19">
        <v>1.0</v>
      </c>
    </row>
    <row r="388">
      <c r="A388" s="13" t="s">
        <v>18</v>
      </c>
      <c r="B388" s="13"/>
      <c r="C388" s="14">
        <v>10851.0</v>
      </c>
      <c r="D388" s="15">
        <v>299567.0</v>
      </c>
      <c r="E388" s="16">
        <v>0.735415166295538</v>
      </c>
      <c r="F388" s="17">
        <v>0.731137408219286</v>
      </c>
      <c r="G388" s="18"/>
      <c r="H388" s="16"/>
      <c r="I388" s="17"/>
      <c r="J388" s="17">
        <v>0.73969292437179</v>
      </c>
      <c r="K388" s="17"/>
      <c r="L388" s="19">
        <v>1.0</v>
      </c>
    </row>
    <row r="389">
      <c r="A389" s="13" t="s">
        <v>18</v>
      </c>
      <c r="B389" s="13"/>
      <c r="C389" s="14">
        <v>10851.0</v>
      </c>
      <c r="D389" s="15">
        <v>299567.0</v>
      </c>
      <c r="E389" s="16">
        <v>0.735097799493012</v>
      </c>
      <c r="F389" s="17">
        <v>0.730830519924905</v>
      </c>
      <c r="G389" s="18"/>
      <c r="H389" s="16"/>
      <c r="I389" s="17"/>
      <c r="J389" s="17">
        <v>0.73936507906112</v>
      </c>
      <c r="K389" s="17"/>
      <c r="L389" s="19">
        <v>1.0</v>
      </c>
    </row>
    <row r="390">
      <c r="A390" s="13" t="s">
        <v>18</v>
      </c>
      <c r="B390" s="13"/>
      <c r="C390" s="14">
        <v>1648.0</v>
      </c>
      <c r="D390" s="15">
        <v>49412.0</v>
      </c>
      <c r="E390" s="16">
        <v>0.790034190782651</v>
      </c>
      <c r="F390" s="17">
        <v>0.77978507359066</v>
      </c>
      <c r="G390" s="18"/>
      <c r="H390" s="16"/>
      <c r="I390" s="17"/>
      <c r="J390" s="17">
        <v>0.800283307974642</v>
      </c>
      <c r="K390" s="17"/>
      <c r="L390" s="19">
        <v>1.0</v>
      </c>
    </row>
    <row r="391">
      <c r="A391" s="13" t="s">
        <v>18</v>
      </c>
      <c r="B391" s="13"/>
      <c r="C391" s="14">
        <v>24666.0</v>
      </c>
      <c r="D391" s="15">
        <v>582611.0</v>
      </c>
      <c r="E391" s="16">
        <v>0.758602091573759</v>
      </c>
      <c r="F391" s="17">
        <v>0.727074210118189</v>
      </c>
      <c r="G391" s="18"/>
      <c r="H391" s="16"/>
      <c r="I391" s="17"/>
      <c r="J391" s="17">
        <v>0.790129973029329</v>
      </c>
      <c r="K391" s="17"/>
      <c r="L391" s="19">
        <v>3.0</v>
      </c>
    </row>
    <row r="392">
      <c r="A392" s="13" t="s">
        <v>18</v>
      </c>
      <c r="B392" s="13"/>
      <c r="C392" s="14">
        <v>23018.0</v>
      </c>
      <c r="D392" s="15">
        <v>533199.0</v>
      </c>
      <c r="E392" s="16">
        <v>0.74271333708724</v>
      </c>
      <c r="F392" s="17">
        <v>0.72783849308504</v>
      </c>
      <c r="G392" s="18"/>
      <c r="H392" s="16"/>
      <c r="I392" s="17"/>
      <c r="J392" s="17">
        <v>0.757588181089439</v>
      </c>
      <c r="K392" s="17"/>
      <c r="L392" s="19">
        <v>2.0</v>
      </c>
    </row>
    <row r="393">
      <c r="A393" s="13" t="s">
        <v>18</v>
      </c>
      <c r="B393" s="13"/>
      <c r="C393" s="14">
        <v>12167.0</v>
      </c>
      <c r="D393" s="15">
        <v>233632.0</v>
      </c>
      <c r="E393" s="16">
        <v>0.789211856765342</v>
      </c>
      <c r="F393" s="17">
        <v>0.785539680717106</v>
      </c>
      <c r="G393" s="18"/>
      <c r="H393" s="16"/>
      <c r="I393" s="17"/>
      <c r="J393" s="17">
        <v>0.792884032813578</v>
      </c>
      <c r="K393" s="17"/>
      <c r="L393" s="19">
        <v>1.0</v>
      </c>
    </row>
    <row r="394">
      <c r="A394" s="13" t="s">
        <v>18</v>
      </c>
      <c r="B394" s="13"/>
      <c r="C394" s="14">
        <v>1648.0</v>
      </c>
      <c r="D394" s="15">
        <v>49412.0</v>
      </c>
      <c r="E394" s="16">
        <v>0.818554831158905</v>
      </c>
      <c r="F394" s="17">
        <v>0.808963312387677</v>
      </c>
      <c r="G394" s="18"/>
      <c r="H394" s="16"/>
      <c r="I394" s="17"/>
      <c r="J394" s="17">
        <v>0.828146349930132</v>
      </c>
      <c r="K394" s="17"/>
      <c r="L394" s="19">
        <v>1.0</v>
      </c>
    </row>
    <row r="395">
      <c r="A395" s="13" t="s">
        <v>18</v>
      </c>
      <c r="B395" s="13"/>
      <c r="C395" s="14">
        <v>12167.0</v>
      </c>
      <c r="D395" s="15">
        <v>233632.0</v>
      </c>
      <c r="E395" s="16">
        <v>0.75072967499472</v>
      </c>
      <c r="F395" s="17">
        <v>0.746828020775102</v>
      </c>
      <c r="G395" s="18"/>
      <c r="H395" s="16"/>
      <c r="I395" s="17"/>
      <c r="J395" s="17">
        <v>0.754631329214338</v>
      </c>
      <c r="K395" s="17"/>
      <c r="L395" s="19">
        <v>1.0</v>
      </c>
    </row>
    <row r="396">
      <c r="A396" s="13" t="s">
        <v>18</v>
      </c>
      <c r="B396" s="13"/>
      <c r="C396" s="14">
        <v>12167.0</v>
      </c>
      <c r="D396" s="15">
        <v>233632.0</v>
      </c>
      <c r="E396" s="16">
        <v>0.749636980896535</v>
      </c>
      <c r="F396" s="17">
        <v>0.745732896354166</v>
      </c>
      <c r="G396" s="18"/>
      <c r="H396" s="16"/>
      <c r="I396" s="17"/>
      <c r="J396" s="17">
        <v>0.753541065438905</v>
      </c>
      <c r="K396" s="17"/>
      <c r="L396" s="19">
        <v>1.0</v>
      </c>
    </row>
    <row r="397">
      <c r="A397" s="13" t="s">
        <v>18</v>
      </c>
      <c r="B397" s="13"/>
      <c r="C397" s="14">
        <v>14643.0</v>
      </c>
      <c r="D397" s="15">
        <v>359590.0</v>
      </c>
      <c r="E397" s="16">
        <v>0.729532478231324</v>
      </c>
      <c r="F397" s="17">
        <v>0.725821195360131</v>
      </c>
      <c r="G397" s="18"/>
      <c r="H397" s="16"/>
      <c r="I397" s="17"/>
      <c r="J397" s="17">
        <v>0.733243761102516</v>
      </c>
      <c r="K397" s="17"/>
      <c r="L397" s="19">
        <v>1.0</v>
      </c>
    </row>
    <row r="398">
      <c r="A398" s="13" t="s">
        <v>18</v>
      </c>
      <c r="B398" s="13"/>
      <c r="C398" s="14">
        <v>14643.0</v>
      </c>
      <c r="D398" s="15">
        <v>359590.0</v>
      </c>
      <c r="E398" s="16">
        <v>0.72886087572174</v>
      </c>
      <c r="F398" s="17">
        <v>0.725151997407979</v>
      </c>
      <c r="G398" s="18"/>
      <c r="H398" s="16"/>
      <c r="I398" s="17"/>
      <c r="J398" s="17">
        <v>0.7325697540355</v>
      </c>
      <c r="K398" s="17"/>
      <c r="L398" s="19">
        <v>1.0</v>
      </c>
    </row>
    <row r="399">
      <c r="A399" s="13" t="s">
        <v>18</v>
      </c>
      <c r="B399" s="13"/>
      <c r="C399" s="14">
        <v>1673.0</v>
      </c>
      <c r="D399" s="15">
        <v>49819.0</v>
      </c>
      <c r="E399" s="16">
        <v>0.788663447763006</v>
      </c>
      <c r="F399" s="17">
        <v>0.778474097235461</v>
      </c>
      <c r="G399" s="18"/>
      <c r="H399" s="16"/>
      <c r="I399" s="17"/>
      <c r="J399" s="17">
        <v>0.798852798290551</v>
      </c>
      <c r="K399" s="17"/>
      <c r="L399" s="19">
        <v>1.0</v>
      </c>
    </row>
    <row r="400">
      <c r="A400" s="13" t="s">
        <v>18</v>
      </c>
      <c r="B400" s="13"/>
      <c r="C400" s="14">
        <v>1673.0</v>
      </c>
      <c r="D400" s="15">
        <v>49819.0</v>
      </c>
      <c r="E400" s="16">
        <v>0.786782839997682</v>
      </c>
      <c r="F400" s="17">
        <v>0.776563359860197</v>
      </c>
      <c r="G400" s="18"/>
      <c r="H400" s="16"/>
      <c r="I400" s="17"/>
      <c r="J400" s="17">
        <v>0.797002320135167</v>
      </c>
      <c r="K400" s="17"/>
      <c r="L400" s="19">
        <v>1.0</v>
      </c>
    </row>
    <row r="401">
      <c r="A401" s="13" t="s">
        <v>18</v>
      </c>
      <c r="B401" s="13"/>
      <c r="C401" s="14">
        <v>28483.0</v>
      </c>
      <c r="D401" s="15">
        <v>643041.0</v>
      </c>
      <c r="E401" s="16">
        <v>0.756026410931023</v>
      </c>
      <c r="F401" s="17">
        <v>0.722346350860359</v>
      </c>
      <c r="G401" s="18"/>
      <c r="H401" s="16"/>
      <c r="I401" s="17"/>
      <c r="J401" s="17">
        <v>0.789706471001687</v>
      </c>
      <c r="K401" s="17"/>
      <c r="L401" s="19">
        <v>3.0</v>
      </c>
    </row>
    <row r="402">
      <c r="A402" s="13" t="s">
        <v>18</v>
      </c>
      <c r="B402" s="13"/>
      <c r="C402" s="14">
        <v>12167.0</v>
      </c>
      <c r="D402" s="15">
        <v>233632.0</v>
      </c>
      <c r="E402" s="16">
        <v>0.748667343395146</v>
      </c>
      <c r="F402" s="17">
        <v>0.744775192824104</v>
      </c>
      <c r="G402" s="18"/>
      <c r="H402" s="16"/>
      <c r="I402" s="17"/>
      <c r="J402" s="17">
        <v>0.752559493966189</v>
      </c>
      <c r="K402" s="17"/>
      <c r="L402" s="19">
        <v>1.0</v>
      </c>
    </row>
    <row r="403">
      <c r="A403" s="13" t="s">
        <v>18</v>
      </c>
      <c r="B403" s="13"/>
      <c r="C403" s="14">
        <v>10851.0</v>
      </c>
      <c r="D403" s="15">
        <v>299567.0</v>
      </c>
      <c r="E403" s="16">
        <v>0.730935612567819</v>
      </c>
      <c r="F403" s="17">
        <v>0.726632368511869</v>
      </c>
      <c r="G403" s="18"/>
      <c r="H403" s="16"/>
      <c r="I403" s="17"/>
      <c r="J403" s="17">
        <v>0.735238856623768</v>
      </c>
      <c r="K403" s="17"/>
      <c r="L403" s="19">
        <v>1.0</v>
      </c>
    </row>
    <row r="404">
      <c r="A404" s="13" t="s">
        <v>18</v>
      </c>
      <c r="B404" s="13"/>
      <c r="C404" s="14">
        <v>1648.0</v>
      </c>
      <c r="D404" s="15">
        <v>49412.0</v>
      </c>
      <c r="E404" s="16">
        <v>0.784714028807024</v>
      </c>
      <c r="F404" s="17">
        <v>0.774367889564596</v>
      </c>
      <c r="G404" s="18"/>
      <c r="H404" s="16"/>
      <c r="I404" s="17"/>
      <c r="J404" s="17">
        <v>0.795060168049452</v>
      </c>
      <c r="K404" s="17"/>
      <c r="L404" s="19">
        <v>1.0</v>
      </c>
    </row>
    <row r="405">
      <c r="A405" s="13" t="s">
        <v>18</v>
      </c>
      <c r="B405" s="13"/>
      <c r="C405" s="14">
        <v>24666.0</v>
      </c>
      <c r="D405" s="15">
        <v>582611.0</v>
      </c>
      <c r="E405" s="16">
        <v>0.754461778623286</v>
      </c>
      <c r="F405" s="17">
        <v>0.723718653275042</v>
      </c>
      <c r="G405" s="18"/>
      <c r="H405" s="16"/>
      <c r="I405" s="17"/>
      <c r="J405" s="17">
        <v>0.785204903971531</v>
      </c>
      <c r="K405" s="17"/>
      <c r="L405" s="19">
        <v>3.0</v>
      </c>
    </row>
    <row r="406">
      <c r="A406" s="13" t="s">
        <v>18</v>
      </c>
      <c r="B406" s="13"/>
      <c r="C406" s="14">
        <v>12167.0</v>
      </c>
      <c r="D406" s="15">
        <v>233632.0</v>
      </c>
      <c r="E406" s="16">
        <v>0.631289290727093</v>
      </c>
      <c r="F406" s="17">
        <v>0.626328781563476</v>
      </c>
      <c r="G406" s="18"/>
      <c r="H406" s="16"/>
      <c r="I406" s="17"/>
      <c r="J406" s="17">
        <v>0.636249799890709</v>
      </c>
      <c r="K406" s="17"/>
      <c r="L406" s="19">
        <v>1.0</v>
      </c>
    </row>
    <row r="407">
      <c r="A407" s="13" t="s">
        <v>18</v>
      </c>
      <c r="B407" s="13"/>
      <c r="C407" s="14">
        <v>1673.0</v>
      </c>
      <c r="D407" s="15">
        <v>49819.0</v>
      </c>
      <c r="E407" s="16">
        <v>0.622828912690168</v>
      </c>
      <c r="F407" s="17">
        <v>0.60943625531876</v>
      </c>
      <c r="G407" s="18"/>
      <c r="H407" s="16"/>
      <c r="I407" s="17"/>
      <c r="J407" s="17">
        <v>0.636221570061576</v>
      </c>
      <c r="K407" s="17"/>
      <c r="L407" s="19">
        <v>1.0</v>
      </c>
    </row>
    <row r="408">
      <c r="A408" s="13" t="s">
        <v>18</v>
      </c>
      <c r="B408" s="13"/>
      <c r="C408" s="14">
        <v>13840.0</v>
      </c>
      <c r="D408" s="15">
        <v>283451.0</v>
      </c>
      <c r="E408" s="16">
        <v>0.629439871093555</v>
      </c>
      <c r="F408" s="17">
        <v>0.622586472114502</v>
      </c>
      <c r="G408" s="18"/>
      <c r="H408" s="16"/>
      <c r="I408" s="17"/>
      <c r="J408" s="17">
        <v>0.636293270072609</v>
      </c>
      <c r="K408" s="17"/>
      <c r="L408" s="19">
        <v>2.0</v>
      </c>
    </row>
    <row r="409">
      <c r="A409" s="13" t="s">
        <v>18</v>
      </c>
      <c r="B409" s="13"/>
      <c r="C409" s="14">
        <v>12167.0</v>
      </c>
      <c r="D409" s="15">
        <v>233632.0</v>
      </c>
      <c r="E409" s="16">
        <v>0.778866040665873</v>
      </c>
      <c r="F409" s="17">
        <v>0.775138039900824</v>
      </c>
      <c r="G409" s="18"/>
      <c r="H409" s="16"/>
      <c r="I409" s="17"/>
      <c r="J409" s="17">
        <v>0.782594041430922</v>
      </c>
      <c r="K409" s="17"/>
      <c r="L409" s="19">
        <v>1.0</v>
      </c>
    </row>
    <row r="410">
      <c r="A410" s="13" t="s">
        <v>18</v>
      </c>
      <c r="B410" s="13"/>
      <c r="C410" s="14">
        <v>1673.0</v>
      </c>
      <c r="D410" s="15">
        <v>49819.0</v>
      </c>
      <c r="E410" s="16">
        <v>0.804564765371399</v>
      </c>
      <c r="F410" s="17">
        <v>0.794733402943544</v>
      </c>
      <c r="G410" s="18"/>
      <c r="H410" s="16"/>
      <c r="I410" s="17"/>
      <c r="J410" s="17">
        <v>0.814396127799254</v>
      </c>
      <c r="K410" s="17"/>
      <c r="L410" s="19">
        <v>1.0</v>
      </c>
    </row>
    <row r="411">
      <c r="A411" s="13" t="s">
        <v>18</v>
      </c>
      <c r="B411" s="13"/>
      <c r="C411" s="14">
        <v>13840.0</v>
      </c>
      <c r="D411" s="15">
        <v>283451.0</v>
      </c>
      <c r="E411" s="16">
        <v>0.791296267284827</v>
      </c>
      <c r="F411" s="17">
        <v>0.766124919068243</v>
      </c>
      <c r="G411" s="18"/>
      <c r="H411" s="16"/>
      <c r="I411" s="17"/>
      <c r="J411" s="17">
        <v>0.81646761550141</v>
      </c>
      <c r="K411" s="17"/>
      <c r="L411" s="19">
        <v>2.0</v>
      </c>
    </row>
    <row r="412">
      <c r="A412" s="13" t="s">
        <v>18</v>
      </c>
      <c r="B412" s="13"/>
      <c r="C412" s="14">
        <v>12167.0</v>
      </c>
      <c r="D412" s="15">
        <v>233632.0</v>
      </c>
      <c r="E412" s="16">
        <v>0.597734232278976</v>
      </c>
      <c r="F412" s="17">
        <v>0.592611870459579</v>
      </c>
      <c r="G412" s="18"/>
      <c r="H412" s="16"/>
      <c r="I412" s="17"/>
      <c r="J412" s="17">
        <v>0.602856594098372</v>
      </c>
      <c r="K412" s="17"/>
      <c r="L412" s="19">
        <v>1.0</v>
      </c>
    </row>
    <row r="413">
      <c r="A413" s="13" t="s">
        <v>18</v>
      </c>
      <c r="B413" s="13"/>
      <c r="C413" s="14">
        <v>14643.0</v>
      </c>
      <c r="D413" s="15">
        <v>359590.0</v>
      </c>
      <c r="E413" s="16">
        <v>0.618182917276577</v>
      </c>
      <c r="F413" s="17">
        <v>0.613661698968848</v>
      </c>
      <c r="G413" s="18"/>
      <c r="H413" s="16"/>
      <c r="I413" s="17"/>
      <c r="J413" s="17">
        <v>0.622704135584305</v>
      </c>
      <c r="K413" s="17"/>
      <c r="L413" s="19">
        <v>1.0</v>
      </c>
    </row>
    <row r="414">
      <c r="A414" s="13" t="s">
        <v>18</v>
      </c>
      <c r="B414" s="13"/>
      <c r="C414" s="14">
        <v>1673.0</v>
      </c>
      <c r="D414" s="15">
        <v>49819.0</v>
      </c>
      <c r="E414" s="16">
        <v>0.625295966580294</v>
      </c>
      <c r="F414" s="17">
        <v>0.611000254702212</v>
      </c>
      <c r="G414" s="18"/>
      <c r="H414" s="16"/>
      <c r="I414" s="17"/>
      <c r="J414" s="17">
        <v>0.639591678458375</v>
      </c>
      <c r="K414" s="17"/>
      <c r="L414" s="19">
        <v>1.0</v>
      </c>
    </row>
    <row r="415">
      <c r="A415" s="13" t="s">
        <v>18</v>
      </c>
      <c r="B415" s="13"/>
      <c r="C415" s="14">
        <v>28483.0</v>
      </c>
      <c r="D415" s="15">
        <v>643041.0</v>
      </c>
      <c r="E415" s="16">
        <v>0.612950967699316</v>
      </c>
      <c r="F415" s="17">
        <v>0.59676037436608</v>
      </c>
      <c r="G415" s="18"/>
      <c r="H415" s="16"/>
      <c r="I415" s="17"/>
      <c r="J415" s="17">
        <v>0.629141561032551</v>
      </c>
      <c r="K415" s="17"/>
      <c r="L415" s="19">
        <v>3.0</v>
      </c>
    </row>
    <row r="416">
      <c r="A416" s="13" t="s">
        <v>18</v>
      </c>
      <c r="B416" s="13"/>
      <c r="C416" s="14">
        <v>12167.0</v>
      </c>
      <c r="D416" s="15">
        <v>233632.0</v>
      </c>
      <c r="E416" s="16">
        <v>0.788942251712384</v>
      </c>
      <c r="F416" s="17">
        <v>0.785263664878489</v>
      </c>
      <c r="G416" s="18"/>
      <c r="H416" s="16"/>
      <c r="I416" s="17"/>
      <c r="J416" s="17">
        <v>0.79262083854628</v>
      </c>
      <c r="K416" s="17"/>
      <c r="L416" s="19">
        <v>1.0</v>
      </c>
    </row>
    <row r="417">
      <c r="A417" s="13" t="s">
        <v>18</v>
      </c>
      <c r="B417" s="13"/>
      <c r="C417" s="14">
        <v>1673.0</v>
      </c>
      <c r="D417" s="15">
        <v>49819.0</v>
      </c>
      <c r="E417" s="16">
        <v>0.815270019391066</v>
      </c>
      <c r="F417" s="17">
        <v>0.805675284238401</v>
      </c>
      <c r="G417" s="18"/>
      <c r="H417" s="16"/>
      <c r="I417" s="17"/>
      <c r="J417" s="17">
        <v>0.824864754543731</v>
      </c>
      <c r="K417" s="17"/>
      <c r="L417" s="19">
        <v>1.0</v>
      </c>
    </row>
    <row r="418">
      <c r="A418" s="13" t="s">
        <v>18</v>
      </c>
      <c r="B418" s="13"/>
      <c r="C418" s="14">
        <v>13840.0</v>
      </c>
      <c r="D418" s="15">
        <v>283451.0</v>
      </c>
      <c r="E418" s="16">
        <v>0.801717929315572</v>
      </c>
      <c r="F418" s="17">
        <v>0.775927938764106</v>
      </c>
      <c r="G418" s="18"/>
      <c r="H418" s="16"/>
      <c r="I418" s="17"/>
      <c r="J418" s="17">
        <v>0.827507919867038</v>
      </c>
      <c r="K418" s="17"/>
      <c r="L418" s="19">
        <v>2.0</v>
      </c>
    </row>
    <row r="419">
      <c r="A419" s="13" t="s">
        <v>18</v>
      </c>
      <c r="B419" s="13"/>
      <c r="C419" s="14">
        <v>12167.0</v>
      </c>
      <c r="D419" s="15">
        <v>233632.0</v>
      </c>
      <c r="E419" s="16">
        <v>0.760737281658508</v>
      </c>
      <c r="F419" s="17">
        <v>0.756871474209115</v>
      </c>
      <c r="G419" s="18"/>
      <c r="H419" s="16"/>
      <c r="I419" s="17"/>
      <c r="J419" s="17">
        <v>0.764603089107902</v>
      </c>
      <c r="K419" s="17"/>
      <c r="L419" s="19">
        <v>1.0</v>
      </c>
    </row>
    <row r="420">
      <c r="A420" s="13" t="s">
        <v>18</v>
      </c>
      <c r="B420" s="13"/>
      <c r="C420" s="14">
        <v>14643.0</v>
      </c>
      <c r="D420" s="15">
        <v>359590.0</v>
      </c>
      <c r="E420" s="16">
        <v>0.744388096317781</v>
      </c>
      <c r="F420" s="17">
        <v>0.740727903240601</v>
      </c>
      <c r="G420" s="18"/>
      <c r="H420" s="16"/>
      <c r="I420" s="17"/>
      <c r="J420" s="17">
        <v>0.74804828939496</v>
      </c>
      <c r="K420" s="17"/>
      <c r="L420" s="19">
        <v>1.0</v>
      </c>
    </row>
    <row r="421">
      <c r="A421" s="13" t="s">
        <v>18</v>
      </c>
      <c r="B421" s="13"/>
      <c r="C421" s="14">
        <v>1673.0</v>
      </c>
      <c r="D421" s="15">
        <v>49819.0</v>
      </c>
      <c r="E421" s="16">
        <v>0.795996694090438</v>
      </c>
      <c r="F421" s="17">
        <v>0.785945560532953</v>
      </c>
      <c r="G421" s="18"/>
      <c r="H421" s="16"/>
      <c r="I421" s="17"/>
      <c r="J421" s="17">
        <v>0.806047827647924</v>
      </c>
      <c r="K421" s="17"/>
      <c r="L421" s="19">
        <v>1.0</v>
      </c>
    </row>
    <row r="422">
      <c r="A422" s="13" t="s">
        <v>18</v>
      </c>
      <c r="B422" s="13"/>
      <c r="C422" s="14">
        <v>28483.0</v>
      </c>
      <c r="D422" s="15">
        <v>643041.0</v>
      </c>
      <c r="E422" s="16">
        <v>0.76672329627809</v>
      </c>
      <c r="F422" s="17">
        <v>0.737140586043352</v>
      </c>
      <c r="G422" s="18"/>
      <c r="H422" s="16"/>
      <c r="I422" s="17"/>
      <c r="J422" s="17">
        <v>0.796306006512828</v>
      </c>
      <c r="K422" s="17"/>
      <c r="L422" s="19">
        <v>3.0</v>
      </c>
    </row>
    <row r="423">
      <c r="A423" s="13" t="s">
        <v>18</v>
      </c>
      <c r="B423" s="13"/>
      <c r="C423" s="14">
        <v>12167.0</v>
      </c>
      <c r="D423" s="15">
        <v>233632.0</v>
      </c>
      <c r="E423" s="16">
        <v>0.759659668040744</v>
      </c>
      <c r="F423" s="17">
        <v>0.755787010666867</v>
      </c>
      <c r="G423" s="18"/>
      <c r="H423" s="16"/>
      <c r="I423" s="17"/>
      <c r="J423" s="17">
        <v>0.763532325414621</v>
      </c>
      <c r="K423" s="17"/>
      <c r="L423" s="19">
        <v>1.0</v>
      </c>
    </row>
    <row r="424">
      <c r="A424" s="13" t="s">
        <v>18</v>
      </c>
      <c r="B424" s="13"/>
      <c r="C424" s="14">
        <v>14643.0</v>
      </c>
      <c r="D424" s="15">
        <v>359590.0</v>
      </c>
      <c r="E424" s="16">
        <v>0.743182857087317</v>
      </c>
      <c r="F424" s="17">
        <v>0.739517132644706</v>
      </c>
      <c r="G424" s="18"/>
      <c r="H424" s="16"/>
      <c r="I424" s="17"/>
      <c r="J424" s="17">
        <v>0.746848581529928</v>
      </c>
      <c r="K424" s="17"/>
      <c r="L424" s="19">
        <v>1.0</v>
      </c>
    </row>
    <row r="425">
      <c r="A425" s="13" t="s">
        <v>18</v>
      </c>
      <c r="B425" s="13"/>
      <c r="C425" s="14">
        <v>1673.0</v>
      </c>
      <c r="D425" s="15">
        <v>49819.0</v>
      </c>
      <c r="E425" s="16">
        <v>0.795043554674063</v>
      </c>
      <c r="F425" s="17">
        <v>0.784927876188156</v>
      </c>
      <c r="G425" s="18"/>
      <c r="H425" s="16"/>
      <c r="I425" s="17"/>
      <c r="J425" s="17">
        <v>0.80515923315997</v>
      </c>
      <c r="K425" s="17"/>
      <c r="L425" s="19">
        <v>1.0</v>
      </c>
    </row>
    <row r="426">
      <c r="A426" s="52"/>
      <c r="B426" s="49"/>
      <c r="C426" s="50"/>
      <c r="D426" s="51"/>
      <c r="E426" s="49"/>
      <c r="F426" s="50"/>
      <c r="G426" s="51"/>
      <c r="H426" s="49"/>
      <c r="I426" s="50"/>
      <c r="J426" s="51"/>
      <c r="K426" s="50"/>
      <c r="L426" s="50"/>
      <c r="M426" s="51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</row>
    <row r="427">
      <c r="A427" s="13" t="s">
        <v>18</v>
      </c>
      <c r="B427" s="13"/>
      <c r="C427" s="14">
        <v>12167.0</v>
      </c>
      <c r="D427" s="15">
        <v>233632.0</v>
      </c>
      <c r="E427" s="16">
        <v>0.747930877238384</v>
      </c>
      <c r="F427" s="17">
        <v>0.744024425905568</v>
      </c>
      <c r="G427" s="18"/>
      <c r="H427" s="16"/>
      <c r="I427" s="17"/>
      <c r="J427" s="17">
        <v>0.7518373285712</v>
      </c>
      <c r="K427" s="17"/>
      <c r="L427" s="19">
        <v>1.0</v>
      </c>
    </row>
    <row r="428">
      <c r="A428" s="13" t="s">
        <v>18</v>
      </c>
      <c r="B428" s="13"/>
      <c r="C428" s="14">
        <v>14643.0</v>
      </c>
      <c r="D428" s="15">
        <v>359590.0</v>
      </c>
      <c r="E428" s="16">
        <v>0.723638664202912</v>
      </c>
      <c r="F428" s="17">
        <v>0.719899846581277</v>
      </c>
      <c r="G428" s="18"/>
      <c r="H428" s="16"/>
      <c r="I428" s="17"/>
      <c r="J428" s="17">
        <v>0.727377481824546</v>
      </c>
      <c r="K428" s="17"/>
      <c r="L428" s="19">
        <v>1.0</v>
      </c>
    </row>
    <row r="429">
      <c r="A429" s="13" t="s">
        <v>18</v>
      </c>
      <c r="B429" s="13"/>
      <c r="C429" s="14">
        <v>1673.0</v>
      </c>
      <c r="D429" s="15">
        <v>49819.0</v>
      </c>
      <c r="E429" s="16">
        <v>0.782475853207514</v>
      </c>
      <c r="F429" s="17">
        <v>0.772174220701598</v>
      </c>
      <c r="G429" s="18"/>
      <c r="H429" s="16"/>
      <c r="I429" s="17"/>
      <c r="J429" s="17">
        <v>0.79277748571343</v>
      </c>
      <c r="K429" s="17"/>
      <c r="L429" s="19">
        <v>1.0</v>
      </c>
    </row>
    <row r="430">
      <c r="A430" s="13" t="s">
        <v>18</v>
      </c>
      <c r="B430" s="13"/>
      <c r="C430" s="14">
        <v>28483.0</v>
      </c>
      <c r="D430" s="15">
        <v>643041.0</v>
      </c>
      <c r="E430" s="16"/>
      <c r="F430" s="17"/>
      <c r="G430" s="18"/>
      <c r="H430" s="16"/>
      <c r="I430" s="17"/>
      <c r="J430" s="17"/>
      <c r="K430" s="17"/>
      <c r="L430" s="19">
        <v>3.0</v>
      </c>
    </row>
    <row r="431">
      <c r="A431" s="13" t="s">
        <v>18</v>
      </c>
      <c r="B431" s="13"/>
      <c r="C431" s="14">
        <v>12167.0</v>
      </c>
      <c r="D431" s="15">
        <v>233632.0</v>
      </c>
      <c r="E431" s="16">
        <v>0.749214703615533</v>
      </c>
      <c r="F431" s="17">
        <v>0.745318690205788</v>
      </c>
      <c r="G431" s="18"/>
      <c r="H431" s="16"/>
      <c r="I431" s="17"/>
      <c r="J431" s="17">
        <v>0.753110717025279</v>
      </c>
      <c r="K431" s="17"/>
      <c r="L431" s="19">
        <v>1.0</v>
      </c>
    </row>
    <row r="432">
      <c r="A432" s="13" t="s">
        <v>18</v>
      </c>
      <c r="B432" s="13"/>
      <c r="C432" s="14">
        <v>1673.0</v>
      </c>
      <c r="D432" s="15">
        <v>49819.0</v>
      </c>
      <c r="E432" s="16">
        <v>0.783994540812395</v>
      </c>
      <c r="F432" s="17">
        <v>0.77375098829452</v>
      </c>
      <c r="G432" s="18"/>
      <c r="H432" s="16"/>
      <c r="I432" s="17"/>
      <c r="J432" s="17">
        <v>0.79423809333027</v>
      </c>
      <c r="K432" s="17"/>
      <c r="L432" s="19">
        <v>1.0</v>
      </c>
    </row>
    <row r="433">
      <c r="A433" s="13" t="s">
        <v>18</v>
      </c>
      <c r="B433" s="13"/>
      <c r="C433" s="14">
        <v>13840.0</v>
      </c>
      <c r="D433" s="15">
        <v>283451.0</v>
      </c>
      <c r="E433" s="16">
        <v>0.766268751776929</v>
      </c>
      <c r="F433" s="17">
        <v>0.732190869207899</v>
      </c>
      <c r="G433" s="18"/>
      <c r="H433" s="16"/>
      <c r="I433" s="17"/>
      <c r="J433" s="17">
        <v>0.800346634345959</v>
      </c>
      <c r="K433" s="17"/>
      <c r="L433" s="19">
        <v>2.0</v>
      </c>
    </row>
    <row r="434">
      <c r="A434" s="13" t="s">
        <v>19</v>
      </c>
      <c r="B434" s="13"/>
      <c r="C434" s="14">
        <v>2570.0</v>
      </c>
      <c r="D434" s="15">
        <v>251384.0</v>
      </c>
      <c r="E434" s="16">
        <v>0.803152245003625</v>
      </c>
      <c r="F434" s="17">
        <v>0.795349366478791</v>
      </c>
      <c r="G434" s="18"/>
      <c r="H434" s="16"/>
      <c r="I434" s="17"/>
      <c r="J434" s="17">
        <v>0.810955123528459</v>
      </c>
      <c r="K434" s="17"/>
      <c r="L434" s="19">
        <v>1.0</v>
      </c>
    </row>
    <row r="435">
      <c r="A435" s="13" t="s">
        <v>19</v>
      </c>
      <c r="B435" s="13"/>
      <c r="C435" s="14">
        <v>2570.0</v>
      </c>
      <c r="D435" s="15">
        <v>251384.0</v>
      </c>
      <c r="E435" s="16">
        <v>0.802620997768236</v>
      </c>
      <c r="F435" s="17">
        <v>0.79480622586474</v>
      </c>
      <c r="G435" s="18"/>
      <c r="H435" s="16"/>
      <c r="I435" s="17"/>
      <c r="J435" s="17">
        <v>0.810435769671731</v>
      </c>
      <c r="K435" s="17"/>
      <c r="L435" s="19">
        <v>1.0</v>
      </c>
    </row>
    <row r="436">
      <c r="A436" s="13" t="s">
        <v>19</v>
      </c>
      <c r="B436" s="13"/>
      <c r="C436" s="14">
        <v>3216.0</v>
      </c>
      <c r="D436" s="15">
        <v>312511.0</v>
      </c>
      <c r="E436" s="16">
        <v>0.793648164075749</v>
      </c>
      <c r="F436" s="17">
        <v>0.78725011824424</v>
      </c>
      <c r="G436" s="18"/>
      <c r="H436" s="16"/>
      <c r="I436" s="17"/>
      <c r="J436" s="17">
        <v>0.800046209907257</v>
      </c>
      <c r="K436" s="17"/>
      <c r="L436" s="19">
        <v>1.0</v>
      </c>
    </row>
    <row r="437">
      <c r="A437" s="13" t="s">
        <v>19</v>
      </c>
      <c r="B437" s="13"/>
      <c r="C437" s="14">
        <v>3216.0</v>
      </c>
      <c r="D437" s="15">
        <v>312511.0</v>
      </c>
      <c r="E437" s="16">
        <v>0.793595083658536</v>
      </c>
      <c r="F437" s="17">
        <v>0.787191497762676</v>
      </c>
      <c r="G437" s="18"/>
      <c r="H437" s="16"/>
      <c r="I437" s="17"/>
      <c r="J437" s="17">
        <v>0.799998669554397</v>
      </c>
      <c r="K437" s="17"/>
      <c r="L437" s="19">
        <v>1.0</v>
      </c>
    </row>
    <row r="438">
      <c r="A438" s="13" t="s">
        <v>19</v>
      </c>
      <c r="B438" s="13"/>
      <c r="C438" s="14">
        <v>1891.0</v>
      </c>
      <c r="D438" s="15">
        <v>48997.0</v>
      </c>
      <c r="E438" s="16">
        <v>0.762914244127561</v>
      </c>
      <c r="F438" s="17">
        <v>0.752789442943912</v>
      </c>
      <c r="G438" s="18"/>
      <c r="H438" s="16"/>
      <c r="I438" s="17"/>
      <c r="J438" s="17">
        <v>0.773039045311211</v>
      </c>
      <c r="K438" s="17"/>
      <c r="L438" s="19">
        <v>1.0</v>
      </c>
    </row>
    <row r="439">
      <c r="A439" s="13" t="s">
        <v>19</v>
      </c>
      <c r="B439" s="13"/>
      <c r="C439" s="14">
        <v>7677.0</v>
      </c>
      <c r="D439" s="15">
        <v>612892.0</v>
      </c>
      <c r="E439" s="16">
        <v>0.786794531918352</v>
      </c>
      <c r="F439" s="17">
        <v>0.763248083345511</v>
      </c>
      <c r="G439" s="18"/>
      <c r="H439" s="16"/>
      <c r="I439" s="17"/>
      <c r="J439" s="17">
        <v>0.810340980491194</v>
      </c>
      <c r="K439" s="17"/>
      <c r="L439" s="19">
        <v>3.0</v>
      </c>
    </row>
    <row r="440">
      <c r="A440" s="13" t="s">
        <v>19</v>
      </c>
      <c r="B440" s="13"/>
      <c r="C440" s="14">
        <v>2570.0</v>
      </c>
      <c r="D440" s="15">
        <v>251384.0</v>
      </c>
      <c r="E440" s="16">
        <v>0.771286660032789</v>
      </c>
      <c r="F440" s="17">
        <v>0.763056407863282</v>
      </c>
      <c r="G440" s="18"/>
      <c r="H440" s="16"/>
      <c r="I440" s="17"/>
      <c r="J440" s="17">
        <v>0.779516912202296</v>
      </c>
      <c r="K440" s="17"/>
      <c r="L440" s="19">
        <v>1.0</v>
      </c>
    </row>
    <row r="441">
      <c r="A441" s="13" t="s">
        <v>19</v>
      </c>
      <c r="B441" s="13"/>
      <c r="C441" s="14">
        <v>2570.0</v>
      </c>
      <c r="D441" s="15">
        <v>251384.0</v>
      </c>
      <c r="E441" s="16">
        <v>0.764811143709129</v>
      </c>
      <c r="F441" s="17">
        <v>0.756502267105701</v>
      </c>
      <c r="G441" s="18"/>
      <c r="H441" s="16"/>
      <c r="I441" s="17"/>
      <c r="J441" s="17">
        <v>0.773120020312557</v>
      </c>
      <c r="K441" s="17"/>
      <c r="L441" s="19">
        <v>1.0</v>
      </c>
    </row>
    <row r="442">
      <c r="A442" s="13" t="s">
        <v>19</v>
      </c>
      <c r="B442" s="13"/>
      <c r="C442" s="14">
        <v>3216.0</v>
      </c>
      <c r="D442" s="15">
        <v>312511.0</v>
      </c>
      <c r="E442" s="16">
        <v>0.777948889745099</v>
      </c>
      <c r="F442" s="17">
        <v>0.771332100510787</v>
      </c>
      <c r="G442" s="18"/>
      <c r="H442" s="16"/>
      <c r="I442" s="17"/>
      <c r="J442" s="17">
        <v>0.784565678979412</v>
      </c>
      <c r="K442" s="17"/>
      <c r="L442" s="19">
        <v>1.0</v>
      </c>
    </row>
    <row r="443">
      <c r="A443" s="13" t="s">
        <v>19</v>
      </c>
      <c r="B443" s="13"/>
      <c r="C443" s="14">
        <v>3216.0</v>
      </c>
      <c r="D443" s="15">
        <v>312511.0</v>
      </c>
      <c r="E443" s="16">
        <v>0.776862940750025</v>
      </c>
      <c r="F443" s="17">
        <v>0.770264992483516</v>
      </c>
      <c r="G443" s="18"/>
      <c r="H443" s="16"/>
      <c r="I443" s="17"/>
      <c r="J443" s="17">
        <v>0.783460889016533</v>
      </c>
      <c r="K443" s="17"/>
      <c r="L443" s="19">
        <v>1.0</v>
      </c>
    </row>
    <row r="444">
      <c r="A444" s="13" t="s">
        <v>19</v>
      </c>
      <c r="B444" s="13"/>
      <c r="C444" s="14">
        <v>1891.0</v>
      </c>
      <c r="D444" s="15">
        <v>48997.0</v>
      </c>
      <c r="E444" s="16">
        <v>0.727536296260843</v>
      </c>
      <c r="F444" s="17">
        <v>0.717156029702083</v>
      </c>
      <c r="G444" s="18"/>
      <c r="H444" s="16"/>
      <c r="I444" s="17"/>
      <c r="J444" s="17">
        <v>0.737916562819603</v>
      </c>
      <c r="K444" s="17"/>
      <c r="L444" s="19">
        <v>1.0</v>
      </c>
    </row>
    <row r="445">
      <c r="A445" s="13" t="s">
        <v>19</v>
      </c>
      <c r="B445" s="13"/>
      <c r="C445" s="14">
        <v>7677.0</v>
      </c>
      <c r="D445" s="15">
        <v>612892.0</v>
      </c>
      <c r="E445" s="16">
        <v>0.759123212736511</v>
      </c>
      <c r="F445" s="17">
        <v>0.728296567500572</v>
      </c>
      <c r="G445" s="18"/>
      <c r="H445" s="16"/>
      <c r="I445" s="17"/>
      <c r="J445" s="17">
        <v>0.789949857972451</v>
      </c>
      <c r="K445" s="17"/>
      <c r="L445" s="19">
        <v>3.0</v>
      </c>
    </row>
    <row r="446">
      <c r="A446" s="13" t="s">
        <v>19</v>
      </c>
      <c r="B446" s="13"/>
      <c r="C446" s="14">
        <v>5786.0</v>
      </c>
      <c r="D446" s="15">
        <v>563895.0</v>
      </c>
      <c r="E446" s="16">
        <v>0.771112479699782</v>
      </c>
      <c r="F446" s="17">
        <v>0.759314063208326</v>
      </c>
      <c r="G446" s="18"/>
      <c r="H446" s="16"/>
      <c r="I446" s="17"/>
      <c r="J446" s="17">
        <v>0.782910896191238</v>
      </c>
      <c r="K446" s="17"/>
      <c r="L446" s="19">
        <v>2.0</v>
      </c>
    </row>
    <row r="447">
      <c r="A447" s="13" t="s">
        <v>19</v>
      </c>
      <c r="B447" s="13"/>
      <c r="C447" s="14">
        <v>2570.0</v>
      </c>
      <c r="D447" s="15">
        <v>251384.0</v>
      </c>
      <c r="E447" s="16">
        <v>0.82099581522664</v>
      </c>
      <c r="F447" s="17">
        <v>0.813320983955502</v>
      </c>
      <c r="G447" s="18"/>
      <c r="H447" s="16"/>
      <c r="I447" s="17"/>
      <c r="J447" s="17">
        <v>0.828670646497777</v>
      </c>
      <c r="K447" s="17"/>
      <c r="L447" s="19">
        <v>1.0</v>
      </c>
    </row>
    <row r="448">
      <c r="A448" s="13" t="s">
        <v>19</v>
      </c>
      <c r="B448" s="13"/>
      <c r="C448" s="14">
        <v>1891.0</v>
      </c>
      <c r="D448" s="15">
        <v>48997.0</v>
      </c>
      <c r="E448" s="16">
        <v>0.786995957622807</v>
      </c>
      <c r="F448" s="17">
        <v>0.777448873820648</v>
      </c>
      <c r="G448" s="18"/>
      <c r="H448" s="16"/>
      <c r="I448" s="17"/>
      <c r="J448" s="17">
        <v>0.796543041424967</v>
      </c>
      <c r="K448" s="17"/>
      <c r="L448" s="19">
        <v>1.0</v>
      </c>
    </row>
    <row r="449">
      <c r="A449" s="13" t="s">
        <v>19</v>
      </c>
      <c r="B449" s="13"/>
      <c r="C449" s="14">
        <v>2570.0</v>
      </c>
      <c r="D449" s="15">
        <v>251384.0</v>
      </c>
      <c r="E449" s="16">
        <v>0.768912449088408</v>
      </c>
      <c r="F449" s="17">
        <v>0.760574327560351</v>
      </c>
      <c r="G449" s="18"/>
      <c r="H449" s="16"/>
      <c r="I449" s="17"/>
      <c r="J449" s="17">
        <v>0.777250570616465</v>
      </c>
      <c r="K449" s="17"/>
      <c r="L449" s="19">
        <v>1.0</v>
      </c>
    </row>
    <row r="450">
      <c r="A450" s="13" t="s">
        <v>19</v>
      </c>
      <c r="B450" s="13"/>
      <c r="C450" s="14">
        <v>2570.0</v>
      </c>
      <c r="D450" s="15">
        <v>251384.0</v>
      </c>
      <c r="E450" s="16">
        <v>0.761917467187926</v>
      </c>
      <c r="F450" s="17">
        <v>0.753489709757777</v>
      </c>
      <c r="G450" s="18"/>
      <c r="H450" s="16"/>
      <c r="I450" s="17"/>
      <c r="J450" s="17">
        <v>0.770345224618076</v>
      </c>
      <c r="K450" s="17"/>
      <c r="L450" s="19">
        <v>1.0</v>
      </c>
    </row>
    <row r="451">
      <c r="A451" s="13" t="s">
        <v>19</v>
      </c>
      <c r="B451" s="13"/>
      <c r="C451" s="14">
        <v>4378.0</v>
      </c>
      <c r="D451" s="15">
        <v>376851.0</v>
      </c>
      <c r="E451" s="16">
        <v>0.77246551202505</v>
      </c>
      <c r="F451" s="17">
        <v>0.766636345676262</v>
      </c>
      <c r="G451" s="18"/>
      <c r="H451" s="16"/>
      <c r="I451" s="17"/>
      <c r="J451" s="17">
        <v>0.778294678373839</v>
      </c>
      <c r="K451" s="17"/>
      <c r="L451" s="19">
        <v>1.0</v>
      </c>
    </row>
    <row r="452">
      <c r="A452" s="13" t="s">
        <v>19</v>
      </c>
      <c r="B452" s="13"/>
      <c r="C452" s="14">
        <v>4378.0</v>
      </c>
      <c r="D452" s="15">
        <v>376851.0</v>
      </c>
      <c r="E452" s="16">
        <v>0.771667149587173</v>
      </c>
      <c r="F452" s="17">
        <v>0.765842549073902</v>
      </c>
      <c r="G452" s="18"/>
      <c r="H452" s="16"/>
      <c r="I452" s="17"/>
      <c r="J452" s="17">
        <v>0.777491750100444</v>
      </c>
      <c r="K452" s="17"/>
      <c r="L452" s="19">
        <v>1.0</v>
      </c>
    </row>
    <row r="453">
      <c r="A453" s="13" t="s">
        <v>19</v>
      </c>
      <c r="B453" s="13"/>
      <c r="C453" s="14">
        <v>1915.0</v>
      </c>
      <c r="D453" s="15">
        <v>49433.0</v>
      </c>
      <c r="E453" s="16">
        <v>0.723229577338986</v>
      </c>
      <c r="F453" s="17">
        <v>0.712798238271515</v>
      </c>
      <c r="G453" s="18"/>
      <c r="H453" s="16"/>
      <c r="I453" s="17"/>
      <c r="J453" s="17">
        <v>0.733660916406456</v>
      </c>
      <c r="K453" s="17"/>
      <c r="L453" s="19">
        <v>1.0</v>
      </c>
    </row>
    <row r="454">
      <c r="A454" s="13" t="s">
        <v>19</v>
      </c>
      <c r="B454" s="13"/>
      <c r="C454" s="14">
        <v>1915.0</v>
      </c>
      <c r="D454" s="15">
        <v>49433.0</v>
      </c>
      <c r="E454" s="16">
        <v>0.717890401717551</v>
      </c>
      <c r="F454" s="17">
        <v>0.707394412339285</v>
      </c>
      <c r="G454" s="18"/>
      <c r="H454" s="16"/>
      <c r="I454" s="17"/>
      <c r="J454" s="17">
        <v>0.728386391095817</v>
      </c>
      <c r="K454" s="17"/>
      <c r="L454" s="19">
        <v>1.0</v>
      </c>
    </row>
    <row r="455">
      <c r="A455" s="13" t="s">
        <v>19</v>
      </c>
      <c r="B455" s="13"/>
      <c r="C455" s="14">
        <v>8863.0</v>
      </c>
      <c r="D455" s="15">
        <v>677668.0</v>
      </c>
      <c r="E455" s="16">
        <v>0.755085951883353</v>
      </c>
      <c r="F455" s="17">
        <v>0.724202746844427</v>
      </c>
      <c r="G455" s="18"/>
      <c r="H455" s="16"/>
      <c r="I455" s="17"/>
      <c r="J455" s="17">
        <v>0.78596915692228</v>
      </c>
      <c r="K455" s="17"/>
      <c r="L455" s="19">
        <v>3.0</v>
      </c>
    </row>
    <row r="456">
      <c r="A456" s="13" t="s">
        <v>19</v>
      </c>
      <c r="B456" s="13"/>
      <c r="C456" s="14">
        <v>2570.0</v>
      </c>
      <c r="D456" s="15">
        <v>251384.0</v>
      </c>
      <c r="E456" s="16">
        <v>0.749415170896395</v>
      </c>
      <c r="F456" s="17">
        <v>0.740878777603651</v>
      </c>
      <c r="G456" s="18"/>
      <c r="H456" s="16"/>
      <c r="I456" s="17"/>
      <c r="J456" s="17">
        <v>0.757951564189139</v>
      </c>
      <c r="K456" s="17"/>
      <c r="L456" s="19">
        <v>1.0</v>
      </c>
    </row>
    <row r="457">
      <c r="A457" s="13" t="s">
        <v>19</v>
      </c>
      <c r="B457" s="13"/>
      <c r="C457" s="14">
        <v>3216.0</v>
      </c>
      <c r="D457" s="15">
        <v>312511.0</v>
      </c>
      <c r="E457" s="16">
        <v>0.771603140814871</v>
      </c>
      <c r="F457" s="17">
        <v>0.764859564359368</v>
      </c>
      <c r="G457" s="18"/>
      <c r="H457" s="16"/>
      <c r="I457" s="17"/>
      <c r="J457" s="17">
        <v>0.778346717270373</v>
      </c>
      <c r="K457" s="17"/>
      <c r="L457" s="19">
        <v>1.0</v>
      </c>
    </row>
    <row r="458">
      <c r="A458" s="13" t="s">
        <v>19</v>
      </c>
      <c r="B458" s="13"/>
      <c r="C458" s="14">
        <v>1891.0</v>
      </c>
      <c r="D458" s="15">
        <v>48997.0</v>
      </c>
      <c r="E458" s="16">
        <v>0.714488035088715</v>
      </c>
      <c r="F458" s="17">
        <v>0.703924249802957</v>
      </c>
      <c r="G458" s="18"/>
      <c r="H458" s="16"/>
      <c r="I458" s="17"/>
      <c r="J458" s="17">
        <v>0.725051820374472</v>
      </c>
      <c r="K458" s="17"/>
      <c r="L458" s="19">
        <v>1.0</v>
      </c>
    </row>
    <row r="459">
      <c r="A459" s="13" t="s">
        <v>19</v>
      </c>
      <c r="B459" s="13"/>
      <c r="C459" s="14">
        <v>7677.0</v>
      </c>
      <c r="D459" s="15">
        <v>612892.0</v>
      </c>
      <c r="E459" s="16">
        <v>0.745369360162279</v>
      </c>
      <c r="F459" s="17">
        <v>0.712854831975892</v>
      </c>
      <c r="G459" s="18"/>
      <c r="H459" s="16"/>
      <c r="I459" s="17"/>
      <c r="J459" s="17">
        <v>0.777883888348666</v>
      </c>
      <c r="K459" s="17"/>
      <c r="L459" s="19">
        <v>3.0</v>
      </c>
    </row>
    <row r="460">
      <c r="A460" s="13" t="s">
        <v>19</v>
      </c>
      <c r="B460" s="13"/>
      <c r="C460" s="14">
        <v>2570.0</v>
      </c>
      <c r="D460" s="15">
        <v>251384.0</v>
      </c>
      <c r="E460" s="16">
        <v>0.623277465654471</v>
      </c>
      <c r="F460" s="17">
        <v>0.612388716747688</v>
      </c>
      <c r="G460" s="18"/>
      <c r="H460" s="16"/>
      <c r="I460" s="17"/>
      <c r="J460" s="17">
        <v>0.634166214561253</v>
      </c>
      <c r="K460" s="17"/>
      <c r="L460" s="19">
        <v>1.0</v>
      </c>
    </row>
    <row r="461">
      <c r="A461" s="13" t="s">
        <v>19</v>
      </c>
      <c r="B461" s="13"/>
      <c r="C461" s="14">
        <v>4372.0</v>
      </c>
      <c r="D461" s="15">
        <v>376113.0</v>
      </c>
      <c r="E461" s="16">
        <v>0.64758191843996</v>
      </c>
      <c r="F461" s="17">
        <v>0.639592283103305</v>
      </c>
      <c r="G461" s="18"/>
      <c r="H461" s="16"/>
      <c r="I461" s="17"/>
      <c r="J461" s="17">
        <v>0.655571553776615</v>
      </c>
      <c r="K461" s="17"/>
      <c r="L461" s="19">
        <v>1.0</v>
      </c>
    </row>
    <row r="462">
      <c r="A462" s="13" t="s">
        <v>19</v>
      </c>
      <c r="B462" s="13"/>
      <c r="C462" s="14">
        <v>1915.0</v>
      </c>
      <c r="D462" s="15">
        <v>49433.0</v>
      </c>
      <c r="E462" s="16">
        <v>0.623540868017272</v>
      </c>
      <c r="F462" s="17">
        <v>0.611087782060178</v>
      </c>
      <c r="G462" s="18"/>
      <c r="H462" s="16"/>
      <c r="I462" s="17"/>
      <c r="J462" s="17">
        <v>0.635993953974366</v>
      </c>
      <c r="K462" s="17"/>
      <c r="L462" s="19">
        <v>1.0</v>
      </c>
    </row>
    <row r="463">
      <c r="A463" s="13" t="s">
        <v>19</v>
      </c>
      <c r="B463" s="13"/>
      <c r="C463" s="14">
        <v>8857.0</v>
      </c>
      <c r="D463" s="15">
        <v>676930.0</v>
      </c>
      <c r="E463" s="16">
        <v>0.631970234669312</v>
      </c>
      <c r="F463" s="17">
        <v>0.615700067287724</v>
      </c>
      <c r="G463" s="18"/>
      <c r="H463" s="16"/>
      <c r="I463" s="17"/>
      <c r="J463" s="17">
        <v>0.6482404020509</v>
      </c>
      <c r="K463" s="17"/>
      <c r="L463" s="19">
        <v>3.0</v>
      </c>
    </row>
    <row r="464">
      <c r="A464" s="13" t="s">
        <v>19</v>
      </c>
      <c r="B464" s="13"/>
      <c r="C464" s="14">
        <v>2570.0</v>
      </c>
      <c r="D464" s="15">
        <v>251384.0</v>
      </c>
      <c r="E464" s="16">
        <v>0.772223768119489</v>
      </c>
      <c r="F464" s="17">
        <v>0.763616865141807</v>
      </c>
      <c r="G464" s="18"/>
      <c r="H464" s="16"/>
      <c r="I464" s="17"/>
      <c r="J464" s="17">
        <v>0.780830671097172</v>
      </c>
      <c r="K464" s="17"/>
      <c r="L464" s="19">
        <v>1.0</v>
      </c>
    </row>
    <row r="465">
      <c r="A465" s="13" t="s">
        <v>19</v>
      </c>
      <c r="B465" s="13"/>
      <c r="C465" s="14">
        <v>4372.0</v>
      </c>
      <c r="D465" s="15">
        <v>376113.0</v>
      </c>
      <c r="E465" s="16">
        <v>0.796746533033509</v>
      </c>
      <c r="F465" s="17">
        <v>0.790906394741835</v>
      </c>
      <c r="G465" s="18"/>
      <c r="H465" s="16"/>
      <c r="I465" s="17"/>
      <c r="J465" s="17">
        <v>0.802586671325182</v>
      </c>
      <c r="K465" s="17"/>
      <c r="L465" s="19">
        <v>1.0</v>
      </c>
    </row>
    <row r="466">
      <c r="A466" s="13" t="s">
        <v>19</v>
      </c>
      <c r="B466" s="13"/>
      <c r="C466" s="14">
        <v>1915.0</v>
      </c>
      <c r="D466" s="15">
        <v>49433.0</v>
      </c>
      <c r="E466" s="16">
        <v>0.742669785539155</v>
      </c>
      <c r="F466" s="17">
        <v>0.732520692872759</v>
      </c>
      <c r="G466" s="18"/>
      <c r="H466" s="16"/>
      <c r="I466" s="17"/>
      <c r="J466" s="17">
        <v>0.752818878205551</v>
      </c>
      <c r="K466" s="17"/>
      <c r="L466" s="19">
        <v>1.0</v>
      </c>
    </row>
    <row r="467">
      <c r="A467" s="13" t="s">
        <v>19</v>
      </c>
      <c r="B467" s="13"/>
      <c r="C467" s="14">
        <v>8857.0</v>
      </c>
      <c r="D467" s="15">
        <v>676930.0</v>
      </c>
      <c r="E467" s="16">
        <v>0.770766302670007</v>
      </c>
      <c r="F467" s="17">
        <v>0.740128660363301</v>
      </c>
      <c r="G467" s="18"/>
      <c r="H467" s="16"/>
      <c r="I467" s="17"/>
      <c r="J467" s="17">
        <v>0.801403944976713</v>
      </c>
      <c r="K467" s="17"/>
      <c r="L467" s="19">
        <v>3.0</v>
      </c>
    </row>
    <row r="468">
      <c r="A468" s="13" t="s">
        <v>19</v>
      </c>
      <c r="B468" s="13"/>
      <c r="C468" s="14">
        <v>2570.0</v>
      </c>
      <c r="D468" s="15">
        <v>251384.0</v>
      </c>
      <c r="E468" s="16">
        <v>0.681203444902449</v>
      </c>
      <c r="F468" s="17">
        <v>0.669660835096344</v>
      </c>
      <c r="G468" s="18"/>
      <c r="H468" s="16"/>
      <c r="I468" s="17"/>
      <c r="J468" s="17">
        <v>0.692746054708555</v>
      </c>
      <c r="K468" s="17"/>
      <c r="L468" s="19">
        <v>1.0</v>
      </c>
    </row>
    <row r="469">
      <c r="A469" s="13" t="s">
        <v>19</v>
      </c>
      <c r="B469" s="13"/>
      <c r="C469" s="14">
        <v>4378.0</v>
      </c>
      <c r="D469" s="15">
        <v>376851.0</v>
      </c>
      <c r="E469" s="16">
        <v>0.639041958277037</v>
      </c>
      <c r="F469" s="17">
        <v>0.630814664809812</v>
      </c>
      <c r="G469" s="18"/>
      <c r="H469" s="16"/>
      <c r="I469" s="17"/>
      <c r="J469" s="17">
        <v>0.647269251744262</v>
      </c>
      <c r="K469" s="17"/>
      <c r="L469" s="19">
        <v>1.0</v>
      </c>
    </row>
    <row r="470">
      <c r="A470" s="13" t="s">
        <v>19</v>
      </c>
      <c r="B470" s="13"/>
      <c r="C470" s="14">
        <v>1915.0</v>
      </c>
      <c r="D470" s="15">
        <v>49433.0</v>
      </c>
      <c r="E470" s="16">
        <v>0.665542787413233</v>
      </c>
      <c r="F470" s="17">
        <v>0.65248487787168</v>
      </c>
      <c r="G470" s="18"/>
      <c r="H470" s="16"/>
      <c r="I470" s="17"/>
      <c r="J470" s="17">
        <v>0.678600696954786</v>
      </c>
      <c r="K470" s="17"/>
      <c r="L470" s="19">
        <v>1.0</v>
      </c>
    </row>
    <row r="471">
      <c r="A471" s="13" t="s">
        <v>19</v>
      </c>
      <c r="B471" s="13"/>
      <c r="C471" s="14">
        <v>8863.0</v>
      </c>
      <c r="D471" s="15">
        <v>677668.0</v>
      </c>
      <c r="E471" s="16">
        <v>0.661620089407467</v>
      </c>
      <c r="F471" s="17">
        <v>0.637133912865241</v>
      </c>
      <c r="G471" s="18"/>
      <c r="H471" s="16"/>
      <c r="I471" s="17"/>
      <c r="J471" s="17">
        <v>0.686106265949693</v>
      </c>
      <c r="K471" s="17"/>
      <c r="L471" s="19">
        <v>3.0</v>
      </c>
    </row>
    <row r="472">
      <c r="A472" s="13" t="s">
        <v>19</v>
      </c>
      <c r="B472" s="13"/>
      <c r="C472" s="14">
        <v>2570.0</v>
      </c>
      <c r="D472" s="15">
        <v>251384.0</v>
      </c>
      <c r="E472" s="16">
        <v>0.818286323273394</v>
      </c>
      <c r="F472" s="17">
        <v>0.810506071316291</v>
      </c>
      <c r="G472" s="18"/>
      <c r="H472" s="16"/>
      <c r="I472" s="17"/>
      <c r="J472" s="17">
        <v>0.826066575230497</v>
      </c>
      <c r="K472" s="17"/>
      <c r="L472" s="19">
        <v>1.0</v>
      </c>
    </row>
    <row r="473">
      <c r="A473" s="13" t="s">
        <v>19</v>
      </c>
      <c r="B473" s="13"/>
      <c r="C473" s="14">
        <v>4385.0</v>
      </c>
      <c r="D473" s="15">
        <v>427041.0</v>
      </c>
      <c r="E473" s="16">
        <v>0.821533262521157</v>
      </c>
      <c r="F473" s="17">
        <v>0.816052536809096</v>
      </c>
      <c r="G473" s="18"/>
      <c r="H473" s="16"/>
      <c r="I473" s="17"/>
      <c r="J473" s="17">
        <v>0.827013988233219</v>
      </c>
      <c r="K473" s="17"/>
      <c r="L473" s="19">
        <v>1.0</v>
      </c>
    </row>
    <row r="474">
      <c r="A474" s="13" t="s">
        <v>19</v>
      </c>
      <c r="B474" s="13"/>
      <c r="C474" s="14">
        <v>1915.0</v>
      </c>
      <c r="D474" s="15">
        <v>49433.0</v>
      </c>
      <c r="E474" s="16">
        <v>0.782564855575387</v>
      </c>
      <c r="F474" s="17">
        <v>0.772921573277753</v>
      </c>
      <c r="G474" s="18"/>
      <c r="H474" s="16"/>
      <c r="I474" s="17"/>
      <c r="J474" s="17">
        <v>0.79220813787302</v>
      </c>
      <c r="K474" s="17"/>
      <c r="L474" s="19">
        <v>1.0</v>
      </c>
    </row>
    <row r="475">
      <c r="A475" s="13" t="s">
        <v>19</v>
      </c>
      <c r="B475" s="13"/>
      <c r="C475" s="14">
        <v>8870.0</v>
      </c>
      <c r="D475" s="15">
        <v>727858.0</v>
      </c>
      <c r="E475" s="16">
        <v>0.807693601278278</v>
      </c>
      <c r="F475" s="17">
        <v>0.783422900391529</v>
      </c>
      <c r="G475" s="18"/>
      <c r="H475" s="16"/>
      <c r="I475" s="17"/>
      <c r="J475" s="17">
        <v>0.831964302165028</v>
      </c>
      <c r="K475" s="17"/>
      <c r="L475" s="19">
        <v>3.0</v>
      </c>
    </row>
    <row r="476">
      <c r="A476" s="13" t="s">
        <v>19</v>
      </c>
      <c r="B476" s="13"/>
      <c r="C476" s="14">
        <v>2570.0</v>
      </c>
      <c r="D476" s="15">
        <v>251384.0</v>
      </c>
      <c r="E476" s="16">
        <v>0.802365156138022</v>
      </c>
      <c r="F476" s="17">
        <v>0.794445775865802</v>
      </c>
      <c r="G476" s="18"/>
      <c r="H476" s="16"/>
      <c r="I476" s="17"/>
      <c r="J476" s="17">
        <v>0.810284536410241</v>
      </c>
      <c r="K476" s="17"/>
      <c r="L476" s="19">
        <v>1.0</v>
      </c>
    </row>
    <row r="477">
      <c r="A477" s="13" t="s">
        <v>19</v>
      </c>
      <c r="B477" s="13"/>
      <c r="C477" s="14">
        <v>4378.0</v>
      </c>
      <c r="D477" s="15">
        <v>376851.0</v>
      </c>
      <c r="E477" s="16">
        <v>0.790077745268217</v>
      </c>
      <c r="F477" s="17">
        <v>0.784461547550021</v>
      </c>
      <c r="G477" s="18"/>
      <c r="H477" s="16"/>
      <c r="I477" s="17"/>
      <c r="J477" s="17">
        <v>0.795693942986412</v>
      </c>
      <c r="K477" s="17"/>
      <c r="L477" s="19">
        <v>1.0</v>
      </c>
    </row>
    <row r="478">
      <c r="A478" s="13" t="s">
        <v>19</v>
      </c>
      <c r="B478" s="13"/>
      <c r="C478" s="14">
        <v>1915.0</v>
      </c>
      <c r="D478" s="15">
        <v>49433.0</v>
      </c>
      <c r="E478" s="16">
        <v>0.760476692589369</v>
      </c>
      <c r="F478" s="17">
        <v>0.750299695537803</v>
      </c>
      <c r="G478" s="18"/>
      <c r="H478" s="16"/>
      <c r="I478" s="17"/>
      <c r="J478" s="17">
        <v>0.770653689640935</v>
      </c>
      <c r="K478" s="17"/>
      <c r="L478" s="19">
        <v>1.0</v>
      </c>
    </row>
    <row r="479">
      <c r="A479" s="13" t="s">
        <v>19</v>
      </c>
      <c r="B479" s="13"/>
      <c r="C479" s="14">
        <v>8863.0</v>
      </c>
      <c r="D479" s="15">
        <v>677668.0</v>
      </c>
      <c r="E479" s="16">
        <v>0.784524678311974</v>
      </c>
      <c r="F479" s="17">
        <v>0.760449696056882</v>
      </c>
      <c r="G479" s="18"/>
      <c r="H479" s="16"/>
      <c r="I479" s="17"/>
      <c r="J479" s="17">
        <v>0.808599660567065</v>
      </c>
      <c r="K479" s="17"/>
      <c r="L479" s="19">
        <v>3.0</v>
      </c>
    </row>
    <row r="480">
      <c r="A480" s="13" t="s">
        <v>19</v>
      </c>
      <c r="B480" s="13"/>
      <c r="C480" s="14">
        <v>2570.0</v>
      </c>
      <c r="D480" s="15">
        <v>251384.0</v>
      </c>
      <c r="E480" s="16">
        <v>0.799801152768725</v>
      </c>
      <c r="F480" s="17">
        <v>0.791878628218939</v>
      </c>
      <c r="G480" s="18"/>
      <c r="H480" s="16"/>
      <c r="I480" s="17"/>
      <c r="J480" s="17">
        <v>0.80772367731851</v>
      </c>
      <c r="K480" s="17"/>
      <c r="L480" s="19">
        <v>1.0</v>
      </c>
    </row>
    <row r="481">
      <c r="A481" s="13" t="s">
        <v>19</v>
      </c>
      <c r="B481" s="13"/>
      <c r="C481" s="14">
        <v>4378.0</v>
      </c>
      <c r="D481" s="15">
        <v>376851.0</v>
      </c>
      <c r="E481" s="16">
        <v>0.789372428871939</v>
      </c>
      <c r="F481" s="17">
        <v>0.783745062164284</v>
      </c>
      <c r="G481" s="18"/>
      <c r="H481" s="16"/>
      <c r="I481" s="17"/>
      <c r="J481" s="17">
        <v>0.794999795579594</v>
      </c>
      <c r="K481" s="17"/>
      <c r="L481" s="19">
        <v>1.0</v>
      </c>
    </row>
    <row r="482">
      <c r="A482" s="13" t="s">
        <v>19</v>
      </c>
      <c r="B482" s="13"/>
      <c r="C482" s="14">
        <v>1915.0</v>
      </c>
      <c r="D482" s="15">
        <v>49433.0</v>
      </c>
      <c r="E482" s="16">
        <v>0.758650611393844</v>
      </c>
      <c r="F482" s="17">
        <v>0.748405364372604</v>
      </c>
      <c r="G482" s="18"/>
      <c r="H482" s="16"/>
      <c r="I482" s="17"/>
      <c r="J482" s="17">
        <v>0.768895858415083</v>
      </c>
      <c r="K482" s="17"/>
      <c r="L482" s="19">
        <v>1.0</v>
      </c>
    </row>
    <row r="483">
      <c r="A483" s="52"/>
      <c r="B483" s="49"/>
      <c r="C483" s="50"/>
      <c r="D483" s="51"/>
      <c r="E483" s="49"/>
      <c r="F483" s="50"/>
      <c r="G483" s="51"/>
      <c r="H483" s="49"/>
      <c r="I483" s="50"/>
      <c r="J483" s="51"/>
      <c r="K483" s="50"/>
      <c r="L483" s="50"/>
      <c r="M483" s="51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</row>
    <row r="484">
      <c r="A484" s="13" t="s">
        <v>19</v>
      </c>
      <c r="B484" s="13"/>
      <c r="C484" s="14">
        <v>2570.0</v>
      </c>
      <c r="D484" s="15">
        <v>251384.0</v>
      </c>
      <c r="E484" s="16">
        <v>0.745740843418699</v>
      </c>
      <c r="F484" s="17">
        <v>0.737046590291317</v>
      </c>
      <c r="G484" s="18"/>
      <c r="H484" s="16"/>
      <c r="I484" s="17"/>
      <c r="J484" s="17">
        <v>0.754435096546081</v>
      </c>
      <c r="K484" s="17"/>
      <c r="L484" s="19">
        <v>1.0</v>
      </c>
    </row>
    <row r="485">
      <c r="A485" s="13" t="s">
        <v>19</v>
      </c>
      <c r="B485" s="13"/>
      <c r="C485" s="14">
        <v>4378.0</v>
      </c>
      <c r="D485" s="15">
        <v>376851.0</v>
      </c>
      <c r="E485" s="16">
        <v>0.764161986757736</v>
      </c>
      <c r="F485" s="17">
        <v>0.758206686179174</v>
      </c>
      <c r="G485" s="18"/>
      <c r="H485" s="16"/>
      <c r="I485" s="17"/>
      <c r="J485" s="17">
        <v>0.770117287336299</v>
      </c>
      <c r="K485" s="17"/>
      <c r="L485" s="19">
        <v>1.0</v>
      </c>
    </row>
    <row r="486">
      <c r="A486" s="13" t="s">
        <v>19</v>
      </c>
      <c r="B486" s="13"/>
      <c r="C486" s="14">
        <v>1915.0</v>
      </c>
      <c r="D486" s="15">
        <v>49433.0</v>
      </c>
      <c r="E486" s="16">
        <v>0.708713169956515</v>
      </c>
      <c r="F486" s="17">
        <v>0.698098887678338</v>
      </c>
      <c r="G486" s="18"/>
      <c r="H486" s="16"/>
      <c r="I486" s="17"/>
      <c r="J486" s="17">
        <v>0.719327452234691</v>
      </c>
      <c r="K486" s="17"/>
      <c r="L486" s="19">
        <v>1.0</v>
      </c>
    </row>
    <row r="487">
      <c r="A487" s="13" t="s">
        <v>19</v>
      </c>
      <c r="B487" s="13"/>
      <c r="C487" s="14">
        <v>8863.0</v>
      </c>
      <c r="D487" s="15">
        <v>677668.0</v>
      </c>
      <c r="E487" s="16"/>
      <c r="G487" s="18"/>
      <c r="H487" s="16"/>
      <c r="I487" s="17"/>
      <c r="J487" s="17"/>
      <c r="K487" s="17"/>
      <c r="L487" s="19">
        <v>3.0</v>
      </c>
    </row>
    <row r="488">
      <c r="A488" s="13" t="s">
        <v>19</v>
      </c>
      <c r="B488" s="13"/>
      <c r="C488" s="14">
        <v>2570.0</v>
      </c>
      <c r="D488" s="15">
        <v>251384.0</v>
      </c>
      <c r="E488" s="16">
        <v>0.749647829585877</v>
      </c>
      <c r="F488" s="17">
        <v>0.740945637890207</v>
      </c>
      <c r="G488" s="18"/>
      <c r="H488" s="16"/>
      <c r="I488" s="17"/>
      <c r="J488" s="17">
        <v>0.758350021281546</v>
      </c>
      <c r="K488" s="17"/>
      <c r="L488" s="19">
        <v>1.0</v>
      </c>
    </row>
    <row r="489">
      <c r="A489" s="13" t="s">
        <v>19</v>
      </c>
      <c r="B489" s="13"/>
      <c r="C489" s="14">
        <v>4372.0</v>
      </c>
      <c r="D489" s="15">
        <v>376113.0</v>
      </c>
      <c r="E489" s="16">
        <v>0.765273131083075</v>
      </c>
      <c r="F489" s="17">
        <v>0.759332123281902</v>
      </c>
      <c r="G489" s="18"/>
      <c r="H489" s="16"/>
      <c r="I489" s="17"/>
      <c r="J489" s="17">
        <v>0.771214138884249</v>
      </c>
      <c r="K489" s="17"/>
      <c r="L489" s="19">
        <v>1.0</v>
      </c>
    </row>
    <row r="490">
      <c r="A490" s="13" t="s">
        <v>19</v>
      </c>
      <c r="B490" s="13"/>
      <c r="C490" s="14">
        <v>1915.0</v>
      </c>
      <c r="D490" s="15">
        <v>49433.0</v>
      </c>
      <c r="E490" s="16">
        <v>0.713175283161787</v>
      </c>
      <c r="F490" s="17">
        <v>0.702686481103519</v>
      </c>
      <c r="G490" s="18"/>
      <c r="H490" s="16"/>
      <c r="I490" s="17"/>
      <c r="J490" s="17">
        <v>0.723664085220054</v>
      </c>
      <c r="K490" s="17"/>
      <c r="L490" s="19">
        <v>1.0</v>
      </c>
    </row>
    <row r="491">
      <c r="A491" s="13" t="s">
        <v>19</v>
      </c>
      <c r="B491" s="13"/>
      <c r="C491" s="14">
        <v>8857.0</v>
      </c>
      <c r="D491" s="15">
        <v>676930.0</v>
      </c>
      <c r="E491" s="16">
        <v>0.742933629419166</v>
      </c>
      <c r="F491" s="17">
        <v>0.712774313580472</v>
      </c>
      <c r="G491" s="18"/>
      <c r="H491" s="16"/>
      <c r="I491" s="17"/>
      <c r="J491" s="17">
        <v>0.77309294525786</v>
      </c>
      <c r="K491" s="17"/>
      <c r="L491" s="19">
        <v>3.0</v>
      </c>
    </row>
    <row r="492">
      <c r="A492" s="13" t="s">
        <v>20</v>
      </c>
      <c r="B492" s="13"/>
      <c r="C492" s="14">
        <v>2419.0</v>
      </c>
      <c r="D492" s="15">
        <v>250515.0</v>
      </c>
      <c r="E492" s="16">
        <v>0.706398555158559</v>
      </c>
      <c r="F492" s="17">
        <v>0.696794866936949</v>
      </c>
      <c r="G492" s="18"/>
      <c r="H492" s="16"/>
      <c r="I492" s="17"/>
      <c r="J492" s="17">
        <v>0.716002243380169</v>
      </c>
      <c r="K492" s="17"/>
      <c r="L492" s="19">
        <v>1.0</v>
      </c>
    </row>
    <row r="493">
      <c r="A493" s="13" t="s">
        <v>20</v>
      </c>
      <c r="B493" s="13"/>
      <c r="C493" s="14">
        <v>2419.0</v>
      </c>
      <c r="D493" s="15">
        <v>250515.0</v>
      </c>
      <c r="E493" s="16">
        <v>0.706396607444205</v>
      </c>
      <c r="F493" s="17">
        <v>0.696792667655626</v>
      </c>
      <c r="G493" s="18"/>
      <c r="H493" s="16"/>
      <c r="I493" s="17"/>
      <c r="J493" s="17">
        <v>0.716000547232785</v>
      </c>
      <c r="K493" s="17"/>
      <c r="L493" s="19">
        <v>1.0</v>
      </c>
    </row>
    <row r="494">
      <c r="A494" s="13" t="s">
        <v>20</v>
      </c>
      <c r="B494" s="13"/>
      <c r="C494" s="14">
        <v>2955.0</v>
      </c>
      <c r="D494" s="15">
        <v>313713.0</v>
      </c>
      <c r="E494" s="16">
        <v>0.675587095862502</v>
      </c>
      <c r="F494" s="17">
        <v>0.66629976585743</v>
      </c>
      <c r="G494" s="18"/>
      <c r="H494" s="16"/>
      <c r="I494" s="17"/>
      <c r="J494" s="17">
        <v>0.684874425867573</v>
      </c>
      <c r="K494" s="17"/>
      <c r="L494" s="19">
        <v>1.0</v>
      </c>
    </row>
    <row r="495">
      <c r="A495" s="13" t="s">
        <v>20</v>
      </c>
      <c r="B495" s="13"/>
      <c r="C495" s="14">
        <v>2955.0</v>
      </c>
      <c r="D495" s="15">
        <v>313713.0</v>
      </c>
      <c r="E495" s="16">
        <v>0.675450944810556</v>
      </c>
      <c r="F495" s="17">
        <v>0.666157537727787</v>
      </c>
      <c r="G495" s="18"/>
      <c r="H495" s="16"/>
      <c r="I495" s="17"/>
      <c r="J495" s="17">
        <v>0.684744351893324</v>
      </c>
      <c r="K495" s="17"/>
      <c r="L495" s="19">
        <v>1.0</v>
      </c>
    </row>
    <row r="496">
      <c r="A496" s="13" t="s">
        <v>20</v>
      </c>
      <c r="B496" s="13"/>
      <c r="C496" s="14">
        <v>246.0</v>
      </c>
      <c r="D496" s="15">
        <v>51779.0</v>
      </c>
      <c r="E496" s="16">
        <v>0.798018993166376</v>
      </c>
      <c r="F496" s="17">
        <v>0.771938497733765</v>
      </c>
      <c r="G496" s="18"/>
      <c r="H496" s="16"/>
      <c r="I496" s="17"/>
      <c r="J496" s="17">
        <v>0.824099488598987</v>
      </c>
      <c r="K496" s="17"/>
      <c r="L496" s="19">
        <v>1.0</v>
      </c>
    </row>
    <row r="497">
      <c r="A497" s="13" t="s">
        <v>20</v>
      </c>
      <c r="B497" s="13"/>
      <c r="C497" s="14">
        <v>5620.0</v>
      </c>
      <c r="D497" s="15">
        <v>616007.0</v>
      </c>
      <c r="E497" s="16">
        <v>0.725755140494614</v>
      </c>
      <c r="F497" s="17">
        <v>0.654514041244924</v>
      </c>
      <c r="G497" s="18"/>
      <c r="H497" s="16"/>
      <c r="I497" s="17"/>
      <c r="J497" s="17">
        <v>0.796996239744305</v>
      </c>
      <c r="K497" s="17"/>
      <c r="L497" s="19">
        <v>3.0</v>
      </c>
    </row>
    <row r="498">
      <c r="A498" s="13" t="s">
        <v>20</v>
      </c>
      <c r="B498" s="13"/>
      <c r="C498" s="14">
        <v>2419.0</v>
      </c>
      <c r="D498" s="15">
        <v>250515.0</v>
      </c>
      <c r="E498" s="16">
        <v>0.696412447124441</v>
      </c>
      <c r="F498" s="17">
        <v>0.686672404536067</v>
      </c>
      <c r="G498" s="18"/>
      <c r="H498" s="16"/>
      <c r="I498" s="17"/>
      <c r="J498" s="17">
        <v>0.706152489712814</v>
      </c>
      <c r="K498" s="17"/>
      <c r="L498" s="19">
        <v>1.0</v>
      </c>
    </row>
    <row r="499">
      <c r="A499" s="13" t="s">
        <v>20</v>
      </c>
      <c r="B499" s="13"/>
      <c r="C499" s="14">
        <v>2419.0</v>
      </c>
      <c r="D499" s="15">
        <v>250515.0</v>
      </c>
      <c r="E499" s="16">
        <v>0.69627060638677</v>
      </c>
      <c r="F499" s="17">
        <v>0.686533782295897</v>
      </c>
      <c r="G499" s="18"/>
      <c r="H499" s="16"/>
      <c r="I499" s="17"/>
      <c r="J499" s="17">
        <v>0.706007430477644</v>
      </c>
      <c r="K499" s="17"/>
      <c r="L499" s="19">
        <v>1.0</v>
      </c>
    </row>
    <row r="500">
      <c r="A500" s="13" t="s">
        <v>20</v>
      </c>
      <c r="B500" s="13"/>
      <c r="C500" s="14">
        <v>2955.0</v>
      </c>
      <c r="D500" s="15">
        <v>313713.0</v>
      </c>
      <c r="E500" s="16">
        <v>0.662237933959682</v>
      </c>
      <c r="F500" s="17">
        <v>0.652898586890729</v>
      </c>
      <c r="G500" s="18"/>
      <c r="H500" s="16"/>
      <c r="I500" s="17"/>
      <c r="J500" s="17">
        <v>0.671577281028636</v>
      </c>
      <c r="K500" s="17"/>
      <c r="L500" s="19">
        <v>1.0</v>
      </c>
    </row>
    <row r="501">
      <c r="A501" s="13" t="s">
        <v>20</v>
      </c>
      <c r="B501" s="13"/>
      <c r="C501" s="14">
        <v>2955.0</v>
      </c>
      <c r="D501" s="15">
        <v>313713.0</v>
      </c>
      <c r="E501" s="16">
        <v>0.660849391644097</v>
      </c>
      <c r="F501" s="17">
        <v>0.651518349579121</v>
      </c>
      <c r="G501" s="18"/>
      <c r="H501" s="16"/>
      <c r="I501" s="17"/>
      <c r="J501" s="17">
        <v>0.670180433709073</v>
      </c>
      <c r="K501" s="17"/>
      <c r="L501" s="19">
        <v>1.0</v>
      </c>
    </row>
    <row r="502">
      <c r="A502" s="13" t="s">
        <v>20</v>
      </c>
      <c r="B502" s="13"/>
      <c r="C502" s="14">
        <v>246.0</v>
      </c>
      <c r="D502" s="15">
        <v>51779.0</v>
      </c>
      <c r="E502" s="16">
        <v>0.798263437175696</v>
      </c>
      <c r="F502" s="17">
        <v>0.772433923388645</v>
      </c>
      <c r="G502" s="18"/>
      <c r="H502" s="16"/>
      <c r="I502" s="17"/>
      <c r="J502" s="17">
        <v>0.824092950962748</v>
      </c>
      <c r="K502" s="17"/>
      <c r="L502" s="19">
        <v>1.0</v>
      </c>
    </row>
    <row r="503">
      <c r="A503" s="13" t="s">
        <v>20</v>
      </c>
      <c r="B503" s="13"/>
      <c r="C503" s="14">
        <v>5620.0</v>
      </c>
      <c r="D503" s="15">
        <v>616007.0</v>
      </c>
      <c r="E503" s="16">
        <v>0.718171236265023</v>
      </c>
      <c r="F503" s="17">
        <v>0.638812615755799</v>
      </c>
      <c r="G503" s="18"/>
      <c r="H503" s="16"/>
      <c r="I503" s="17"/>
      <c r="J503" s="17">
        <v>0.797529856774247</v>
      </c>
      <c r="K503" s="17"/>
      <c r="L503" s="19">
        <v>3.0</v>
      </c>
    </row>
    <row r="504">
      <c r="A504" s="13" t="s">
        <v>20</v>
      </c>
      <c r="B504" s="13"/>
      <c r="C504" s="14">
        <v>5374.0</v>
      </c>
      <c r="D504" s="15">
        <v>564228.0</v>
      </c>
      <c r="E504" s="16">
        <v>0.67853156820029</v>
      </c>
      <c r="F504" s="17">
        <v>0.64381882247965</v>
      </c>
      <c r="G504" s="18"/>
      <c r="H504" s="16"/>
      <c r="I504" s="17"/>
      <c r="J504" s="17">
        <v>0.713244313920929</v>
      </c>
      <c r="K504" s="17"/>
      <c r="L504" s="19">
        <v>2.0</v>
      </c>
    </row>
    <row r="505">
      <c r="A505" s="13" t="s">
        <v>20</v>
      </c>
      <c r="B505" s="13"/>
      <c r="C505" s="14">
        <v>2419.0</v>
      </c>
      <c r="D505" s="15">
        <v>250515.0</v>
      </c>
      <c r="E505" s="16">
        <v>0.740206360959837</v>
      </c>
      <c r="F505" s="17">
        <v>0.730934275532445</v>
      </c>
      <c r="G505" s="18"/>
      <c r="H505" s="16"/>
      <c r="I505" s="17"/>
      <c r="J505" s="17">
        <v>0.749478446387229</v>
      </c>
      <c r="K505" s="17"/>
      <c r="L505" s="19">
        <v>1.0</v>
      </c>
    </row>
    <row r="506">
      <c r="A506" s="13" t="s">
        <v>20</v>
      </c>
      <c r="B506" s="13"/>
      <c r="C506" s="14">
        <v>246.0</v>
      </c>
      <c r="D506" s="15">
        <v>51779.0</v>
      </c>
      <c r="E506" s="16">
        <v>0.814795167511895</v>
      </c>
      <c r="F506" s="17">
        <v>0.790098754600671</v>
      </c>
      <c r="G506" s="18"/>
      <c r="H506" s="16"/>
      <c r="I506" s="17"/>
      <c r="J506" s="17">
        <v>0.839491580423118</v>
      </c>
      <c r="K506" s="17"/>
      <c r="L506" s="19">
        <v>1.0</v>
      </c>
    </row>
    <row r="507">
      <c r="A507" s="13" t="s">
        <v>20</v>
      </c>
      <c r="B507" s="13"/>
      <c r="C507" s="14">
        <v>2419.0</v>
      </c>
      <c r="D507" s="15">
        <v>250515.0</v>
      </c>
      <c r="E507" s="16">
        <v>0.696415720138527</v>
      </c>
      <c r="F507" s="17">
        <v>0.686677461387127</v>
      </c>
      <c r="G507" s="18"/>
      <c r="H507" s="16"/>
      <c r="I507" s="17"/>
      <c r="J507" s="17">
        <v>0.706153978889928</v>
      </c>
      <c r="K507" s="17"/>
      <c r="L507" s="19">
        <v>1.0</v>
      </c>
    </row>
    <row r="508">
      <c r="A508" s="13" t="s">
        <v>20</v>
      </c>
      <c r="B508" s="13"/>
      <c r="C508" s="14">
        <v>2419.0</v>
      </c>
      <c r="D508" s="15">
        <v>250515.0</v>
      </c>
      <c r="E508" s="16">
        <v>0.696265682906473</v>
      </c>
      <c r="F508" s="17">
        <v>0.686531255502523</v>
      </c>
      <c r="G508" s="18"/>
      <c r="H508" s="16"/>
      <c r="I508" s="17"/>
      <c r="J508" s="17">
        <v>0.706000110310424</v>
      </c>
      <c r="K508" s="17"/>
      <c r="L508" s="19">
        <v>1.0</v>
      </c>
    </row>
    <row r="509">
      <c r="A509" s="13" t="s">
        <v>20</v>
      </c>
      <c r="B509" s="13"/>
      <c r="C509" s="14">
        <v>3745.0</v>
      </c>
      <c r="D509" s="15">
        <v>378877.0</v>
      </c>
      <c r="E509" s="16">
        <v>0.659005651518304</v>
      </c>
      <c r="F509" s="17">
        <v>0.650684962609557</v>
      </c>
      <c r="G509" s="18"/>
      <c r="H509" s="16"/>
      <c r="I509" s="17"/>
      <c r="J509" s="17">
        <v>0.667326340427052</v>
      </c>
      <c r="K509" s="17"/>
      <c r="L509" s="19">
        <v>1.0</v>
      </c>
    </row>
    <row r="510">
      <c r="A510" s="13" t="s">
        <v>20</v>
      </c>
      <c r="B510" s="13"/>
      <c r="C510" s="14">
        <v>3745.0</v>
      </c>
      <c r="D510" s="15">
        <v>378877.0</v>
      </c>
      <c r="E510" s="16">
        <v>0.657248502171395</v>
      </c>
      <c r="F510" s="17">
        <v>0.648957131268216</v>
      </c>
      <c r="G510" s="18"/>
      <c r="H510" s="16"/>
      <c r="I510" s="17"/>
      <c r="J510" s="17">
        <v>0.665539873074575</v>
      </c>
      <c r="K510" s="17"/>
      <c r="L510" s="19">
        <v>1.0</v>
      </c>
    </row>
    <row r="511">
      <c r="A511" s="13" t="s">
        <v>20</v>
      </c>
      <c r="B511" s="13"/>
      <c r="C511" s="14">
        <v>249.0</v>
      </c>
      <c r="D511" s="15">
        <v>52217.0</v>
      </c>
      <c r="E511" s="16">
        <v>0.797639993711294</v>
      </c>
      <c r="F511" s="17">
        <v>0.772155342818378</v>
      </c>
      <c r="G511" s="18"/>
      <c r="H511" s="16"/>
      <c r="I511" s="17"/>
      <c r="J511" s="17">
        <v>0.823124644604211</v>
      </c>
      <c r="K511" s="17"/>
      <c r="L511" s="19">
        <v>1.0</v>
      </c>
    </row>
    <row r="512">
      <c r="A512" s="13" t="s">
        <v>20</v>
      </c>
      <c r="B512" s="13"/>
      <c r="C512" s="14">
        <v>249.0</v>
      </c>
      <c r="D512" s="15">
        <v>52217.0</v>
      </c>
      <c r="E512" s="16">
        <v>0.796321368193959</v>
      </c>
      <c r="F512" s="17">
        <v>0.770568038578226</v>
      </c>
      <c r="G512" s="18"/>
      <c r="H512" s="16"/>
      <c r="I512" s="17"/>
      <c r="J512" s="17">
        <v>0.822074697809691</v>
      </c>
      <c r="K512" s="17"/>
      <c r="L512" s="19">
        <v>1.0</v>
      </c>
    </row>
    <row r="513">
      <c r="A513" s="13" t="s">
        <v>20</v>
      </c>
      <c r="B513" s="13"/>
      <c r="C513" s="14">
        <v>6413.0</v>
      </c>
      <c r="D513" s="15">
        <v>681609.0</v>
      </c>
      <c r="E513" s="16">
        <v>0.716908368087331</v>
      </c>
      <c r="F513" s="17">
        <v>0.636415007461526</v>
      </c>
      <c r="G513" s="18"/>
      <c r="H513" s="16"/>
      <c r="I513" s="17"/>
      <c r="J513" s="17">
        <v>0.797401728713137</v>
      </c>
      <c r="K513" s="17"/>
      <c r="L513" s="19">
        <v>3.0</v>
      </c>
    </row>
    <row r="514">
      <c r="A514" s="13" t="s">
        <v>20</v>
      </c>
      <c r="B514" s="13"/>
      <c r="C514" s="14">
        <v>2419.0</v>
      </c>
      <c r="D514" s="15">
        <v>250515.0</v>
      </c>
      <c r="E514" s="16">
        <v>0.696164093837277</v>
      </c>
      <c r="F514" s="17">
        <v>0.686423530841708</v>
      </c>
      <c r="G514" s="18"/>
      <c r="H514" s="16"/>
      <c r="I514" s="17"/>
      <c r="J514" s="17">
        <v>0.705904656832847</v>
      </c>
      <c r="K514" s="17"/>
      <c r="L514" s="19">
        <v>1.0</v>
      </c>
    </row>
    <row r="515">
      <c r="A515" s="13" t="s">
        <v>20</v>
      </c>
      <c r="B515" s="13"/>
      <c r="C515" s="14">
        <v>2955.0</v>
      </c>
      <c r="D515" s="15">
        <v>313713.0</v>
      </c>
      <c r="E515" s="16">
        <v>0.660276016831202</v>
      </c>
      <c r="F515" s="17">
        <v>0.650957563356358</v>
      </c>
      <c r="G515" s="18"/>
      <c r="H515" s="16"/>
      <c r="I515" s="17"/>
      <c r="J515" s="17">
        <v>0.669594470306047</v>
      </c>
      <c r="K515" s="17"/>
      <c r="L515" s="19">
        <v>1.0</v>
      </c>
    </row>
    <row r="516">
      <c r="A516" s="13" t="s">
        <v>20</v>
      </c>
      <c r="B516" s="13"/>
      <c r="C516" s="14">
        <v>246.0</v>
      </c>
      <c r="D516" s="15">
        <v>51779.0</v>
      </c>
      <c r="E516" s="16">
        <v>0.791292122731099</v>
      </c>
      <c r="F516" s="17">
        <v>0.764816654001542</v>
      </c>
      <c r="G516" s="18"/>
      <c r="H516" s="16"/>
      <c r="I516" s="17"/>
      <c r="J516" s="17">
        <v>0.817767591460657</v>
      </c>
      <c r="K516" s="17"/>
      <c r="L516" s="19">
        <v>1.0</v>
      </c>
    </row>
    <row r="517">
      <c r="A517" s="13" t="s">
        <v>20</v>
      </c>
      <c r="B517" s="13"/>
      <c r="C517" s="14">
        <v>5620.0</v>
      </c>
      <c r="D517" s="15">
        <v>616007.0</v>
      </c>
      <c r="E517" s="16">
        <v>0.715030040061732</v>
      </c>
      <c r="F517" s="17">
        <v>0.639190414964785</v>
      </c>
      <c r="G517" s="18"/>
      <c r="H517" s="16"/>
      <c r="I517" s="17"/>
      <c r="J517" s="17">
        <v>0.790869665158679</v>
      </c>
      <c r="K517" s="17"/>
      <c r="L517" s="19">
        <v>3.0</v>
      </c>
    </row>
    <row r="518">
      <c r="A518" s="13" t="s">
        <v>20</v>
      </c>
      <c r="B518" s="13"/>
      <c r="C518" s="14">
        <v>2419.0</v>
      </c>
      <c r="D518" s="15">
        <v>250515.0</v>
      </c>
      <c r="E518" s="16">
        <v>0.624585110156007</v>
      </c>
      <c r="F518" s="17">
        <v>0.613556355607</v>
      </c>
      <c r="G518" s="18"/>
      <c r="H518" s="16"/>
      <c r="I518" s="17"/>
      <c r="J518" s="17">
        <v>0.635613864705013</v>
      </c>
      <c r="K518" s="17"/>
      <c r="L518" s="19">
        <v>1.0</v>
      </c>
    </row>
    <row r="519">
      <c r="A519" s="13" t="s">
        <v>20</v>
      </c>
      <c r="B519" s="13"/>
      <c r="C519" s="14">
        <v>249.0</v>
      </c>
      <c r="D519" s="15">
        <v>52217.0</v>
      </c>
      <c r="E519" s="16">
        <v>0.605107202248097</v>
      </c>
      <c r="F519" s="17">
        <v>0.570161923033218</v>
      </c>
      <c r="G519" s="18"/>
      <c r="H519" s="16"/>
      <c r="I519" s="17"/>
      <c r="J519" s="17">
        <v>0.640052481462976</v>
      </c>
      <c r="K519" s="17"/>
      <c r="L519" s="19">
        <v>1.0</v>
      </c>
    </row>
    <row r="520">
      <c r="A520" s="13" t="s">
        <v>20</v>
      </c>
      <c r="B520" s="13"/>
      <c r="C520" s="14">
        <v>2668.0</v>
      </c>
      <c r="D520" s="15">
        <v>302732.0</v>
      </c>
      <c r="E520" s="16">
        <v>0.622193430199918</v>
      </c>
      <c r="F520" s="17">
        <v>0.609664017879078</v>
      </c>
      <c r="G520" s="18"/>
      <c r="H520" s="16"/>
      <c r="I520" s="17"/>
      <c r="J520" s="17">
        <v>0.634722842520757</v>
      </c>
      <c r="K520" s="17"/>
      <c r="L520" s="19">
        <v>2.0</v>
      </c>
    </row>
    <row r="521">
      <c r="A521" s="13" t="s">
        <v>20</v>
      </c>
      <c r="B521" s="13"/>
      <c r="C521" s="14">
        <v>2419.0</v>
      </c>
      <c r="D521" s="15">
        <v>250515.0</v>
      </c>
      <c r="E521" s="16">
        <v>0.732061883358521</v>
      </c>
      <c r="F521" s="17">
        <v>0.722614896971869</v>
      </c>
      <c r="G521" s="18"/>
      <c r="H521" s="16"/>
      <c r="I521" s="17"/>
      <c r="J521" s="17">
        <v>0.741508869745173</v>
      </c>
      <c r="K521" s="17"/>
      <c r="L521" s="19">
        <v>1.0</v>
      </c>
    </row>
    <row r="522">
      <c r="A522" s="13" t="s">
        <v>20</v>
      </c>
      <c r="B522" s="13"/>
      <c r="C522" s="14">
        <v>249.0</v>
      </c>
      <c r="D522" s="15">
        <v>52217.0</v>
      </c>
      <c r="E522" s="16">
        <v>0.807349467949892</v>
      </c>
      <c r="F522" s="17">
        <v>0.782525311938618</v>
      </c>
      <c r="G522" s="18"/>
      <c r="H522" s="16"/>
      <c r="I522" s="17"/>
      <c r="J522" s="17">
        <v>0.832173623961165</v>
      </c>
      <c r="K522" s="17"/>
      <c r="L522" s="19">
        <v>1.0</v>
      </c>
    </row>
    <row r="523">
      <c r="A523" s="13" t="s">
        <v>20</v>
      </c>
      <c r="B523" s="13"/>
      <c r="C523" s="14">
        <v>2668.0</v>
      </c>
      <c r="D523" s="15">
        <v>302732.0</v>
      </c>
      <c r="E523" s="16">
        <v>0.76879463137779</v>
      </c>
      <c r="F523" s="17">
        <v>0.695034409499145</v>
      </c>
      <c r="G523" s="18"/>
      <c r="H523" s="16"/>
      <c r="I523" s="17"/>
      <c r="J523" s="17">
        <v>0.842554853256434</v>
      </c>
      <c r="K523" s="17"/>
      <c r="L523" s="19">
        <v>2.0</v>
      </c>
    </row>
    <row r="524">
      <c r="A524" s="13" t="s">
        <v>20</v>
      </c>
      <c r="B524" s="13"/>
      <c r="C524" s="14">
        <v>2419.0</v>
      </c>
      <c r="D524" s="15">
        <v>250515.0</v>
      </c>
      <c r="E524" s="16">
        <v>0.596605026642154</v>
      </c>
      <c r="F524" s="17">
        <v>0.58524542406744</v>
      </c>
      <c r="G524" s="18"/>
      <c r="H524" s="16"/>
      <c r="I524" s="17"/>
      <c r="J524" s="17">
        <v>0.607964629216867</v>
      </c>
      <c r="K524" s="17"/>
      <c r="L524" s="19">
        <v>1.0</v>
      </c>
    </row>
    <row r="525">
      <c r="A525" s="13" t="s">
        <v>20</v>
      </c>
      <c r="B525" s="13"/>
      <c r="C525" s="14">
        <v>3745.0</v>
      </c>
      <c r="D525" s="15">
        <v>378877.0</v>
      </c>
      <c r="E525" s="16">
        <v>0.558562448730527</v>
      </c>
      <c r="F525" s="17">
        <v>0.549248509391582</v>
      </c>
      <c r="G525" s="18"/>
      <c r="H525" s="16"/>
      <c r="I525" s="17"/>
      <c r="J525" s="17">
        <v>0.567876388069473</v>
      </c>
      <c r="K525" s="17"/>
      <c r="L525" s="19">
        <v>1.0</v>
      </c>
    </row>
    <row r="526">
      <c r="A526" s="13" t="s">
        <v>20</v>
      </c>
      <c r="B526" s="13"/>
      <c r="C526" s="14">
        <v>249.0</v>
      </c>
      <c r="D526" s="15">
        <v>52217.0</v>
      </c>
      <c r="E526" s="16">
        <v>0.508010311451283</v>
      </c>
      <c r="F526" s="17">
        <v>0.466383395843704</v>
      </c>
      <c r="G526" s="18"/>
      <c r="H526" s="16"/>
      <c r="I526" s="17"/>
      <c r="J526" s="17">
        <v>0.549637227058861</v>
      </c>
      <c r="K526" s="17"/>
      <c r="L526" s="19">
        <v>1.0</v>
      </c>
    </row>
    <row r="527">
      <c r="A527" s="13" t="s">
        <v>20</v>
      </c>
      <c r="B527" s="13"/>
      <c r="C527" s="14">
        <v>6413.0</v>
      </c>
      <c r="D527" s="15">
        <v>681609.0</v>
      </c>
      <c r="E527" s="16">
        <v>0.557722202001628</v>
      </c>
      <c r="F527" s="17">
        <v>0.510029237282533</v>
      </c>
      <c r="G527" s="18"/>
      <c r="H527" s="16"/>
      <c r="I527" s="17"/>
      <c r="J527" s="17">
        <v>0.605415166720724</v>
      </c>
      <c r="K527" s="17"/>
      <c r="L527" s="19">
        <v>3.0</v>
      </c>
    </row>
    <row r="528">
      <c r="A528" s="13" t="s">
        <v>20</v>
      </c>
      <c r="B528" s="13"/>
      <c r="C528" s="14">
        <v>2419.0</v>
      </c>
      <c r="D528" s="15">
        <v>250515.0</v>
      </c>
      <c r="E528" s="16">
        <v>0.740190468858824</v>
      </c>
      <c r="F528" s="17">
        <v>0.730918373931747</v>
      </c>
      <c r="G528" s="18"/>
      <c r="H528" s="16"/>
      <c r="I528" s="17"/>
      <c r="J528" s="17">
        <v>0.749462563785901</v>
      </c>
      <c r="K528" s="17"/>
      <c r="L528" s="19">
        <v>1.0</v>
      </c>
    </row>
    <row r="529">
      <c r="A529" s="13" t="s">
        <v>20</v>
      </c>
      <c r="B529" s="13"/>
      <c r="C529" s="14">
        <v>249.0</v>
      </c>
      <c r="D529" s="15">
        <v>52217.0</v>
      </c>
      <c r="E529" s="16">
        <v>0.807962455599829</v>
      </c>
      <c r="F529" s="17">
        <v>0.782979071181389</v>
      </c>
      <c r="G529" s="18"/>
      <c r="H529" s="16"/>
      <c r="I529" s="17"/>
      <c r="J529" s="17">
        <v>0.832945840018268</v>
      </c>
      <c r="K529" s="17"/>
      <c r="L529" s="19">
        <v>1.0</v>
      </c>
    </row>
    <row r="530">
      <c r="A530" s="13" t="s">
        <v>20</v>
      </c>
      <c r="B530" s="13"/>
      <c r="C530" s="14">
        <v>2668.0</v>
      </c>
      <c r="D530" s="15">
        <v>302732.0</v>
      </c>
      <c r="E530" s="16">
        <v>0.773042869312683</v>
      </c>
      <c r="F530" s="17">
        <v>0.706657225684386</v>
      </c>
      <c r="G530" s="18"/>
      <c r="H530" s="16"/>
      <c r="I530" s="17"/>
      <c r="J530" s="17">
        <v>0.83942851294098</v>
      </c>
      <c r="K530" s="17"/>
      <c r="L530" s="19">
        <v>2.0</v>
      </c>
    </row>
    <row r="531">
      <c r="A531" s="13" t="s">
        <v>20</v>
      </c>
      <c r="B531" s="13"/>
      <c r="C531" s="14">
        <v>2419.0</v>
      </c>
      <c r="D531" s="15">
        <v>250515.0</v>
      </c>
      <c r="E531" s="16">
        <v>0.709943033165184</v>
      </c>
      <c r="F531" s="17">
        <v>0.700356350925764</v>
      </c>
      <c r="G531" s="18"/>
      <c r="H531" s="16"/>
      <c r="I531" s="17"/>
      <c r="J531" s="17">
        <v>0.719529715404603</v>
      </c>
      <c r="K531" s="17"/>
      <c r="L531" s="19">
        <v>1.0</v>
      </c>
    </row>
    <row r="532">
      <c r="A532" s="13" t="s">
        <v>20</v>
      </c>
      <c r="B532" s="13"/>
      <c r="C532" s="14">
        <v>3745.0</v>
      </c>
      <c r="D532" s="15">
        <v>378877.0</v>
      </c>
      <c r="E532" s="16">
        <v>0.676617066731477</v>
      </c>
      <c r="F532" s="17">
        <v>0.668371558402873</v>
      </c>
      <c r="G532" s="18"/>
      <c r="H532" s="16"/>
      <c r="I532" s="17"/>
      <c r="J532" s="17">
        <v>0.684862575060081</v>
      </c>
      <c r="K532" s="17"/>
      <c r="L532" s="19">
        <v>1.0</v>
      </c>
    </row>
    <row r="533">
      <c r="A533" s="13" t="s">
        <v>20</v>
      </c>
      <c r="B533" s="13"/>
      <c r="C533" s="14">
        <v>249.0</v>
      </c>
      <c r="D533" s="15">
        <v>52217.0</v>
      </c>
      <c r="E533" s="16">
        <v>0.797600286475239</v>
      </c>
      <c r="F533" s="17">
        <v>0.772069857054609</v>
      </c>
      <c r="G533" s="18"/>
      <c r="H533" s="16"/>
      <c r="I533" s="17"/>
      <c r="J533" s="17">
        <v>0.82313071589587</v>
      </c>
      <c r="K533" s="17"/>
      <c r="L533" s="19">
        <v>1.0</v>
      </c>
    </row>
    <row r="534">
      <c r="A534" s="13" t="s">
        <v>20</v>
      </c>
      <c r="B534" s="13"/>
      <c r="C534" s="14">
        <v>6413.0</v>
      </c>
      <c r="D534" s="15">
        <v>681609.0</v>
      </c>
      <c r="E534" s="16">
        <v>0.727152708394512</v>
      </c>
      <c r="F534" s="17">
        <v>0.657210737851244</v>
      </c>
      <c r="G534" s="18"/>
      <c r="H534" s="16"/>
      <c r="I534" s="17"/>
      <c r="J534" s="17">
        <v>0.79709467893778</v>
      </c>
      <c r="K534" s="17"/>
      <c r="L534" s="19">
        <v>3.0</v>
      </c>
    </row>
    <row r="535">
      <c r="A535" s="13" t="s">
        <v>20</v>
      </c>
      <c r="B535" s="13"/>
      <c r="C535" s="14">
        <v>2419.0</v>
      </c>
      <c r="D535" s="15">
        <v>250515.0</v>
      </c>
      <c r="E535" s="16">
        <v>0.706379330922281</v>
      </c>
      <c r="F535" s="17">
        <v>0.696779616835395</v>
      </c>
      <c r="G535" s="18"/>
      <c r="H535" s="16"/>
      <c r="I535" s="17"/>
      <c r="J535" s="17">
        <v>0.715979045009168</v>
      </c>
      <c r="K535" s="17"/>
      <c r="L535" s="19">
        <v>1.0</v>
      </c>
    </row>
    <row r="536">
      <c r="A536" s="13" t="s">
        <v>20</v>
      </c>
      <c r="B536" s="13"/>
      <c r="C536" s="14">
        <v>3745.0</v>
      </c>
      <c r="D536" s="15">
        <v>378877.0</v>
      </c>
      <c r="E536" s="16">
        <v>0.673727861780067</v>
      </c>
      <c r="F536" s="17">
        <v>0.665479479111065</v>
      </c>
      <c r="G536" s="18"/>
      <c r="H536" s="16"/>
      <c r="I536" s="17"/>
      <c r="J536" s="17">
        <v>0.68197624444907</v>
      </c>
      <c r="K536" s="17"/>
      <c r="L536" s="19">
        <v>1.0</v>
      </c>
    </row>
    <row r="537">
      <c r="A537" s="13" t="s">
        <v>20</v>
      </c>
      <c r="B537" s="13"/>
      <c r="C537" s="14">
        <v>249.0</v>
      </c>
      <c r="D537" s="15">
        <v>52217.0</v>
      </c>
      <c r="E537" s="16">
        <v>0.791579748741817</v>
      </c>
      <c r="F537" s="17">
        <v>0.765329142424113</v>
      </c>
      <c r="G537" s="18"/>
      <c r="H537" s="16"/>
      <c r="I537" s="17"/>
      <c r="J537" s="17">
        <v>0.817830355059522</v>
      </c>
      <c r="K537" s="17"/>
      <c r="L537" s="19">
        <v>1.0</v>
      </c>
    </row>
    <row r="538">
      <c r="A538" s="52"/>
      <c r="B538" s="49"/>
      <c r="C538" s="50"/>
      <c r="D538" s="51"/>
      <c r="E538" s="49"/>
      <c r="F538" s="50"/>
      <c r="G538" s="51"/>
      <c r="H538" s="49"/>
      <c r="I538" s="50"/>
      <c r="J538" s="51"/>
      <c r="K538" s="50"/>
      <c r="L538" s="50"/>
      <c r="M538" s="51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</row>
    <row r="539">
      <c r="A539" s="13" t="s">
        <v>20</v>
      </c>
      <c r="B539" s="13"/>
      <c r="C539" s="14">
        <v>2419.0</v>
      </c>
      <c r="D539" s="15">
        <v>250515.0</v>
      </c>
      <c r="E539" s="16">
        <v>0.696177922444963</v>
      </c>
      <c r="F539" s="17">
        <v>0.686435814251749</v>
      </c>
      <c r="G539" s="18"/>
      <c r="H539" s="16"/>
      <c r="I539" s="17"/>
      <c r="J539" s="17">
        <v>0.705920030638178</v>
      </c>
      <c r="K539" s="17"/>
      <c r="L539" s="19">
        <v>1.0</v>
      </c>
    </row>
    <row r="540">
      <c r="A540" s="13" t="s">
        <v>20</v>
      </c>
      <c r="B540" s="13"/>
      <c r="C540" s="14">
        <v>3745.0</v>
      </c>
      <c r="D540" s="15">
        <v>378877.0</v>
      </c>
      <c r="E540" s="16">
        <v>0.656710607260667</v>
      </c>
      <c r="F540" s="17">
        <v>0.648434252274084</v>
      </c>
      <c r="G540" s="18"/>
      <c r="H540" s="16"/>
      <c r="I540" s="17"/>
      <c r="J540" s="17">
        <v>0.66498696224725</v>
      </c>
      <c r="K540" s="17"/>
      <c r="L540" s="19">
        <v>1.0</v>
      </c>
    </row>
    <row r="541">
      <c r="A541" s="13" t="s">
        <v>20</v>
      </c>
      <c r="B541" s="13"/>
      <c r="C541" s="14">
        <v>249.0</v>
      </c>
      <c r="D541" s="15">
        <v>52217.0</v>
      </c>
      <c r="E541" s="16">
        <v>0.790993731320814</v>
      </c>
      <c r="F541" s="17">
        <v>0.765022599684395</v>
      </c>
      <c r="G541" s="18"/>
      <c r="H541" s="16"/>
      <c r="I541" s="17"/>
      <c r="J541" s="17">
        <v>0.816964862957233</v>
      </c>
      <c r="K541" s="17"/>
      <c r="L541" s="19">
        <v>1.0</v>
      </c>
    </row>
    <row r="542">
      <c r="A542" s="13" t="s">
        <v>20</v>
      </c>
      <c r="B542" s="13"/>
      <c r="C542" s="14">
        <v>6413.0</v>
      </c>
      <c r="D542" s="15">
        <v>681609.0</v>
      </c>
      <c r="E542" s="16"/>
      <c r="G542" s="18"/>
      <c r="H542" s="16"/>
      <c r="I542" s="17"/>
      <c r="J542" s="17"/>
      <c r="K542" s="17"/>
      <c r="L542" s="19">
        <v>3.0</v>
      </c>
    </row>
    <row r="543">
      <c r="A543" s="13" t="s">
        <v>20</v>
      </c>
      <c r="B543" s="13"/>
      <c r="C543" s="14">
        <v>2419.0</v>
      </c>
      <c r="D543" s="15">
        <v>250515.0</v>
      </c>
      <c r="E543" s="16">
        <v>0.700491205677193</v>
      </c>
      <c r="F543" s="17">
        <v>0.690760353056573</v>
      </c>
      <c r="G543" s="18"/>
      <c r="H543" s="16"/>
      <c r="I543" s="17"/>
      <c r="J543" s="17">
        <v>0.710222058297814</v>
      </c>
      <c r="K543" s="17"/>
      <c r="L543" s="19">
        <v>1.0</v>
      </c>
    </row>
    <row r="544">
      <c r="A544" s="13" t="s">
        <v>20</v>
      </c>
      <c r="B544" s="13"/>
      <c r="C544" s="14">
        <v>249.0</v>
      </c>
      <c r="D544" s="15">
        <v>52217.0</v>
      </c>
      <c r="E544" s="16">
        <v>0.797110448803791</v>
      </c>
      <c r="F544" s="17">
        <v>0.771825679468929</v>
      </c>
      <c r="G544" s="18"/>
      <c r="H544" s="16"/>
      <c r="I544" s="17"/>
      <c r="J544" s="17">
        <v>0.822395218138653</v>
      </c>
      <c r="K544" s="17"/>
      <c r="L544" s="19">
        <v>1.0</v>
      </c>
    </row>
    <row r="545">
      <c r="A545" s="13" t="s">
        <v>20</v>
      </c>
      <c r="B545" s="13"/>
      <c r="C545" s="14">
        <v>2668.0</v>
      </c>
      <c r="D545" s="15">
        <v>302732.0</v>
      </c>
      <c r="E545" s="16">
        <v>0.748067165546145</v>
      </c>
      <c r="F545" s="17">
        <v>0.653391226943487</v>
      </c>
      <c r="G545" s="18"/>
      <c r="H545" s="16"/>
      <c r="I545" s="17"/>
      <c r="J545" s="17">
        <v>0.842743104148802</v>
      </c>
      <c r="K545" s="17"/>
      <c r="L545" s="19">
        <v>2.0</v>
      </c>
    </row>
    <row r="546">
      <c r="A546" s="13" t="s">
        <v>21</v>
      </c>
      <c r="B546" s="13"/>
      <c r="C546" s="14">
        <v>825.0</v>
      </c>
      <c r="D546" s="15">
        <v>165472.0</v>
      </c>
      <c r="E546" s="16">
        <v>0.761246283577394</v>
      </c>
      <c r="F546" s="17">
        <v>0.746554863544787</v>
      </c>
      <c r="G546" s="18"/>
      <c r="H546" s="16"/>
      <c r="I546" s="17"/>
      <c r="J546" s="17">
        <v>0.775937703610001</v>
      </c>
      <c r="K546" s="17"/>
      <c r="L546" s="19">
        <v>1.0</v>
      </c>
    </row>
    <row r="547">
      <c r="A547" s="13" t="s">
        <v>21</v>
      </c>
      <c r="B547" s="13"/>
      <c r="C547" s="14">
        <v>825.0</v>
      </c>
      <c r="D547" s="15">
        <v>165472.0</v>
      </c>
      <c r="E547" s="16">
        <v>0.760916446801057</v>
      </c>
      <c r="F547" s="17">
        <v>0.746186626212592</v>
      </c>
      <c r="G547" s="18"/>
      <c r="H547" s="16"/>
      <c r="I547" s="17"/>
      <c r="J547" s="17">
        <v>0.775646267389522</v>
      </c>
      <c r="K547" s="17"/>
      <c r="L547" s="19">
        <v>1.0</v>
      </c>
    </row>
    <row r="548">
      <c r="A548" s="13" t="s">
        <v>21</v>
      </c>
      <c r="B548" s="13"/>
      <c r="C548" s="14">
        <v>1813.0</v>
      </c>
      <c r="D548" s="15">
        <v>316792.0</v>
      </c>
      <c r="E548" s="16">
        <v>0.743753965657756</v>
      </c>
      <c r="F548" s="17">
        <v>0.73269627218816</v>
      </c>
      <c r="G548" s="18"/>
      <c r="H548" s="16"/>
      <c r="I548" s="17"/>
      <c r="J548" s="17">
        <v>0.754811659127352</v>
      </c>
      <c r="K548" s="17"/>
      <c r="L548" s="19">
        <v>1.0</v>
      </c>
    </row>
    <row r="549">
      <c r="A549" s="13" t="s">
        <v>21</v>
      </c>
      <c r="B549" s="13"/>
      <c r="C549" s="14">
        <v>1813.0</v>
      </c>
      <c r="D549" s="15">
        <v>316792.0</v>
      </c>
      <c r="E549" s="16">
        <v>0.742759884703127</v>
      </c>
      <c r="F549" s="17">
        <v>0.731616786575739</v>
      </c>
      <c r="G549" s="18"/>
      <c r="H549" s="16"/>
      <c r="I549" s="17"/>
      <c r="J549" s="17">
        <v>0.753902982830514</v>
      </c>
      <c r="K549" s="17"/>
      <c r="L549" s="19">
        <v>1.0</v>
      </c>
    </row>
    <row r="550">
      <c r="A550" s="13" t="s">
        <v>21</v>
      </c>
      <c r="B550" s="13"/>
      <c r="C550" s="14">
        <v>134.0</v>
      </c>
      <c r="D550" s="15">
        <v>51983.0</v>
      </c>
      <c r="E550" s="16">
        <v>0.847277611468653</v>
      </c>
      <c r="F550" s="17">
        <v>0.817705283852976</v>
      </c>
      <c r="G550" s="18"/>
      <c r="H550" s="16"/>
      <c r="I550" s="17"/>
      <c r="J550" s="17">
        <v>0.876849939084329</v>
      </c>
      <c r="K550" s="17"/>
      <c r="L550" s="19">
        <v>1.0</v>
      </c>
    </row>
    <row r="551">
      <c r="A551" s="13" t="s">
        <v>21</v>
      </c>
      <c r="B551" s="13"/>
      <c r="C551" s="14">
        <v>2772.0</v>
      </c>
      <c r="D551" s="15">
        <v>534247.0</v>
      </c>
      <c r="E551" s="16">
        <v>0.782785894083</v>
      </c>
      <c r="F551" s="17">
        <v>0.721274280838418</v>
      </c>
      <c r="G551" s="18"/>
      <c r="H551" s="16"/>
      <c r="I551" s="17"/>
      <c r="J551" s="17">
        <v>0.844297507327582</v>
      </c>
      <c r="K551" s="17"/>
      <c r="L551" s="19">
        <v>3.0</v>
      </c>
    </row>
    <row r="552">
      <c r="A552" s="13" t="s">
        <v>21</v>
      </c>
      <c r="B552" s="13"/>
      <c r="C552" s="14">
        <v>825.0</v>
      </c>
      <c r="D552" s="15">
        <v>165472.0</v>
      </c>
      <c r="E552" s="16">
        <v>0.750989744154747</v>
      </c>
      <c r="F552" s="17">
        <v>0.736500852314186</v>
      </c>
      <c r="G552" s="18"/>
      <c r="H552" s="16"/>
      <c r="I552" s="17"/>
      <c r="J552" s="17">
        <v>0.765478635995308</v>
      </c>
      <c r="K552" s="17"/>
      <c r="L552" s="19">
        <v>1.0</v>
      </c>
    </row>
    <row r="553">
      <c r="A553" s="13" t="s">
        <v>21</v>
      </c>
      <c r="B553" s="13"/>
      <c r="C553" s="14">
        <v>825.0</v>
      </c>
      <c r="D553" s="15">
        <v>165472.0</v>
      </c>
      <c r="E553" s="16">
        <v>0.749159926237917</v>
      </c>
      <c r="F553" s="17">
        <v>0.734675391972626</v>
      </c>
      <c r="G553" s="18"/>
      <c r="H553" s="16"/>
      <c r="I553" s="17"/>
      <c r="J553" s="17">
        <v>0.763644460503209</v>
      </c>
      <c r="K553" s="17"/>
      <c r="L553" s="19">
        <v>1.0</v>
      </c>
    </row>
    <row r="554">
      <c r="A554" s="13" t="s">
        <v>21</v>
      </c>
      <c r="B554" s="13"/>
      <c r="C554" s="14">
        <v>1813.0</v>
      </c>
      <c r="D554" s="15">
        <v>316792.0</v>
      </c>
      <c r="E554" s="16">
        <v>0.698418381629993</v>
      </c>
      <c r="F554" s="17">
        <v>0.687304739143167</v>
      </c>
      <c r="G554" s="18"/>
      <c r="H554" s="16"/>
      <c r="I554" s="17"/>
      <c r="J554" s="17">
        <v>0.70953202411682</v>
      </c>
      <c r="K554" s="17"/>
      <c r="L554" s="19">
        <v>1.0</v>
      </c>
    </row>
    <row r="555">
      <c r="A555" s="13" t="s">
        <v>21</v>
      </c>
      <c r="B555" s="13"/>
      <c r="C555" s="14">
        <v>1813.0</v>
      </c>
      <c r="D555" s="15">
        <v>316792.0</v>
      </c>
      <c r="E555" s="16">
        <v>0.691245715046169</v>
      </c>
      <c r="F555" s="17">
        <v>0.680215082237735</v>
      </c>
      <c r="G555" s="18"/>
      <c r="H555" s="16"/>
      <c r="I555" s="17"/>
      <c r="J555" s="17">
        <v>0.702276347854604</v>
      </c>
      <c r="K555" s="17"/>
      <c r="L555" s="19">
        <v>1.0</v>
      </c>
    </row>
    <row r="556">
      <c r="A556" s="13" t="s">
        <v>21</v>
      </c>
      <c r="B556" s="13"/>
      <c r="C556" s="14">
        <v>134.0</v>
      </c>
      <c r="D556" s="15">
        <v>51983.0</v>
      </c>
      <c r="E556" s="16">
        <v>0.837782697832386</v>
      </c>
      <c r="F556" s="17">
        <v>0.805384344835035</v>
      </c>
      <c r="G556" s="18"/>
      <c r="H556" s="16"/>
      <c r="I556" s="17"/>
      <c r="J556" s="17">
        <v>0.870181050829738</v>
      </c>
      <c r="K556" s="17"/>
      <c r="L556" s="19">
        <v>1.0</v>
      </c>
    </row>
    <row r="557">
      <c r="A557" s="13" t="s">
        <v>21</v>
      </c>
      <c r="B557" s="13"/>
      <c r="C557" s="14">
        <v>2772.0</v>
      </c>
      <c r="D557" s="15">
        <v>534247.0</v>
      </c>
      <c r="E557" s="16">
        <v>0.761183101726454</v>
      </c>
      <c r="F557" s="17">
        <v>0.682378186017833</v>
      </c>
      <c r="G557" s="18"/>
      <c r="H557" s="16"/>
      <c r="I557" s="17"/>
      <c r="J557" s="17">
        <v>0.839988017435075</v>
      </c>
      <c r="K557" s="17"/>
      <c r="L557" s="19">
        <v>3.0</v>
      </c>
    </row>
    <row r="558">
      <c r="A558" s="13" t="s">
        <v>21</v>
      </c>
      <c r="B558" s="13"/>
      <c r="C558" s="14">
        <v>2638.0</v>
      </c>
      <c r="D558" s="15">
        <v>482264.0</v>
      </c>
      <c r="E558" s="16">
        <v>0.720004767801709</v>
      </c>
      <c r="F558" s="17">
        <v>0.663250168344877</v>
      </c>
      <c r="G558" s="18"/>
      <c r="H558" s="16"/>
      <c r="I558" s="17"/>
      <c r="J558" s="17">
        <v>0.77675936725854</v>
      </c>
      <c r="K558" s="17"/>
      <c r="L558" s="19">
        <v>2.0</v>
      </c>
    </row>
    <row r="559">
      <c r="A559" s="13" t="s">
        <v>21</v>
      </c>
      <c r="B559" s="13"/>
      <c r="C559" s="14">
        <v>825.0</v>
      </c>
      <c r="D559" s="15">
        <v>165472.0</v>
      </c>
      <c r="E559" s="16">
        <v>0.776080948248708</v>
      </c>
      <c r="F559" s="17">
        <v>0.761686499280987</v>
      </c>
      <c r="G559" s="18"/>
      <c r="H559" s="16"/>
      <c r="I559" s="17"/>
      <c r="J559" s="17">
        <v>0.79047539721643</v>
      </c>
      <c r="K559" s="17"/>
      <c r="L559" s="19">
        <v>1.0</v>
      </c>
    </row>
    <row r="560">
      <c r="A560" s="13" t="s">
        <v>21</v>
      </c>
      <c r="B560" s="13"/>
      <c r="C560" s="14">
        <v>134.0</v>
      </c>
      <c r="D560" s="15">
        <v>51983.0</v>
      </c>
      <c r="E560" s="16">
        <v>0.85501766473887</v>
      </c>
      <c r="F560" s="17">
        <v>0.825701803358927</v>
      </c>
      <c r="G560" s="18"/>
      <c r="H560" s="16"/>
      <c r="I560" s="17"/>
      <c r="J560" s="17">
        <v>0.884333526118812</v>
      </c>
      <c r="K560" s="17"/>
      <c r="L560" s="19">
        <v>1.0</v>
      </c>
    </row>
    <row r="561">
      <c r="A561" s="13" t="s">
        <v>21</v>
      </c>
      <c r="B561" s="13"/>
      <c r="C561" s="14">
        <v>825.0</v>
      </c>
      <c r="D561" s="15">
        <v>165472.0</v>
      </c>
      <c r="E561" s="16">
        <v>0.740881914247129</v>
      </c>
      <c r="F561" s="17">
        <v>0.726094468151158</v>
      </c>
      <c r="G561" s="18"/>
      <c r="H561" s="16"/>
      <c r="I561" s="17"/>
      <c r="J561" s="17">
        <v>0.7556693603431</v>
      </c>
      <c r="K561" s="17"/>
      <c r="L561" s="19">
        <v>1.0</v>
      </c>
    </row>
    <row r="562">
      <c r="A562" s="13" t="s">
        <v>21</v>
      </c>
      <c r="B562" s="13"/>
      <c r="C562" s="14">
        <v>825.0</v>
      </c>
      <c r="D562" s="15">
        <v>165472.0</v>
      </c>
      <c r="E562" s="16">
        <v>0.738461357527633</v>
      </c>
      <c r="F562" s="17">
        <v>0.723697097058392</v>
      </c>
      <c r="G562" s="18"/>
      <c r="H562" s="16"/>
      <c r="I562" s="17"/>
      <c r="J562" s="17">
        <v>0.753225617996873</v>
      </c>
      <c r="K562" s="17"/>
      <c r="L562" s="19">
        <v>1.0</v>
      </c>
    </row>
    <row r="563">
      <c r="A563" s="13" t="s">
        <v>21</v>
      </c>
      <c r="B563" s="13"/>
      <c r="C563" s="14">
        <v>2864.0</v>
      </c>
      <c r="D563" s="15">
        <v>382516.0</v>
      </c>
      <c r="E563" s="16">
        <v>0.704446027393679</v>
      </c>
      <c r="F563" s="17">
        <v>0.69565922542214</v>
      </c>
      <c r="G563" s="18"/>
      <c r="H563" s="16"/>
      <c r="I563" s="17"/>
      <c r="J563" s="17">
        <v>0.713232829365218</v>
      </c>
      <c r="K563" s="17"/>
      <c r="L563" s="19">
        <v>1.0</v>
      </c>
    </row>
    <row r="564">
      <c r="A564" s="13" t="s">
        <v>21</v>
      </c>
      <c r="B564" s="13"/>
      <c r="C564" s="14">
        <v>2864.0</v>
      </c>
      <c r="D564" s="15">
        <v>382516.0</v>
      </c>
      <c r="E564" s="16">
        <v>0.696878434847548</v>
      </c>
      <c r="F564" s="17">
        <v>0.688185443204345</v>
      </c>
      <c r="G564" s="18"/>
      <c r="H564" s="16"/>
      <c r="I564" s="17"/>
      <c r="J564" s="17">
        <v>0.705571426490751</v>
      </c>
      <c r="K564" s="17"/>
      <c r="L564" s="19">
        <v>1.0</v>
      </c>
    </row>
    <row r="565">
      <c r="A565" s="13" t="s">
        <v>21</v>
      </c>
      <c r="B565" s="13"/>
      <c r="C565" s="14">
        <v>138.0</v>
      </c>
      <c r="D565" s="15">
        <v>52475.0</v>
      </c>
      <c r="E565" s="16">
        <v>0.832250907771467</v>
      </c>
      <c r="F565" s="17">
        <v>0.800104836408797</v>
      </c>
      <c r="G565" s="18"/>
      <c r="H565" s="16"/>
      <c r="I565" s="17"/>
      <c r="J565" s="17">
        <v>0.864396979134136</v>
      </c>
      <c r="K565" s="17"/>
      <c r="L565" s="19">
        <v>1.0</v>
      </c>
    </row>
    <row r="566">
      <c r="A566" s="13" t="s">
        <v>21</v>
      </c>
      <c r="B566" s="13"/>
      <c r="C566" s="14">
        <v>138.0</v>
      </c>
      <c r="D566" s="15">
        <v>52475.0</v>
      </c>
      <c r="E566" s="16">
        <v>0.832698432312568</v>
      </c>
      <c r="F566" s="17">
        <v>0.799978196062618</v>
      </c>
      <c r="G566" s="18"/>
      <c r="H566" s="16"/>
      <c r="I566" s="17"/>
      <c r="J566" s="17">
        <v>0.865418668562518</v>
      </c>
      <c r="K566" s="17"/>
      <c r="L566" s="19">
        <v>1.0</v>
      </c>
    </row>
    <row r="567">
      <c r="A567" s="13" t="s">
        <v>21</v>
      </c>
      <c r="B567" s="13"/>
      <c r="C567" s="14">
        <v>3827.0</v>
      </c>
      <c r="D567" s="15">
        <v>600463.0</v>
      </c>
      <c r="E567" s="16">
        <v>0.757829908137551</v>
      </c>
      <c r="F567" s="17">
        <v>0.68438012027184</v>
      </c>
      <c r="G567" s="18"/>
      <c r="H567" s="16"/>
      <c r="I567" s="17"/>
      <c r="J567" s="17">
        <v>0.831279696003261</v>
      </c>
      <c r="K567" s="17"/>
      <c r="L567" s="19">
        <v>3.0</v>
      </c>
    </row>
    <row r="568">
      <c r="A568" s="13" t="s">
        <v>21</v>
      </c>
      <c r="B568" s="13"/>
      <c r="C568" s="14">
        <v>825.0</v>
      </c>
      <c r="D568" s="15">
        <v>165472.0</v>
      </c>
      <c r="E568" s="16">
        <v>0.747831547613489</v>
      </c>
      <c r="F568" s="17">
        <v>0.733280865557433</v>
      </c>
      <c r="G568" s="18"/>
      <c r="H568" s="16"/>
      <c r="I568" s="17"/>
      <c r="J568" s="17">
        <v>0.762382229669545</v>
      </c>
      <c r="K568" s="17"/>
      <c r="L568" s="19">
        <v>1.0</v>
      </c>
    </row>
    <row r="569">
      <c r="A569" s="13" t="s">
        <v>21</v>
      </c>
      <c r="B569" s="13"/>
      <c r="C569" s="14">
        <v>1813.0</v>
      </c>
      <c r="D569" s="15">
        <v>316792.0</v>
      </c>
      <c r="E569" s="16">
        <v>0.678360715658354</v>
      </c>
      <c r="F569" s="17">
        <v>0.66736139398136</v>
      </c>
      <c r="G569" s="18"/>
      <c r="H569" s="16"/>
      <c r="I569" s="17"/>
      <c r="J569" s="17">
        <v>0.689360037335348</v>
      </c>
      <c r="K569" s="17"/>
      <c r="L569" s="19">
        <v>1.0</v>
      </c>
    </row>
    <row r="570">
      <c r="A570" s="13" t="s">
        <v>21</v>
      </c>
      <c r="B570" s="13"/>
      <c r="C570" s="14">
        <v>134.0</v>
      </c>
      <c r="D570" s="15">
        <v>51983.0</v>
      </c>
      <c r="E570" s="16">
        <v>0.825713453719187</v>
      </c>
      <c r="F570" s="17">
        <v>0.793994210769776</v>
      </c>
      <c r="G570" s="18"/>
      <c r="H570" s="16"/>
      <c r="I570" s="17"/>
      <c r="J570" s="17">
        <v>0.857432696668597</v>
      </c>
      <c r="K570" s="17"/>
      <c r="L570" s="19">
        <v>1.0</v>
      </c>
    </row>
    <row r="571">
      <c r="A571" s="13" t="s">
        <v>21</v>
      </c>
      <c r="B571" s="13"/>
      <c r="C571" s="14">
        <v>2772.0</v>
      </c>
      <c r="D571" s="15">
        <v>534247.0</v>
      </c>
      <c r="E571" s="16">
        <v>0.749576836946621</v>
      </c>
      <c r="F571" s="17">
        <v>0.666701967239094</v>
      </c>
      <c r="G571" s="18"/>
      <c r="H571" s="16"/>
      <c r="I571" s="17"/>
      <c r="J571" s="17">
        <v>0.832451706654149</v>
      </c>
      <c r="K571" s="17"/>
      <c r="L571" s="19">
        <v>3.0</v>
      </c>
    </row>
    <row r="572">
      <c r="A572" s="13" t="s">
        <v>21</v>
      </c>
      <c r="B572" s="13"/>
      <c r="C572" s="14">
        <v>825.0</v>
      </c>
      <c r="D572" s="15">
        <v>165472.0</v>
      </c>
      <c r="E572" s="16">
        <v>0.572675472222401</v>
      </c>
      <c r="F572" s="17">
        <v>0.553327575239516</v>
      </c>
      <c r="G572" s="18"/>
      <c r="H572" s="16"/>
      <c r="I572" s="17"/>
      <c r="J572" s="17">
        <v>0.592023369205286</v>
      </c>
      <c r="K572" s="17"/>
      <c r="L572" s="19">
        <v>1.0</v>
      </c>
    </row>
    <row r="573">
      <c r="A573" s="13" t="s">
        <v>21</v>
      </c>
      <c r="B573" s="13"/>
      <c r="C573" s="14">
        <v>138.0</v>
      </c>
      <c r="D573" s="15">
        <v>52475.0</v>
      </c>
      <c r="E573" s="16">
        <v>0.554133437337393</v>
      </c>
      <c r="F573" s="17">
        <v>0.506573959194309</v>
      </c>
      <c r="G573" s="18"/>
      <c r="H573" s="16"/>
      <c r="I573" s="17"/>
      <c r="J573" s="17">
        <v>0.601692915480477</v>
      </c>
      <c r="K573" s="17"/>
      <c r="L573" s="19">
        <v>1.0</v>
      </c>
    </row>
    <row r="574">
      <c r="A574" s="13" t="s">
        <v>21</v>
      </c>
      <c r="B574" s="13"/>
      <c r="C574" s="14">
        <v>963.0</v>
      </c>
      <c r="D574" s="15">
        <v>217947.0</v>
      </c>
      <c r="E574" s="16">
        <v>0.570042543243946</v>
      </c>
      <c r="F574" s="17">
        <v>0.552120894714764</v>
      </c>
      <c r="G574" s="18"/>
      <c r="H574" s="16"/>
      <c r="I574" s="17"/>
      <c r="J574" s="17">
        <v>0.587964191773128</v>
      </c>
      <c r="K574" s="17"/>
      <c r="L574" s="19">
        <v>2.0</v>
      </c>
    </row>
    <row r="575">
      <c r="A575" s="13" t="s">
        <v>21</v>
      </c>
      <c r="B575" s="13"/>
      <c r="C575" s="14">
        <v>825.0</v>
      </c>
      <c r="D575" s="15">
        <v>165472.0</v>
      </c>
      <c r="E575" s="16">
        <v>0.755792597857568</v>
      </c>
      <c r="F575" s="17">
        <v>0.741302236285177</v>
      </c>
      <c r="G575" s="18"/>
      <c r="H575" s="16"/>
      <c r="I575" s="17"/>
      <c r="J575" s="17">
        <v>0.77028295942996</v>
      </c>
      <c r="K575" s="17"/>
      <c r="L575" s="19">
        <v>1.0</v>
      </c>
    </row>
    <row r="576">
      <c r="A576" s="13" t="s">
        <v>21</v>
      </c>
      <c r="B576" s="13"/>
      <c r="C576" s="14">
        <v>138.0</v>
      </c>
      <c r="D576" s="15">
        <v>52475.0</v>
      </c>
      <c r="E576" s="16">
        <v>0.820273040997523</v>
      </c>
      <c r="F576" s="17">
        <v>0.788278089757961</v>
      </c>
      <c r="G576" s="18"/>
      <c r="H576" s="16"/>
      <c r="I576" s="17"/>
      <c r="J576" s="17">
        <v>0.852267992237084</v>
      </c>
      <c r="K576" s="17"/>
      <c r="L576" s="19">
        <v>1.0</v>
      </c>
    </row>
    <row r="577">
      <c r="A577" s="13" t="s">
        <v>21</v>
      </c>
      <c r="B577" s="13"/>
      <c r="C577" s="14">
        <v>963.0</v>
      </c>
      <c r="D577" s="15">
        <v>217947.0</v>
      </c>
      <c r="E577" s="16">
        <v>0.786390349068951</v>
      </c>
      <c r="F577" s="17">
        <v>0.723281569820625</v>
      </c>
      <c r="G577" s="18"/>
      <c r="H577" s="16"/>
      <c r="I577" s="17"/>
      <c r="J577" s="17">
        <v>0.849499128317276</v>
      </c>
      <c r="K577" s="17"/>
      <c r="L577" s="19">
        <v>2.0</v>
      </c>
    </row>
    <row r="578">
      <c r="A578" s="13" t="s">
        <v>21</v>
      </c>
      <c r="B578" s="13"/>
      <c r="C578" s="14">
        <v>825.0</v>
      </c>
      <c r="D578" s="15">
        <v>165472.0</v>
      </c>
      <c r="E578" s="16">
        <v>0.601428606565063</v>
      </c>
      <c r="F578" s="17">
        <v>0.581759140785811</v>
      </c>
      <c r="G578" s="18"/>
      <c r="H578" s="16"/>
      <c r="I578" s="17"/>
      <c r="J578" s="17">
        <v>0.621098072344315</v>
      </c>
      <c r="K578" s="17"/>
      <c r="L578" s="19">
        <v>1.0</v>
      </c>
    </row>
    <row r="579">
      <c r="A579" s="13" t="s">
        <v>21</v>
      </c>
      <c r="B579" s="13"/>
      <c r="C579" s="14">
        <v>2864.0</v>
      </c>
      <c r="D579" s="15">
        <v>382516.0</v>
      </c>
      <c r="E579" s="16">
        <v>0.593937232900335</v>
      </c>
      <c r="F579" s="17">
        <v>0.58073102132747</v>
      </c>
      <c r="G579" s="18"/>
      <c r="H579" s="16"/>
      <c r="I579" s="17"/>
      <c r="J579" s="17">
        <v>0.607143444473201</v>
      </c>
      <c r="K579" s="17"/>
      <c r="L579" s="19">
        <v>1.0</v>
      </c>
    </row>
    <row r="580">
      <c r="A580" s="13" t="s">
        <v>21</v>
      </c>
      <c r="B580" s="13"/>
      <c r="C580" s="14">
        <v>138.0</v>
      </c>
      <c r="D580" s="15">
        <v>52475.0</v>
      </c>
      <c r="E580" s="16">
        <v>0.65638341696089</v>
      </c>
      <c r="F580" s="17">
        <v>0.607338843228253</v>
      </c>
      <c r="G580" s="18"/>
      <c r="H580" s="16"/>
      <c r="I580" s="17"/>
      <c r="J580" s="17">
        <v>0.705427990693527</v>
      </c>
      <c r="K580" s="17"/>
      <c r="L580" s="19">
        <v>1.0</v>
      </c>
    </row>
    <row r="581">
      <c r="A581" s="13" t="s">
        <v>21</v>
      </c>
      <c r="B581" s="13"/>
      <c r="C581" s="14">
        <v>3827.0</v>
      </c>
      <c r="D581" s="15">
        <v>600463.0</v>
      </c>
      <c r="E581" s="16">
        <v>0.609137332414442</v>
      </c>
      <c r="F581" s="17">
        <v>0.580312932045477</v>
      </c>
      <c r="G581" s="18"/>
      <c r="H581" s="16"/>
      <c r="I581" s="17"/>
      <c r="J581" s="17">
        <v>0.637961732783408</v>
      </c>
      <c r="K581" s="17"/>
      <c r="L581" s="19">
        <v>3.0</v>
      </c>
    </row>
    <row r="582">
      <c r="A582" s="13" t="s">
        <v>21</v>
      </c>
      <c r="B582" s="13"/>
      <c r="C582" s="14">
        <v>825.0</v>
      </c>
      <c r="D582" s="15">
        <v>165472.0</v>
      </c>
      <c r="E582" s="16">
        <v>0.76952519068233</v>
      </c>
      <c r="F582" s="17">
        <v>0.754777616331517</v>
      </c>
      <c r="G582" s="18"/>
      <c r="H582" s="16"/>
      <c r="I582" s="17"/>
      <c r="J582" s="17">
        <v>0.784272765033143</v>
      </c>
      <c r="K582" s="17"/>
      <c r="L582" s="19">
        <v>1.0</v>
      </c>
    </row>
    <row r="583">
      <c r="A583" s="13" t="s">
        <v>21</v>
      </c>
      <c r="B583" s="13"/>
      <c r="C583" s="14">
        <v>138.0</v>
      </c>
      <c r="D583" s="15">
        <v>52475.0</v>
      </c>
      <c r="E583" s="16">
        <v>0.834550659847008</v>
      </c>
      <c r="F583" s="17">
        <v>0.804629787533469</v>
      </c>
      <c r="G583" s="18"/>
      <c r="H583" s="16"/>
      <c r="I583" s="17"/>
      <c r="J583" s="17">
        <v>0.864471532160548</v>
      </c>
      <c r="K583" s="17"/>
      <c r="L583" s="19">
        <v>1.0</v>
      </c>
    </row>
    <row r="584">
      <c r="A584" s="13" t="s">
        <v>21</v>
      </c>
      <c r="B584" s="13"/>
      <c r="C584" s="14">
        <v>963.0</v>
      </c>
      <c r="D584" s="15">
        <v>217947.0</v>
      </c>
      <c r="E584" s="16">
        <v>0.800681314672023</v>
      </c>
      <c r="F584" s="17">
        <v>0.737011852226679</v>
      </c>
      <c r="G584" s="18"/>
      <c r="H584" s="16"/>
      <c r="I584" s="17"/>
      <c r="J584" s="17">
        <v>0.864350777117367</v>
      </c>
      <c r="K584" s="17"/>
      <c r="L584" s="19">
        <v>2.0</v>
      </c>
    </row>
    <row r="585">
      <c r="A585" s="13" t="s">
        <v>21</v>
      </c>
      <c r="B585" s="13"/>
      <c r="C585" s="14">
        <v>825.0</v>
      </c>
      <c r="D585" s="15">
        <v>165472.0</v>
      </c>
      <c r="E585" s="16">
        <v>0.760162625507608</v>
      </c>
      <c r="F585" s="17">
        <v>0.745206306702843</v>
      </c>
      <c r="G585" s="18"/>
      <c r="H585" s="16"/>
      <c r="I585" s="17"/>
      <c r="J585" s="17">
        <v>0.775118944312373</v>
      </c>
      <c r="K585" s="17"/>
      <c r="L585" s="19">
        <v>1.0</v>
      </c>
    </row>
    <row r="586">
      <c r="A586" s="23" t="s">
        <v>21</v>
      </c>
      <c r="B586" s="23"/>
      <c r="C586" s="14">
        <v>2864.0</v>
      </c>
      <c r="D586" s="15">
        <v>382516.0</v>
      </c>
      <c r="E586" s="16">
        <v>0.754006120686991</v>
      </c>
      <c r="F586" s="17">
        <v>0.745354601832893</v>
      </c>
      <c r="G586" s="18"/>
      <c r="H586" s="16"/>
      <c r="I586" s="17"/>
      <c r="J586" s="17">
        <v>0.762657639541088</v>
      </c>
      <c r="K586" s="17"/>
      <c r="L586" s="24">
        <v>1.0</v>
      </c>
    </row>
    <row r="587">
      <c r="A587" s="23" t="s">
        <v>21</v>
      </c>
      <c r="B587" s="23"/>
      <c r="C587" s="14">
        <v>138.0</v>
      </c>
      <c r="D587" s="15">
        <v>52475.0</v>
      </c>
      <c r="E587" s="16">
        <v>0.834256355572521</v>
      </c>
      <c r="F587" s="17">
        <v>0.805020681996776</v>
      </c>
      <c r="G587" s="18"/>
      <c r="H587" s="16"/>
      <c r="I587" s="17"/>
      <c r="J587" s="17">
        <v>0.863492029148267</v>
      </c>
      <c r="K587" s="17"/>
      <c r="L587" s="24">
        <v>1.0</v>
      </c>
    </row>
    <row r="588">
      <c r="A588" s="23" t="s">
        <v>21</v>
      </c>
      <c r="B588" s="23"/>
      <c r="C588" s="14">
        <v>3827.0</v>
      </c>
      <c r="D588" s="15">
        <v>600463.0</v>
      </c>
      <c r="E588" s="16">
        <v>0.781156123617172</v>
      </c>
      <c r="F588" s="17">
        <v>0.732227823766482</v>
      </c>
      <c r="G588" s="18"/>
      <c r="H588" s="16"/>
      <c r="I588" s="17"/>
      <c r="J588" s="17">
        <v>0.830084423467862</v>
      </c>
      <c r="K588" s="17"/>
      <c r="L588" s="24">
        <v>3.0</v>
      </c>
    </row>
    <row r="589">
      <c r="A589" s="23" t="s">
        <v>21</v>
      </c>
      <c r="B589" s="23"/>
      <c r="C589" s="14">
        <v>825.0</v>
      </c>
      <c r="D589" s="15">
        <v>165472.0</v>
      </c>
      <c r="E589" s="16">
        <v>0.753318451202037</v>
      </c>
      <c r="F589" s="17">
        <v>0.738288630831949</v>
      </c>
      <c r="G589" s="18"/>
      <c r="H589" s="16"/>
      <c r="I589" s="17"/>
      <c r="J589" s="17">
        <v>0.768348271572125</v>
      </c>
      <c r="K589" s="17"/>
      <c r="L589" s="24">
        <v>1.0</v>
      </c>
    </row>
    <row r="590">
      <c r="A590" s="23" t="s">
        <v>21</v>
      </c>
      <c r="B590" s="23"/>
      <c r="C590" s="14">
        <v>2864.0</v>
      </c>
      <c r="D590" s="15">
        <v>382516.0</v>
      </c>
      <c r="E590" s="16">
        <v>0.750873776667808</v>
      </c>
      <c r="F590" s="17">
        <v>0.74218811931541</v>
      </c>
      <c r="G590" s="18"/>
      <c r="H590" s="16"/>
      <c r="I590" s="17"/>
      <c r="J590" s="17">
        <v>0.759559434020207</v>
      </c>
      <c r="K590" s="17"/>
      <c r="L590" s="24">
        <v>1.0</v>
      </c>
    </row>
    <row r="591">
      <c r="A591" s="23" t="s">
        <v>21</v>
      </c>
      <c r="B591" s="23"/>
      <c r="C591" s="14">
        <v>138.0</v>
      </c>
      <c r="D591" s="15">
        <v>52475.0</v>
      </c>
      <c r="E591" s="16">
        <v>0.825368132032565</v>
      </c>
      <c r="F591" s="17">
        <v>0.794857551959767</v>
      </c>
      <c r="G591" s="18"/>
      <c r="H591" s="16"/>
      <c r="I591" s="17"/>
      <c r="J591" s="17">
        <v>0.855878712105362</v>
      </c>
      <c r="K591" s="17"/>
      <c r="L591" s="24">
        <v>1.0</v>
      </c>
    </row>
    <row r="592">
      <c r="A592" s="52"/>
      <c r="B592" s="49"/>
      <c r="C592" s="50"/>
      <c r="D592" s="51"/>
      <c r="E592" s="49"/>
      <c r="F592" s="50"/>
      <c r="G592" s="51"/>
      <c r="H592" s="49"/>
      <c r="I592" s="50"/>
      <c r="J592" s="51"/>
      <c r="K592" s="50"/>
      <c r="L592" s="50"/>
      <c r="M592" s="51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</row>
    <row r="593">
      <c r="A593" s="23" t="s">
        <v>21</v>
      </c>
      <c r="B593" s="23"/>
      <c r="C593" s="14">
        <v>825.0</v>
      </c>
      <c r="D593" s="15">
        <v>165472.0</v>
      </c>
      <c r="E593" s="16">
        <v>0.736651827646991</v>
      </c>
      <c r="F593" s="17">
        <v>0.721858803008328</v>
      </c>
      <c r="G593" s="18"/>
      <c r="H593" s="16"/>
      <c r="I593" s="17"/>
      <c r="J593" s="17">
        <v>0.751444852285653</v>
      </c>
      <c r="K593" s="17"/>
      <c r="L593" s="24">
        <v>1.0</v>
      </c>
    </row>
    <row r="594">
      <c r="A594" s="23" t="s">
        <v>21</v>
      </c>
      <c r="B594" s="23"/>
      <c r="C594" s="14">
        <v>2864.0</v>
      </c>
      <c r="D594" s="15">
        <v>382516.0</v>
      </c>
      <c r="E594" s="16">
        <v>0.682403478191252</v>
      </c>
      <c r="F594" s="17">
        <v>0.673762088692598</v>
      </c>
      <c r="G594" s="18"/>
      <c r="H594" s="16"/>
      <c r="I594" s="17"/>
      <c r="J594" s="17">
        <v>0.691044867689905</v>
      </c>
      <c r="K594" s="17"/>
      <c r="L594" s="24">
        <v>1.0</v>
      </c>
    </row>
    <row r="595">
      <c r="A595" s="23" t="s">
        <v>21</v>
      </c>
      <c r="B595" s="23"/>
      <c r="C595" s="14">
        <v>138.0</v>
      </c>
      <c r="D595" s="15">
        <v>52475.0</v>
      </c>
      <c r="E595" s="16">
        <v>0.813528315201808</v>
      </c>
      <c r="F595" s="17">
        <v>0.781551381243581</v>
      </c>
      <c r="G595" s="18"/>
      <c r="H595" s="16"/>
      <c r="I595" s="17"/>
      <c r="J595" s="17">
        <v>0.845505249160036</v>
      </c>
      <c r="K595" s="17"/>
      <c r="L595" s="24">
        <v>1.0</v>
      </c>
    </row>
    <row r="596">
      <c r="A596" s="23" t="s">
        <v>21</v>
      </c>
      <c r="B596" s="23"/>
      <c r="C596" s="14">
        <v>3827.0</v>
      </c>
      <c r="D596" s="15">
        <v>600463.0</v>
      </c>
      <c r="E596" s="16"/>
      <c r="G596" s="18"/>
      <c r="H596" s="16"/>
      <c r="I596" s="17"/>
      <c r="J596" s="17"/>
      <c r="K596" s="17"/>
      <c r="L596" s="24">
        <v>3.0</v>
      </c>
    </row>
    <row r="597">
      <c r="A597" s="23" t="s">
        <v>21</v>
      </c>
      <c r="B597" s="23"/>
      <c r="C597" s="14">
        <v>825.0</v>
      </c>
      <c r="D597" s="15">
        <v>165472.0</v>
      </c>
      <c r="E597" s="16">
        <v>0.744412869201521</v>
      </c>
      <c r="F597" s="17">
        <v>0.729621376225304</v>
      </c>
      <c r="G597" s="18"/>
      <c r="H597" s="16"/>
      <c r="I597" s="17"/>
      <c r="J597" s="17">
        <v>0.759204362177739</v>
      </c>
      <c r="K597" s="17"/>
      <c r="L597" s="24">
        <v>1.0</v>
      </c>
    </row>
    <row r="598">
      <c r="A598" s="23" t="s">
        <v>21</v>
      </c>
      <c r="B598" s="23"/>
      <c r="C598" s="14">
        <v>138.0</v>
      </c>
      <c r="D598" s="15">
        <v>52475.0</v>
      </c>
      <c r="E598" s="16">
        <v>0.820332618994982</v>
      </c>
      <c r="F598" s="17">
        <v>0.78878773479539</v>
      </c>
      <c r="G598" s="18"/>
      <c r="H598" s="16"/>
      <c r="I598" s="17"/>
      <c r="J598" s="17">
        <v>0.851877503194575</v>
      </c>
      <c r="K598" s="17"/>
      <c r="L598" s="24">
        <v>1.0</v>
      </c>
    </row>
    <row r="599">
      <c r="A599" s="23" t="s">
        <v>21</v>
      </c>
      <c r="B599" s="23"/>
      <c r="C599" s="14">
        <v>963.0</v>
      </c>
      <c r="D599" s="15">
        <v>217947.0</v>
      </c>
      <c r="E599" s="16">
        <v>0.781041897805862</v>
      </c>
      <c r="F599" s="17">
        <v>0.706686282424407</v>
      </c>
      <c r="G599" s="18"/>
      <c r="H599" s="16"/>
      <c r="I599" s="17"/>
      <c r="J599" s="17">
        <v>0.855397513187317</v>
      </c>
      <c r="K599" s="17"/>
      <c r="L599" s="24">
        <v>2.0</v>
      </c>
    </row>
    <row r="600">
      <c r="A600" s="23" t="s">
        <v>22</v>
      </c>
      <c r="B600" s="23"/>
      <c r="C600" s="14">
        <v>4698.0</v>
      </c>
      <c r="D600" s="15">
        <v>101721.0</v>
      </c>
      <c r="E600" s="16">
        <v>0.746317668539943</v>
      </c>
      <c r="F600" s="17">
        <v>0.740776453997641</v>
      </c>
      <c r="G600" s="18"/>
      <c r="H600" s="16"/>
      <c r="I600" s="17"/>
      <c r="J600" s="17">
        <v>0.751858883082244</v>
      </c>
      <c r="K600" s="17"/>
      <c r="L600" s="24">
        <v>1.0</v>
      </c>
    </row>
    <row r="601">
      <c r="A601" s="23" t="s">
        <v>22</v>
      </c>
      <c r="B601" s="23"/>
      <c r="C601" s="14">
        <v>4698.0</v>
      </c>
      <c r="D601" s="15">
        <v>101721.0</v>
      </c>
      <c r="E601" s="16">
        <v>0.746426408486813</v>
      </c>
      <c r="F601" s="17">
        <v>0.740886175393306</v>
      </c>
      <c r="G601" s="18"/>
      <c r="H601" s="16"/>
      <c r="I601" s="17"/>
      <c r="J601" s="17">
        <v>0.75196664158032</v>
      </c>
      <c r="K601" s="17"/>
      <c r="L601" s="24">
        <v>1.0</v>
      </c>
    </row>
    <row r="602">
      <c r="A602" s="23" t="s">
        <v>22</v>
      </c>
      <c r="B602" s="23"/>
      <c r="C602" s="14">
        <v>5015.0</v>
      </c>
      <c r="D602" s="15">
        <v>133185.0</v>
      </c>
      <c r="E602" s="16">
        <v>0.707024850205825</v>
      </c>
      <c r="F602" s="17">
        <v>0.700790836746536</v>
      </c>
      <c r="G602" s="18"/>
      <c r="H602" s="16"/>
      <c r="I602" s="17"/>
      <c r="J602" s="17">
        <v>0.713258863665115</v>
      </c>
      <c r="K602" s="17"/>
      <c r="L602" s="24">
        <v>1.0</v>
      </c>
    </row>
    <row r="603">
      <c r="A603" s="23" t="s">
        <v>22</v>
      </c>
      <c r="B603" s="23"/>
      <c r="C603" s="14">
        <v>5015.0</v>
      </c>
      <c r="D603" s="15">
        <v>133185.0</v>
      </c>
      <c r="E603" s="16">
        <v>0.707059814746802</v>
      </c>
      <c r="F603" s="17">
        <v>0.700816877774629</v>
      </c>
      <c r="G603" s="18"/>
      <c r="H603" s="16"/>
      <c r="I603" s="17"/>
      <c r="J603" s="17">
        <v>0.713302751718975</v>
      </c>
      <c r="K603" s="17"/>
      <c r="L603" s="24">
        <v>1.0</v>
      </c>
    </row>
    <row r="604">
      <c r="A604" s="23" t="s">
        <v>22</v>
      </c>
      <c r="B604" s="23"/>
      <c r="C604" s="14">
        <v>418.0</v>
      </c>
      <c r="D604" s="15">
        <v>16328.0</v>
      </c>
      <c r="E604" s="16">
        <v>0.816404061277661</v>
      </c>
      <c r="F604" s="17">
        <v>0.800933150094204</v>
      </c>
      <c r="G604" s="18"/>
      <c r="H604" s="16"/>
      <c r="I604" s="17"/>
      <c r="J604" s="17">
        <v>0.831874972461117</v>
      </c>
      <c r="K604" s="17"/>
      <c r="L604" s="24">
        <v>1.0</v>
      </c>
    </row>
    <row r="605">
      <c r="A605" s="23" t="s">
        <v>22</v>
      </c>
      <c r="B605" s="23"/>
      <c r="C605" s="14">
        <v>10131.0</v>
      </c>
      <c r="D605" s="15">
        <v>251234.0</v>
      </c>
      <c r="E605" s="16">
        <v>0.75623984347365</v>
      </c>
      <c r="F605" s="17">
        <v>0.69382331064949</v>
      </c>
      <c r="G605" s="18"/>
      <c r="H605" s="16"/>
      <c r="I605" s="17"/>
      <c r="J605" s="17">
        <v>0.818656376297809</v>
      </c>
      <c r="K605" s="17"/>
      <c r="L605" s="24">
        <v>3.0</v>
      </c>
    </row>
    <row r="606">
      <c r="A606" s="23" t="s">
        <v>22</v>
      </c>
      <c r="B606" s="23"/>
      <c r="C606" s="14">
        <v>4698.0</v>
      </c>
      <c r="D606" s="15">
        <v>101721.0</v>
      </c>
      <c r="E606" s="16">
        <v>0.741584702756063</v>
      </c>
      <c r="F606" s="17">
        <v>0.736012603810636</v>
      </c>
      <c r="G606" s="18"/>
      <c r="H606" s="16"/>
      <c r="I606" s="17"/>
      <c r="J606" s="17">
        <v>0.74715680170149</v>
      </c>
      <c r="K606" s="17"/>
      <c r="L606" s="24">
        <v>1.0</v>
      </c>
    </row>
    <row r="607">
      <c r="A607" s="23" t="s">
        <v>22</v>
      </c>
      <c r="B607" s="23"/>
      <c r="C607" s="14">
        <v>4698.0</v>
      </c>
      <c r="D607" s="15">
        <v>101721.0</v>
      </c>
      <c r="E607" s="16">
        <v>0.741271285776336</v>
      </c>
      <c r="F607" s="17">
        <v>0.735700988078663</v>
      </c>
      <c r="G607" s="18"/>
      <c r="H607" s="16"/>
      <c r="I607" s="17"/>
      <c r="J607" s="17">
        <v>0.746841583474009</v>
      </c>
      <c r="K607" s="17"/>
      <c r="L607" s="24">
        <v>1.0</v>
      </c>
    </row>
    <row r="608">
      <c r="A608" s="23" t="s">
        <v>22</v>
      </c>
      <c r="B608" s="23"/>
      <c r="C608" s="14">
        <v>5015.0</v>
      </c>
      <c r="D608" s="15">
        <v>133185.0</v>
      </c>
      <c r="E608" s="16">
        <v>0.69063425503927</v>
      </c>
      <c r="F608" s="17">
        <v>0.684483453074008</v>
      </c>
      <c r="G608" s="18"/>
      <c r="H608" s="16"/>
      <c r="I608" s="17"/>
      <c r="J608" s="17">
        <v>0.696785057004533</v>
      </c>
      <c r="K608" s="17"/>
      <c r="L608" s="24">
        <v>1.0</v>
      </c>
    </row>
    <row r="609">
      <c r="A609" s="23" t="s">
        <v>22</v>
      </c>
      <c r="B609" s="23"/>
      <c r="C609" s="14">
        <v>5015.0</v>
      </c>
      <c r="D609" s="15">
        <v>133185.0</v>
      </c>
      <c r="E609" s="16">
        <v>0.690582905967145</v>
      </c>
      <c r="F609" s="17">
        <v>0.684432070930076</v>
      </c>
      <c r="G609" s="18"/>
      <c r="H609" s="16"/>
      <c r="I609" s="17"/>
      <c r="J609" s="17">
        <v>0.696733741004214</v>
      </c>
      <c r="K609" s="17"/>
      <c r="L609" s="24">
        <v>1.0</v>
      </c>
    </row>
    <row r="610">
      <c r="A610" s="23" t="s">
        <v>22</v>
      </c>
      <c r="B610" s="23"/>
      <c r="C610" s="14">
        <v>418.0</v>
      </c>
      <c r="D610" s="15">
        <v>16328.0</v>
      </c>
      <c r="E610" s="16">
        <v>0.816342575868293</v>
      </c>
      <c r="F610" s="17">
        <v>0.800864855618341</v>
      </c>
      <c r="G610" s="18"/>
      <c r="H610" s="16"/>
      <c r="I610" s="17"/>
      <c r="J610" s="17">
        <v>0.831820296118244</v>
      </c>
      <c r="K610" s="17"/>
      <c r="L610" s="24">
        <v>1.0</v>
      </c>
    </row>
    <row r="611">
      <c r="A611" s="23" t="s">
        <v>22</v>
      </c>
      <c r="B611" s="23"/>
      <c r="C611" s="14">
        <v>10131.0</v>
      </c>
      <c r="D611" s="15">
        <v>251234.0</v>
      </c>
      <c r="E611" s="16">
        <v>0.749226313419115</v>
      </c>
      <c r="F611" s="17">
        <v>0.677899775123558</v>
      </c>
      <c r="G611" s="18"/>
      <c r="H611" s="16"/>
      <c r="I611" s="17"/>
      <c r="J611" s="17">
        <v>0.820552851714673</v>
      </c>
      <c r="K611" s="17"/>
      <c r="L611" s="24">
        <v>3.0</v>
      </c>
    </row>
    <row r="612">
      <c r="A612" s="23" t="s">
        <v>22</v>
      </c>
      <c r="B612" s="23"/>
      <c r="C612" s="14">
        <v>9713.0</v>
      </c>
      <c r="D612" s="15">
        <v>234906.0</v>
      </c>
      <c r="E612" s="16">
        <v>0.715944568136185</v>
      </c>
      <c r="F612" s="17">
        <v>0.666269967727638</v>
      </c>
      <c r="G612" s="18"/>
      <c r="H612" s="16"/>
      <c r="I612" s="17"/>
      <c r="J612" s="17">
        <v>0.765619168544733</v>
      </c>
      <c r="K612" s="17"/>
      <c r="L612" s="24">
        <v>2.0</v>
      </c>
    </row>
    <row r="613">
      <c r="A613" s="23" t="s">
        <v>22</v>
      </c>
      <c r="B613" s="23"/>
      <c r="C613" s="14">
        <v>4698.0</v>
      </c>
      <c r="D613" s="15">
        <v>101721.0</v>
      </c>
      <c r="E613" s="16">
        <v>0.79846875656672</v>
      </c>
      <c r="F613" s="17">
        <v>0.793214005201629</v>
      </c>
      <c r="G613" s="18"/>
      <c r="H613" s="16"/>
      <c r="I613" s="17"/>
      <c r="J613" s="17">
        <v>0.803723507931811</v>
      </c>
      <c r="K613" s="17"/>
      <c r="L613" s="24">
        <v>1.0</v>
      </c>
    </row>
    <row r="614">
      <c r="A614" s="23" t="s">
        <v>22</v>
      </c>
      <c r="B614" s="23"/>
      <c r="C614" s="14">
        <v>418.0</v>
      </c>
      <c r="D614" s="15">
        <v>16328.0</v>
      </c>
      <c r="E614" s="16">
        <v>0.845554438530432</v>
      </c>
      <c r="F614" s="17">
        <v>0.830702245511521</v>
      </c>
      <c r="G614" s="18"/>
      <c r="H614" s="16"/>
      <c r="I614" s="17"/>
      <c r="J614" s="17">
        <v>0.860406631549342</v>
      </c>
      <c r="K614" s="17"/>
      <c r="L614" s="24">
        <v>1.0</v>
      </c>
    </row>
    <row r="615">
      <c r="A615" s="23" t="s">
        <v>22</v>
      </c>
      <c r="B615" s="23"/>
      <c r="C615" s="14">
        <v>4698.0</v>
      </c>
      <c r="D615" s="15">
        <v>101721.0</v>
      </c>
      <c r="E615" s="16">
        <v>0.741512367972683</v>
      </c>
      <c r="F615" s="17">
        <v>0.735942624617299</v>
      </c>
      <c r="G615" s="18"/>
      <c r="H615" s="16"/>
      <c r="I615" s="17"/>
      <c r="J615" s="17">
        <v>0.747082111328067</v>
      </c>
      <c r="K615" s="17"/>
      <c r="L615" s="24">
        <v>1.0</v>
      </c>
    </row>
    <row r="616">
      <c r="A616" s="23" t="s">
        <v>22</v>
      </c>
      <c r="B616" s="23"/>
      <c r="C616" s="14">
        <v>4698.0</v>
      </c>
      <c r="D616" s="15">
        <v>101721.0</v>
      </c>
      <c r="E616" s="16">
        <v>0.741105029598222</v>
      </c>
      <c r="F616" s="17">
        <v>0.735538274342927</v>
      </c>
      <c r="G616" s="18"/>
      <c r="H616" s="16"/>
      <c r="I616" s="17"/>
      <c r="J616" s="17">
        <v>0.746671784853516</v>
      </c>
      <c r="K616" s="17"/>
      <c r="L616" s="24">
        <v>1.0</v>
      </c>
    </row>
    <row r="617">
      <c r="A617" s="23" t="s">
        <v>22</v>
      </c>
      <c r="B617" s="23"/>
      <c r="C617" s="14">
        <v>6255.0</v>
      </c>
      <c r="D617" s="15">
        <v>161062.0</v>
      </c>
      <c r="E617" s="16">
        <v>0.681352589146206</v>
      </c>
      <c r="F617" s="17">
        <v>0.675802542056848</v>
      </c>
      <c r="G617" s="18"/>
      <c r="H617" s="16"/>
      <c r="I617" s="17"/>
      <c r="J617" s="17">
        <v>0.686902636235564</v>
      </c>
      <c r="K617" s="17"/>
      <c r="L617" s="24">
        <v>1.0</v>
      </c>
    </row>
    <row r="618">
      <c r="A618" s="23" t="s">
        <v>22</v>
      </c>
      <c r="B618" s="23"/>
      <c r="C618" s="14">
        <v>6255.0</v>
      </c>
      <c r="D618" s="15">
        <v>161062.0</v>
      </c>
      <c r="E618" s="16">
        <v>0.681430275161005</v>
      </c>
      <c r="F618" s="17">
        <v>0.675878980980222</v>
      </c>
      <c r="G618" s="18"/>
      <c r="H618" s="16"/>
      <c r="I618" s="17"/>
      <c r="J618" s="17">
        <v>0.686981569341789</v>
      </c>
      <c r="K618" s="17"/>
      <c r="L618" s="24">
        <v>1.0</v>
      </c>
    </row>
    <row r="619">
      <c r="A619" s="23" t="s">
        <v>22</v>
      </c>
      <c r="B619" s="23"/>
      <c r="C619" s="14">
        <v>429.0</v>
      </c>
      <c r="D619" s="15">
        <v>16473.0</v>
      </c>
      <c r="E619" s="16">
        <v>0.817065187919604</v>
      </c>
      <c r="F619" s="17">
        <v>0.801710527768585</v>
      </c>
      <c r="G619" s="18"/>
      <c r="H619" s="16"/>
      <c r="I619" s="17"/>
      <c r="J619" s="17">
        <v>0.832419848070624</v>
      </c>
      <c r="K619" s="17"/>
      <c r="L619" s="24">
        <v>1.0</v>
      </c>
    </row>
    <row r="620">
      <c r="A620" s="23" t="s">
        <v>22</v>
      </c>
      <c r="B620" s="23"/>
      <c r="C620" s="14">
        <v>429.0</v>
      </c>
      <c r="D620" s="15">
        <v>16473.0</v>
      </c>
      <c r="E620" s="16">
        <v>0.816979697214833</v>
      </c>
      <c r="F620" s="17">
        <v>0.801623376583332</v>
      </c>
      <c r="G620" s="18"/>
      <c r="H620" s="16"/>
      <c r="I620" s="17"/>
      <c r="J620" s="17">
        <v>0.832336017846333</v>
      </c>
      <c r="K620" s="17"/>
      <c r="L620" s="24">
        <v>1.0</v>
      </c>
    </row>
    <row r="621">
      <c r="A621" s="23" t="s">
        <v>22</v>
      </c>
      <c r="B621" s="23"/>
      <c r="C621" s="14">
        <v>11382.0</v>
      </c>
      <c r="D621" s="15">
        <v>279256.0</v>
      </c>
      <c r="E621" s="16">
        <v>0.746372340604959</v>
      </c>
      <c r="F621" s="17">
        <v>0.669602108784083</v>
      </c>
      <c r="G621" s="18"/>
      <c r="H621" s="16"/>
      <c r="I621" s="17"/>
      <c r="J621" s="17">
        <v>0.823142572425835</v>
      </c>
      <c r="K621" s="17"/>
      <c r="L621" s="24">
        <v>3.0</v>
      </c>
    </row>
    <row r="622">
      <c r="A622" s="23" t="s">
        <v>22</v>
      </c>
      <c r="B622" s="23"/>
      <c r="C622" s="14">
        <v>4698.0</v>
      </c>
      <c r="D622" s="15">
        <v>101721.0</v>
      </c>
      <c r="E622" s="16">
        <v>0.739515736302193</v>
      </c>
      <c r="F622" s="17">
        <v>0.733947962391783</v>
      </c>
      <c r="G622" s="18"/>
      <c r="H622" s="16"/>
      <c r="I622" s="17"/>
      <c r="J622" s="17">
        <v>0.745083510212604</v>
      </c>
      <c r="K622" s="17"/>
      <c r="L622" s="24">
        <v>1.0</v>
      </c>
    </row>
    <row r="623">
      <c r="A623" s="23" t="s">
        <v>22</v>
      </c>
      <c r="B623" s="23"/>
      <c r="C623" s="14">
        <v>5015.0</v>
      </c>
      <c r="D623" s="15">
        <v>133185.0</v>
      </c>
      <c r="E623" s="16">
        <v>0.690417492666535</v>
      </c>
      <c r="F623" s="17">
        <v>0.684267923845086</v>
      </c>
      <c r="G623" s="18"/>
      <c r="H623" s="16"/>
      <c r="I623" s="17"/>
      <c r="J623" s="17">
        <v>0.696567061487984</v>
      </c>
      <c r="K623" s="17"/>
      <c r="L623" s="24">
        <v>1.0</v>
      </c>
    </row>
    <row r="624">
      <c r="A624" s="23" t="s">
        <v>22</v>
      </c>
      <c r="B624" s="23"/>
      <c r="C624" s="14">
        <v>418.0</v>
      </c>
      <c r="D624" s="15">
        <v>16328.0</v>
      </c>
      <c r="E624" s="16">
        <v>0.816249045710278</v>
      </c>
      <c r="F624" s="17">
        <v>0.800790548050368</v>
      </c>
      <c r="G624" s="18"/>
      <c r="H624" s="16"/>
      <c r="I624" s="17"/>
      <c r="J624" s="17">
        <v>0.831707543370188</v>
      </c>
      <c r="K624" s="17"/>
      <c r="L624" s="24">
        <v>1.0</v>
      </c>
    </row>
    <row r="625">
      <c r="A625" s="23" t="s">
        <v>22</v>
      </c>
      <c r="B625" s="23"/>
      <c r="C625" s="14">
        <v>10131.0</v>
      </c>
      <c r="D625" s="15">
        <v>251234.0</v>
      </c>
      <c r="E625" s="16">
        <v>0.748432534279562</v>
      </c>
      <c r="F625" s="17">
        <v>0.676896714116637</v>
      </c>
      <c r="G625" s="18"/>
      <c r="H625" s="16"/>
      <c r="I625" s="17"/>
      <c r="J625" s="17">
        <v>0.819968354442487</v>
      </c>
      <c r="K625" s="17"/>
      <c r="L625" s="24">
        <v>3.0</v>
      </c>
    </row>
    <row r="626">
      <c r="A626" s="23" t="s">
        <v>22</v>
      </c>
      <c r="B626" s="23"/>
      <c r="C626" s="14">
        <v>4698.0</v>
      </c>
      <c r="D626" s="15">
        <v>101721.0</v>
      </c>
      <c r="E626" s="16">
        <v>0.665043521484247</v>
      </c>
      <c r="F626" s="17">
        <v>0.657438126204513</v>
      </c>
      <c r="G626" s="18"/>
      <c r="H626" s="16"/>
      <c r="I626" s="17"/>
      <c r="J626" s="17">
        <v>0.672648916763982</v>
      </c>
      <c r="K626" s="17"/>
      <c r="L626" s="24">
        <v>1.0</v>
      </c>
    </row>
    <row r="627">
      <c r="A627" s="23" t="s">
        <v>22</v>
      </c>
      <c r="B627" s="23"/>
      <c r="C627" s="14">
        <v>6242.0</v>
      </c>
      <c r="D627" s="15">
        <v>160717.0</v>
      </c>
      <c r="E627" s="16">
        <v>0.657001699957147</v>
      </c>
      <c r="F627" s="17">
        <v>0.650348325929332</v>
      </c>
      <c r="G627" s="18"/>
      <c r="H627" s="16"/>
      <c r="I627" s="17"/>
      <c r="J627" s="17">
        <v>0.663655073984963</v>
      </c>
      <c r="K627" s="17"/>
      <c r="L627" s="24">
        <v>1.0</v>
      </c>
    </row>
    <row r="628">
      <c r="A628" s="23" t="s">
        <v>22</v>
      </c>
      <c r="B628" s="23"/>
      <c r="C628" s="14">
        <v>429.0</v>
      </c>
      <c r="D628" s="15">
        <v>16473.0</v>
      </c>
      <c r="E628" s="16">
        <v>0.653701042078608</v>
      </c>
      <c r="F628" s="17">
        <v>0.62796527810929</v>
      </c>
      <c r="G628" s="18"/>
      <c r="H628" s="16"/>
      <c r="I628" s="17"/>
      <c r="J628" s="17">
        <v>0.679436806047926</v>
      </c>
      <c r="K628" s="17"/>
      <c r="L628" s="24">
        <v>1.0</v>
      </c>
    </row>
    <row r="629">
      <c r="A629" s="23" t="s">
        <v>22</v>
      </c>
      <c r="B629" s="23"/>
      <c r="C629" s="14">
        <v>11369.0</v>
      </c>
      <c r="D629" s="15">
        <v>278911.0</v>
      </c>
      <c r="E629" s="16">
        <v>0.660284602673727</v>
      </c>
      <c r="F629" s="17">
        <v>0.65335816205611</v>
      </c>
      <c r="G629" s="18"/>
      <c r="H629" s="16"/>
      <c r="I629" s="17"/>
      <c r="J629" s="17">
        <v>0.667211043291343</v>
      </c>
      <c r="K629" s="17"/>
      <c r="L629" s="24">
        <v>3.0</v>
      </c>
    </row>
    <row r="630">
      <c r="A630" s="23" t="s">
        <v>22</v>
      </c>
      <c r="B630" s="23"/>
      <c r="C630" s="14">
        <v>4698.0</v>
      </c>
      <c r="D630" s="15">
        <v>101721.0</v>
      </c>
      <c r="E630" s="16">
        <v>0.794864350851019</v>
      </c>
      <c r="F630" s="17">
        <v>0.789585206391266</v>
      </c>
      <c r="G630" s="18"/>
      <c r="H630" s="16"/>
      <c r="I630" s="17"/>
      <c r="J630" s="17">
        <v>0.800143495310772</v>
      </c>
      <c r="K630" s="17"/>
      <c r="L630" s="24">
        <v>1.0</v>
      </c>
    </row>
    <row r="631">
      <c r="A631" s="23" t="s">
        <v>22</v>
      </c>
      <c r="B631" s="23"/>
      <c r="C631" s="14">
        <v>6242.0</v>
      </c>
      <c r="D631" s="15">
        <v>160717.0</v>
      </c>
      <c r="E631" s="16">
        <v>0.744963178064512</v>
      </c>
      <c r="F631" s="17">
        <v>0.739553122902672</v>
      </c>
      <c r="G631" s="18"/>
      <c r="H631" s="16"/>
      <c r="I631" s="17"/>
      <c r="J631" s="17">
        <v>0.750373233226353</v>
      </c>
      <c r="K631" s="17"/>
      <c r="L631" s="24">
        <v>1.0</v>
      </c>
    </row>
    <row r="632">
      <c r="A632" s="23" t="s">
        <v>22</v>
      </c>
      <c r="B632" s="23"/>
      <c r="C632" s="14">
        <v>429.0</v>
      </c>
      <c r="D632" s="15">
        <v>16473.0</v>
      </c>
      <c r="E632" s="16">
        <v>0.845367011455894</v>
      </c>
      <c r="F632" s="17">
        <v>0.830627814251829</v>
      </c>
      <c r="G632" s="18"/>
      <c r="H632" s="16"/>
      <c r="I632" s="17"/>
      <c r="J632" s="17">
        <v>0.860106208659959</v>
      </c>
      <c r="K632" s="17"/>
      <c r="L632" s="24">
        <v>1.0</v>
      </c>
    </row>
    <row r="633">
      <c r="A633" s="23" t="s">
        <v>22</v>
      </c>
      <c r="B633" s="23"/>
      <c r="C633" s="14">
        <v>11369.0</v>
      </c>
      <c r="D633" s="15">
        <v>278911.0</v>
      </c>
      <c r="E633" s="16">
        <v>0.794739282695062</v>
      </c>
      <c r="F633" s="17">
        <v>0.738120430164173</v>
      </c>
      <c r="G633" s="18"/>
      <c r="H633" s="16"/>
      <c r="I633" s="17"/>
      <c r="J633" s="17">
        <v>0.851358135225952</v>
      </c>
      <c r="K633" s="17"/>
      <c r="L633" s="24">
        <v>3.0</v>
      </c>
    </row>
    <row r="634">
      <c r="A634" s="23" t="s">
        <v>22</v>
      </c>
      <c r="B634" s="23"/>
      <c r="C634" s="14">
        <v>4698.0</v>
      </c>
      <c r="D634" s="15">
        <v>101721.0</v>
      </c>
      <c r="E634" s="16">
        <v>0.603866856284682</v>
      </c>
      <c r="F634" s="17">
        <v>0.596056114226837</v>
      </c>
      <c r="G634" s="18"/>
      <c r="H634" s="16"/>
      <c r="I634" s="17"/>
      <c r="J634" s="17">
        <v>0.611677598342527</v>
      </c>
      <c r="K634" s="17"/>
      <c r="L634" s="24">
        <v>1.0</v>
      </c>
    </row>
    <row r="635">
      <c r="A635" s="23" t="s">
        <v>22</v>
      </c>
      <c r="B635" s="23"/>
      <c r="C635" s="14">
        <v>6255.0</v>
      </c>
      <c r="D635" s="15">
        <v>161062.0</v>
      </c>
      <c r="E635" s="16">
        <v>0.573289129303144</v>
      </c>
      <c r="F635" s="17">
        <v>0.566116567468633</v>
      </c>
      <c r="G635" s="18"/>
      <c r="H635" s="16"/>
      <c r="I635" s="17"/>
      <c r="J635" s="17">
        <v>0.580461691137654</v>
      </c>
      <c r="K635" s="17"/>
      <c r="L635" s="24">
        <v>1.0</v>
      </c>
    </row>
    <row r="636">
      <c r="A636" s="23" t="s">
        <v>22</v>
      </c>
      <c r="B636" s="23"/>
      <c r="C636" s="14">
        <v>429.0</v>
      </c>
      <c r="D636" s="15">
        <v>16473.0</v>
      </c>
      <c r="E636" s="16">
        <v>0.531466586055823</v>
      </c>
      <c r="F636" s="17">
        <v>0.50046054843028</v>
      </c>
      <c r="G636" s="18"/>
      <c r="H636" s="16"/>
      <c r="I636" s="17"/>
      <c r="J636" s="17">
        <v>0.562472623681366</v>
      </c>
      <c r="K636" s="17"/>
      <c r="L636" s="24">
        <v>1.0</v>
      </c>
    </row>
    <row r="637">
      <c r="A637" s="23" t="s">
        <v>22</v>
      </c>
      <c r="B637" s="23"/>
      <c r="C637" s="14">
        <v>11382.0</v>
      </c>
      <c r="D637" s="15">
        <v>279256.0</v>
      </c>
      <c r="E637" s="16">
        <v>0.571829990807716</v>
      </c>
      <c r="F637" s="17">
        <v>0.532440948299966</v>
      </c>
      <c r="G637" s="18"/>
      <c r="H637" s="16"/>
      <c r="I637" s="17"/>
      <c r="J637" s="17">
        <v>0.611219033315467</v>
      </c>
      <c r="K637" s="17"/>
      <c r="L637" s="24">
        <v>3.0</v>
      </c>
    </row>
    <row r="638">
      <c r="A638" s="23" t="s">
        <v>22</v>
      </c>
      <c r="B638" s="23"/>
      <c r="C638" s="14">
        <v>4698.0</v>
      </c>
      <c r="D638" s="15">
        <v>101721.0</v>
      </c>
      <c r="E638" s="16">
        <v>0.798105128319027</v>
      </c>
      <c r="F638" s="17">
        <v>0.792841235436205</v>
      </c>
      <c r="G638" s="18"/>
      <c r="H638" s="16"/>
      <c r="I638" s="17"/>
      <c r="J638" s="17">
        <v>0.80336902120185</v>
      </c>
      <c r="K638" s="17"/>
      <c r="L638" s="24">
        <v>1.0</v>
      </c>
    </row>
    <row r="639">
      <c r="A639" s="23" t="s">
        <v>22</v>
      </c>
      <c r="B639" s="23"/>
      <c r="C639" s="14">
        <v>6250.0</v>
      </c>
      <c r="D639" s="15">
        <v>185495.0</v>
      </c>
      <c r="E639" s="16">
        <v>0.76597415394856</v>
      </c>
      <c r="F639" s="17">
        <v>0.760740936492877</v>
      </c>
      <c r="G639" s="18"/>
      <c r="H639" s="16"/>
      <c r="I639" s="17"/>
      <c r="J639" s="17">
        <v>0.771207371404243</v>
      </c>
      <c r="K639" s="17"/>
      <c r="L639" s="24">
        <v>1.0</v>
      </c>
    </row>
    <row r="640">
      <c r="A640" s="23" t="s">
        <v>22</v>
      </c>
      <c r="B640" s="23"/>
      <c r="C640" s="14">
        <v>429.0</v>
      </c>
      <c r="D640" s="15">
        <v>16473.0</v>
      </c>
      <c r="E640" s="16">
        <v>0.845527935135464</v>
      </c>
      <c r="F640" s="17">
        <v>0.830835570894757</v>
      </c>
      <c r="G640" s="18"/>
      <c r="H640" s="16"/>
      <c r="I640" s="17"/>
      <c r="J640" s="17">
        <v>0.860220299376171</v>
      </c>
      <c r="K640" s="17"/>
      <c r="L640" s="24">
        <v>1.0</v>
      </c>
    </row>
    <row r="641">
      <c r="A641" s="23" t="s">
        <v>22</v>
      </c>
      <c r="B641" s="23"/>
      <c r="C641" s="14">
        <v>11377.0</v>
      </c>
      <c r="D641" s="15">
        <v>303689.0</v>
      </c>
      <c r="E641" s="16">
        <v>0.802768763252737</v>
      </c>
      <c r="F641" s="17">
        <v>0.757798597354307</v>
      </c>
      <c r="G641" s="18"/>
      <c r="H641" s="16"/>
      <c r="I641" s="17"/>
      <c r="J641" s="17">
        <v>0.847738929151167</v>
      </c>
      <c r="K641" s="17"/>
      <c r="L641" s="24">
        <v>3.0</v>
      </c>
    </row>
    <row r="642">
      <c r="A642" s="23" t="s">
        <v>22</v>
      </c>
      <c r="B642" s="23"/>
      <c r="C642" s="14">
        <v>4698.0</v>
      </c>
      <c r="D642" s="15">
        <v>101721.0</v>
      </c>
      <c r="E642" s="16">
        <v>0.752395286516572</v>
      </c>
      <c r="F642" s="17">
        <v>0.746867384173198</v>
      </c>
      <c r="G642" s="18"/>
      <c r="H642" s="16"/>
      <c r="I642" s="17"/>
      <c r="J642" s="17">
        <v>0.757923188859946</v>
      </c>
      <c r="K642" s="17"/>
      <c r="L642" s="24">
        <v>1.0</v>
      </c>
    </row>
    <row r="643">
      <c r="A643" s="23" t="s">
        <v>22</v>
      </c>
      <c r="B643" s="23"/>
      <c r="C643" s="14">
        <v>6255.0</v>
      </c>
      <c r="D643" s="15">
        <v>161062.0</v>
      </c>
      <c r="E643" s="16">
        <v>0.702922294749433</v>
      </c>
      <c r="F643" s="17">
        <v>0.697298947253717</v>
      </c>
      <c r="G643" s="18"/>
      <c r="H643" s="16"/>
      <c r="I643" s="17"/>
      <c r="J643" s="17">
        <v>0.708545642245149</v>
      </c>
      <c r="K643" s="17"/>
      <c r="L643" s="24">
        <v>1.0</v>
      </c>
    </row>
    <row r="644">
      <c r="A644" s="23" t="s">
        <v>22</v>
      </c>
      <c r="B644" s="23"/>
      <c r="C644" s="14">
        <v>429.0</v>
      </c>
      <c r="D644" s="15">
        <v>16473.0</v>
      </c>
      <c r="E644" s="16">
        <v>0.819567397477158</v>
      </c>
      <c r="F644" s="17">
        <v>0.804167111898043</v>
      </c>
      <c r="G644" s="18"/>
      <c r="H644" s="16"/>
      <c r="I644" s="17"/>
      <c r="J644" s="17">
        <v>0.834967683056272</v>
      </c>
      <c r="K644" s="17"/>
      <c r="L644" s="24">
        <v>1.0</v>
      </c>
    </row>
    <row r="645">
      <c r="A645" s="23" t="s">
        <v>22</v>
      </c>
      <c r="B645" s="23"/>
      <c r="C645" s="14">
        <v>11382.0</v>
      </c>
      <c r="D645" s="15">
        <v>279256.0</v>
      </c>
      <c r="E645" s="16">
        <v>0.757975537175331</v>
      </c>
      <c r="F645" s="17">
        <v>0.691949867447607</v>
      </c>
      <c r="G645" s="18"/>
      <c r="H645" s="16"/>
      <c r="I645" s="17"/>
      <c r="J645" s="17">
        <v>0.824001206903054</v>
      </c>
      <c r="K645" s="17"/>
      <c r="L645" s="24">
        <v>3.0</v>
      </c>
    </row>
    <row r="646">
      <c r="A646" s="23" t="s">
        <v>22</v>
      </c>
      <c r="B646" s="23"/>
      <c r="C646" s="14">
        <v>4698.0</v>
      </c>
      <c r="D646" s="15">
        <v>101721.0</v>
      </c>
      <c r="E646" s="16">
        <v>0.745874168398501</v>
      </c>
      <c r="F646" s="17">
        <v>0.740335663489539</v>
      </c>
      <c r="G646" s="18"/>
      <c r="H646" s="16"/>
      <c r="I646" s="17"/>
      <c r="J646" s="17">
        <v>0.751412673307462</v>
      </c>
      <c r="K646" s="17"/>
      <c r="L646" s="24">
        <v>1.0</v>
      </c>
    </row>
    <row r="647">
      <c r="A647" s="23" t="s">
        <v>22</v>
      </c>
      <c r="B647" s="23"/>
      <c r="C647" s="14">
        <v>6255.0</v>
      </c>
      <c r="D647" s="15">
        <v>161062.0</v>
      </c>
      <c r="E647" s="16">
        <v>0.699227295673563</v>
      </c>
      <c r="F647" s="17">
        <v>0.693591602172285</v>
      </c>
      <c r="G647" s="18"/>
      <c r="H647" s="16"/>
      <c r="I647" s="17"/>
      <c r="J647" s="17">
        <v>0.704862989174841</v>
      </c>
      <c r="K647" s="17"/>
      <c r="L647" s="24">
        <v>1.0</v>
      </c>
    </row>
    <row r="648">
      <c r="A648" s="23" t="s">
        <v>22</v>
      </c>
      <c r="B648" s="23"/>
      <c r="C648" s="14">
        <v>429.0</v>
      </c>
      <c r="D648" s="15">
        <v>16473.0</v>
      </c>
      <c r="E648" s="16">
        <v>0.817393181669284</v>
      </c>
      <c r="F648" s="17">
        <v>0.802118827825939</v>
      </c>
      <c r="G648" s="18"/>
      <c r="H648" s="16"/>
      <c r="I648" s="17"/>
      <c r="J648" s="17">
        <v>0.832667535512628</v>
      </c>
      <c r="K648" s="17"/>
      <c r="L648" s="24">
        <v>1.0</v>
      </c>
    </row>
    <row r="649">
      <c r="A649" s="52"/>
      <c r="B649" s="49"/>
      <c r="C649" s="50"/>
      <c r="D649" s="51"/>
      <c r="E649" s="49"/>
      <c r="F649" s="50"/>
      <c r="G649" s="51"/>
      <c r="H649" s="49"/>
      <c r="I649" s="50"/>
      <c r="J649" s="51"/>
      <c r="K649" s="50"/>
      <c r="L649" s="50"/>
      <c r="M649" s="51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</row>
    <row r="650">
      <c r="A650" s="23" t="s">
        <v>22</v>
      </c>
      <c r="B650" s="23"/>
      <c r="C650" s="14">
        <v>4698.0</v>
      </c>
      <c r="D650" s="15">
        <v>101721.0</v>
      </c>
      <c r="E650" s="16">
        <v>0.739244215224839</v>
      </c>
      <c r="F650" s="17">
        <v>0.733681982327925</v>
      </c>
      <c r="G650" s="18"/>
      <c r="H650" s="16"/>
      <c r="I650" s="17"/>
      <c r="J650" s="17">
        <v>0.744806448121753</v>
      </c>
      <c r="K650" s="17"/>
      <c r="L650" s="24">
        <v>1.0</v>
      </c>
    </row>
    <row r="651">
      <c r="A651" s="23" t="s">
        <v>22</v>
      </c>
      <c r="B651" s="23"/>
      <c r="C651" s="14">
        <v>6255.0</v>
      </c>
      <c r="D651" s="15">
        <v>161062.0</v>
      </c>
      <c r="E651" s="16">
        <v>0.681079151083086</v>
      </c>
      <c r="F651" s="17">
        <v>0.675531297719327</v>
      </c>
      <c r="G651" s="18"/>
      <c r="H651" s="16"/>
      <c r="I651" s="17"/>
      <c r="J651" s="17">
        <v>0.686627004446845</v>
      </c>
      <c r="K651" s="17"/>
      <c r="L651" s="24">
        <v>1.0</v>
      </c>
    </row>
    <row r="652">
      <c r="A652" s="23" t="s">
        <v>22</v>
      </c>
      <c r="B652" s="23"/>
      <c r="C652" s="14">
        <v>429.0</v>
      </c>
      <c r="D652" s="15">
        <v>16473.0</v>
      </c>
      <c r="E652" s="16">
        <v>0.817055060344284</v>
      </c>
      <c r="F652" s="17">
        <v>0.801742447424822</v>
      </c>
      <c r="G652" s="18"/>
      <c r="H652" s="16"/>
      <c r="I652" s="17"/>
      <c r="J652" s="17">
        <v>0.832367673263746</v>
      </c>
      <c r="K652" s="17"/>
      <c r="L652" s="24">
        <v>1.0</v>
      </c>
    </row>
    <row r="653">
      <c r="A653" s="23" t="s">
        <v>22</v>
      </c>
      <c r="B653" s="23"/>
      <c r="C653" s="14">
        <v>11382.0</v>
      </c>
      <c r="D653" s="15">
        <v>279256.0</v>
      </c>
      <c r="E653" s="16"/>
      <c r="G653" s="18"/>
      <c r="H653" s="16"/>
      <c r="I653" s="17"/>
      <c r="J653" s="17"/>
      <c r="K653" s="17"/>
      <c r="L653" s="24">
        <v>3.0</v>
      </c>
    </row>
    <row r="654">
      <c r="A654" s="23" t="s">
        <v>22</v>
      </c>
      <c r="B654" s="23"/>
      <c r="C654" s="14">
        <v>4698.0</v>
      </c>
      <c r="D654" s="15">
        <v>101721.0</v>
      </c>
      <c r="E654" s="16">
        <v>0.746970307642673</v>
      </c>
      <c r="F654" s="17">
        <v>0.741417726614484</v>
      </c>
      <c r="G654" s="18"/>
      <c r="H654" s="16"/>
      <c r="I654" s="17"/>
      <c r="J654" s="17">
        <v>0.752522888670862</v>
      </c>
      <c r="K654" s="17"/>
      <c r="L654" s="24">
        <v>1.0</v>
      </c>
    </row>
    <row r="655">
      <c r="A655" s="23" t="s">
        <v>22</v>
      </c>
      <c r="B655" s="23"/>
      <c r="C655" s="14">
        <v>6242.0</v>
      </c>
      <c r="D655" s="15">
        <v>160717.0</v>
      </c>
      <c r="E655" s="16">
        <v>0.685896931044847</v>
      </c>
      <c r="F655" s="17">
        <v>0.680341929988126</v>
      </c>
      <c r="G655" s="18"/>
      <c r="H655" s="16"/>
      <c r="I655" s="17"/>
      <c r="J655" s="17">
        <v>0.691451932101567</v>
      </c>
      <c r="K655" s="17"/>
      <c r="L655" s="24">
        <v>1.0</v>
      </c>
    </row>
    <row r="656">
      <c r="A656" s="23" t="s">
        <v>22</v>
      </c>
      <c r="B656" s="23"/>
      <c r="C656" s="14">
        <v>429.0</v>
      </c>
      <c r="D656" s="15">
        <v>16473.0</v>
      </c>
      <c r="E656" s="16">
        <v>0.819481627390998</v>
      </c>
      <c r="F656" s="17">
        <v>0.80405104259782</v>
      </c>
      <c r="G656" s="18"/>
      <c r="H656" s="16"/>
      <c r="I656" s="17"/>
      <c r="J656" s="17">
        <v>0.834912212184175</v>
      </c>
      <c r="K656" s="17"/>
      <c r="L656" s="24">
        <v>1.0</v>
      </c>
    </row>
    <row r="657">
      <c r="A657" s="23" t="s">
        <v>22</v>
      </c>
      <c r="B657" s="23"/>
      <c r="C657" s="14">
        <v>11369.0</v>
      </c>
      <c r="D657" s="15">
        <v>278911.0</v>
      </c>
      <c r="E657" s="16">
        <v>0.750506532590056</v>
      </c>
      <c r="F657" s="17">
        <v>0.675010044901443</v>
      </c>
      <c r="G657" s="18"/>
      <c r="H657" s="16"/>
      <c r="I657" s="17"/>
      <c r="J657" s="17">
        <v>0.82600302027867</v>
      </c>
      <c r="K657" s="17"/>
      <c r="L657" s="24">
        <v>3.0</v>
      </c>
    </row>
    <row r="658">
      <c r="A658" s="23" t="s">
        <v>23</v>
      </c>
      <c r="B658" s="23"/>
      <c r="C658" s="14">
        <v>6591.0</v>
      </c>
      <c r="D658" s="15">
        <v>136091.0</v>
      </c>
      <c r="E658" s="16">
        <v>0.614414257858635</v>
      </c>
      <c r="F658" s="17">
        <v>0.608057229417027</v>
      </c>
      <c r="G658" s="18"/>
      <c r="H658" s="16"/>
      <c r="I658" s="17"/>
      <c r="J658" s="17">
        <v>0.620771286300243</v>
      </c>
      <c r="K658" s="17"/>
      <c r="L658" s="24">
        <v>1.0</v>
      </c>
    </row>
    <row r="659">
      <c r="A659" s="23" t="s">
        <v>23</v>
      </c>
      <c r="B659" s="23"/>
      <c r="C659" s="14">
        <v>6591.0</v>
      </c>
      <c r="D659" s="15">
        <v>136091.0</v>
      </c>
      <c r="E659" s="16">
        <v>0.614405380482287</v>
      </c>
      <c r="F659" s="17">
        <v>0.608048224107684</v>
      </c>
      <c r="G659" s="18"/>
      <c r="H659" s="16"/>
      <c r="I659" s="17"/>
      <c r="J659" s="17">
        <v>0.62076253685689</v>
      </c>
      <c r="K659" s="17"/>
      <c r="L659" s="24">
        <v>1.0</v>
      </c>
    </row>
    <row r="660">
      <c r="A660" s="23" t="s">
        <v>23</v>
      </c>
      <c r="B660" s="23"/>
      <c r="C660" s="14">
        <v>5313.0</v>
      </c>
      <c r="D660" s="15">
        <v>166130.0</v>
      </c>
      <c r="E660" s="16">
        <v>0.57993692494366</v>
      </c>
      <c r="F660" s="17">
        <v>0.572299772902604</v>
      </c>
      <c r="G660" s="18"/>
      <c r="H660" s="16"/>
      <c r="I660" s="17"/>
      <c r="J660" s="17">
        <v>0.587574076984716</v>
      </c>
      <c r="K660" s="17"/>
      <c r="L660" s="24">
        <v>1.0</v>
      </c>
    </row>
    <row r="661">
      <c r="A661" s="23" t="s">
        <v>23</v>
      </c>
      <c r="B661" s="23"/>
      <c r="C661" s="14">
        <v>5313.0</v>
      </c>
      <c r="D661" s="15">
        <v>166130.0</v>
      </c>
      <c r="E661" s="16">
        <v>0.580185065117056</v>
      </c>
      <c r="F661" s="17">
        <v>0.572565948489682</v>
      </c>
      <c r="G661" s="18"/>
      <c r="H661" s="16"/>
      <c r="I661" s="17"/>
      <c r="J661" s="17">
        <v>0.58780418174443</v>
      </c>
      <c r="K661" s="17"/>
      <c r="L661" s="24">
        <v>1.0</v>
      </c>
    </row>
    <row r="662">
      <c r="A662" s="23" t="s">
        <v>23</v>
      </c>
      <c r="B662" s="23"/>
      <c r="C662" s="14">
        <v>474.0</v>
      </c>
      <c r="D662" s="15">
        <v>34364.0</v>
      </c>
      <c r="E662" s="16">
        <v>0.610349579731301</v>
      </c>
      <c r="F662" s="17">
        <v>0.586692144400462</v>
      </c>
      <c r="G662" s="18"/>
      <c r="H662" s="16"/>
      <c r="I662" s="17"/>
      <c r="J662" s="17">
        <v>0.634007015062139</v>
      </c>
      <c r="K662" s="17"/>
      <c r="L662" s="24">
        <v>1.0</v>
      </c>
    </row>
    <row r="663">
      <c r="A663" s="23" t="s">
        <v>23</v>
      </c>
      <c r="B663" s="23"/>
      <c r="C663" s="14">
        <v>12378.0</v>
      </c>
      <c r="D663" s="15">
        <v>336585.0</v>
      </c>
      <c r="E663" s="16">
        <v>0.600797034424937</v>
      </c>
      <c r="F663" s="17">
        <v>0.578023803677558</v>
      </c>
      <c r="G663" s="18"/>
      <c r="H663" s="16"/>
      <c r="I663" s="17"/>
      <c r="J663" s="17">
        <v>0.623570265172316</v>
      </c>
      <c r="K663" s="17"/>
      <c r="L663" s="24">
        <v>3.0</v>
      </c>
    </row>
    <row r="664">
      <c r="A664" s="23" t="s">
        <v>23</v>
      </c>
      <c r="B664" s="23"/>
      <c r="C664" s="14">
        <v>6591.0</v>
      </c>
      <c r="D664" s="15">
        <v>136091.0</v>
      </c>
      <c r="E664" s="16">
        <v>0.603313646529877</v>
      </c>
      <c r="F664" s="17">
        <v>0.596936954317579</v>
      </c>
      <c r="G664" s="18"/>
      <c r="H664" s="16"/>
      <c r="I664" s="17"/>
      <c r="J664" s="17">
        <v>0.609690338742175</v>
      </c>
      <c r="K664" s="17"/>
      <c r="L664" s="24">
        <v>1.0</v>
      </c>
    </row>
    <row r="665">
      <c r="A665" s="23" t="s">
        <v>23</v>
      </c>
      <c r="B665" s="23"/>
      <c r="C665" s="14">
        <v>6591.0</v>
      </c>
      <c r="D665" s="15">
        <v>136091.0</v>
      </c>
      <c r="E665" s="16">
        <v>0.602150765198219</v>
      </c>
      <c r="F665" s="17">
        <v>0.595792929155757</v>
      </c>
      <c r="G665" s="18"/>
      <c r="H665" s="16"/>
      <c r="I665" s="17"/>
      <c r="J665" s="17">
        <v>0.608508601240682</v>
      </c>
      <c r="K665" s="17"/>
      <c r="L665" s="24">
        <v>1.0</v>
      </c>
    </row>
    <row r="666">
      <c r="A666" s="23" t="s">
        <v>23</v>
      </c>
      <c r="B666" s="23"/>
      <c r="C666" s="14">
        <v>5313.0</v>
      </c>
      <c r="D666" s="15">
        <v>166130.0</v>
      </c>
      <c r="E666" s="16">
        <v>0.546995210015537</v>
      </c>
      <c r="F666" s="17">
        <v>0.539442396118639</v>
      </c>
      <c r="G666" s="18"/>
      <c r="H666" s="16"/>
      <c r="I666" s="17"/>
      <c r="J666" s="17">
        <v>0.554548023912435</v>
      </c>
      <c r="K666" s="17"/>
      <c r="L666" s="24">
        <v>1.0</v>
      </c>
    </row>
    <row r="667">
      <c r="A667" s="23" t="s">
        <v>23</v>
      </c>
      <c r="B667" s="23"/>
      <c r="C667" s="14">
        <v>5313.0</v>
      </c>
      <c r="D667" s="15">
        <v>166130.0</v>
      </c>
      <c r="E667" s="16">
        <v>0.546796275687092</v>
      </c>
      <c r="F667" s="17">
        <v>0.539281534720428</v>
      </c>
      <c r="G667" s="18"/>
      <c r="H667" s="16"/>
      <c r="I667" s="17"/>
      <c r="J667" s="17">
        <v>0.554311016653755</v>
      </c>
      <c r="K667" s="17"/>
      <c r="L667" s="24">
        <v>1.0</v>
      </c>
    </row>
    <row r="668">
      <c r="A668" s="23" t="s">
        <v>23</v>
      </c>
      <c r="B668" s="23"/>
      <c r="C668" s="14">
        <v>474.0</v>
      </c>
      <c r="D668" s="15">
        <v>34364.0</v>
      </c>
      <c r="E668" s="16">
        <v>0.610262021846911</v>
      </c>
      <c r="F668" s="17">
        <v>0.58662300604357</v>
      </c>
      <c r="G668" s="18"/>
      <c r="H668" s="16"/>
      <c r="I668" s="17"/>
      <c r="J668" s="17">
        <v>0.633901037650253</v>
      </c>
      <c r="K668" s="17"/>
      <c r="L668" s="24">
        <v>1.0</v>
      </c>
    </row>
    <row r="669">
      <c r="A669" s="23" t="s">
        <v>23</v>
      </c>
      <c r="B669" s="23"/>
      <c r="C669" s="14">
        <v>12378.0</v>
      </c>
      <c r="D669" s="15">
        <v>336585.0</v>
      </c>
      <c r="E669" s="16">
        <v>0.586080391801726</v>
      </c>
      <c r="F669" s="17">
        <v>0.546409386060089</v>
      </c>
      <c r="G669" s="18"/>
      <c r="H669" s="16"/>
      <c r="I669" s="17"/>
      <c r="J669" s="17">
        <v>0.625751397543363</v>
      </c>
      <c r="K669" s="17"/>
      <c r="L669" s="24">
        <v>3.0</v>
      </c>
    </row>
    <row r="670">
      <c r="A670" s="23" t="s">
        <v>23</v>
      </c>
      <c r="B670" s="23"/>
      <c r="C670" s="14">
        <v>11904.0</v>
      </c>
      <c r="D670" s="15">
        <v>302221.0</v>
      </c>
      <c r="E670" s="16">
        <v>0.574511256786945</v>
      </c>
      <c r="F670" s="17">
        <v>0.520263907488389</v>
      </c>
      <c r="G670" s="18"/>
      <c r="H670" s="16"/>
      <c r="I670" s="17"/>
      <c r="J670" s="17">
        <v>0.628758606085502</v>
      </c>
      <c r="K670" s="17"/>
      <c r="L670" s="24">
        <v>2.0</v>
      </c>
    </row>
    <row r="671">
      <c r="A671" s="23" t="s">
        <v>23</v>
      </c>
      <c r="B671" s="23"/>
      <c r="C671" s="14">
        <v>6591.0</v>
      </c>
      <c r="D671" s="15">
        <v>136091.0</v>
      </c>
      <c r="E671" s="16">
        <v>0.673081465383261</v>
      </c>
      <c r="F671" s="17">
        <v>0.666838410818809</v>
      </c>
      <c r="G671" s="18"/>
      <c r="H671" s="16"/>
      <c r="I671" s="17"/>
      <c r="J671" s="17">
        <v>0.679324519947714</v>
      </c>
      <c r="K671" s="17"/>
      <c r="L671" s="24">
        <v>1.0</v>
      </c>
    </row>
    <row r="672">
      <c r="A672" s="23" t="s">
        <v>23</v>
      </c>
      <c r="B672" s="23"/>
      <c r="C672" s="14">
        <v>474.0</v>
      </c>
      <c r="D672" s="15">
        <v>34364.0</v>
      </c>
      <c r="E672" s="16">
        <v>0.665301389664352</v>
      </c>
      <c r="F672" s="17">
        <v>0.640269845260814</v>
      </c>
      <c r="G672" s="18"/>
      <c r="H672" s="16"/>
      <c r="I672" s="17"/>
      <c r="J672" s="17">
        <v>0.690332934067891</v>
      </c>
      <c r="K672" s="17"/>
      <c r="L672" s="24">
        <v>1.0</v>
      </c>
    </row>
    <row r="673">
      <c r="A673" s="23" t="s">
        <v>23</v>
      </c>
      <c r="B673" s="23"/>
      <c r="C673" s="14">
        <v>6591.0</v>
      </c>
      <c r="D673" s="15">
        <v>136091.0</v>
      </c>
      <c r="E673" s="16">
        <v>0.598080832385127</v>
      </c>
      <c r="F673" s="17">
        <v>0.591821309294945</v>
      </c>
      <c r="G673" s="18"/>
      <c r="H673" s="16"/>
      <c r="I673" s="17"/>
      <c r="J673" s="17">
        <v>0.60434035547531</v>
      </c>
      <c r="K673" s="17"/>
      <c r="L673" s="24">
        <v>1.0</v>
      </c>
    </row>
    <row r="674">
      <c r="A674" s="23" t="s">
        <v>23</v>
      </c>
      <c r="B674" s="23"/>
      <c r="C674" s="14">
        <v>6591.0</v>
      </c>
      <c r="D674" s="15">
        <v>136091.0</v>
      </c>
      <c r="E674" s="16">
        <v>0.596134751586882</v>
      </c>
      <c r="F674" s="17">
        <v>0.589912098346996</v>
      </c>
      <c r="G674" s="18"/>
      <c r="H674" s="16"/>
      <c r="I674" s="17"/>
      <c r="J674" s="17">
        <v>0.602357404826769</v>
      </c>
      <c r="K674" s="17"/>
      <c r="L674" s="24">
        <v>1.0</v>
      </c>
    </row>
    <row r="675">
      <c r="A675" s="23" t="s">
        <v>23</v>
      </c>
      <c r="B675" s="23"/>
      <c r="C675" s="14">
        <v>6425.0</v>
      </c>
      <c r="D675" s="15">
        <v>200291.0</v>
      </c>
      <c r="E675" s="16">
        <v>0.543999300871795</v>
      </c>
      <c r="F675" s="17">
        <v>0.537157376219438</v>
      </c>
      <c r="G675" s="18"/>
      <c r="H675" s="16"/>
      <c r="I675" s="17"/>
      <c r="J675" s="17">
        <v>0.550841225524152</v>
      </c>
      <c r="K675" s="17"/>
      <c r="L675" s="24">
        <v>1.0</v>
      </c>
    </row>
    <row r="676">
      <c r="A676" s="23" t="s">
        <v>23</v>
      </c>
      <c r="B676" s="23"/>
      <c r="C676" s="14">
        <v>6425.0</v>
      </c>
      <c r="D676" s="15">
        <v>200291.0</v>
      </c>
      <c r="E676" s="16">
        <v>0.543622653723698</v>
      </c>
      <c r="F676" s="17">
        <v>0.536814284182719</v>
      </c>
      <c r="G676" s="18"/>
      <c r="H676" s="16"/>
      <c r="I676" s="17"/>
      <c r="J676" s="17">
        <v>0.550431023264677</v>
      </c>
      <c r="K676" s="17"/>
      <c r="L676" s="24">
        <v>1.0</v>
      </c>
    </row>
    <row r="677">
      <c r="A677" s="23" t="s">
        <v>23</v>
      </c>
      <c r="B677" s="23"/>
      <c r="C677" s="14">
        <v>481.0</v>
      </c>
      <c r="D677" s="15">
        <v>34670.0</v>
      </c>
      <c r="E677" s="16">
        <v>0.60798431911192</v>
      </c>
      <c r="F677" s="17">
        <v>0.584921457800354</v>
      </c>
      <c r="G677" s="18"/>
      <c r="H677" s="16"/>
      <c r="I677" s="17"/>
      <c r="J677" s="17">
        <v>0.631047180423487</v>
      </c>
      <c r="K677" s="17"/>
      <c r="L677" s="24">
        <v>1.0</v>
      </c>
    </row>
    <row r="678">
      <c r="A678" s="23" t="s">
        <v>23</v>
      </c>
      <c r="B678" s="23"/>
      <c r="C678" s="14">
        <v>481.0</v>
      </c>
      <c r="D678" s="15">
        <v>34670.0</v>
      </c>
      <c r="E678" s="16">
        <v>0.608050274508444</v>
      </c>
      <c r="F678" s="17">
        <v>0.58496262289701</v>
      </c>
      <c r="G678" s="18"/>
      <c r="H678" s="16"/>
      <c r="I678" s="17"/>
      <c r="J678" s="17">
        <v>0.631137926119878</v>
      </c>
      <c r="K678" s="17"/>
      <c r="L678" s="24">
        <v>1.0</v>
      </c>
    </row>
    <row r="679">
      <c r="A679" s="23" t="s">
        <v>23</v>
      </c>
      <c r="B679" s="23"/>
      <c r="C679" s="14">
        <v>13497.0</v>
      </c>
      <c r="D679" s="15">
        <v>371052.0</v>
      </c>
      <c r="E679" s="16">
        <v>0.582534743223235</v>
      </c>
      <c r="F679" s="17">
        <v>0.543260566446143</v>
      </c>
      <c r="G679" s="18"/>
      <c r="H679" s="16"/>
      <c r="I679" s="17"/>
      <c r="J679" s="17">
        <v>0.621808920000328</v>
      </c>
      <c r="K679" s="17"/>
      <c r="L679" s="24">
        <v>3.0</v>
      </c>
    </row>
    <row r="680">
      <c r="A680" s="23" t="s">
        <v>23</v>
      </c>
      <c r="B680" s="23"/>
      <c r="C680" s="14">
        <v>6591.0</v>
      </c>
      <c r="D680" s="15">
        <v>136091.0</v>
      </c>
      <c r="E680" s="16">
        <v>0.600828476970525</v>
      </c>
      <c r="F680" s="17">
        <v>0.594492558746951</v>
      </c>
      <c r="G680" s="18"/>
      <c r="H680" s="16"/>
      <c r="I680" s="17"/>
      <c r="J680" s="17">
        <v>0.607164395194099</v>
      </c>
      <c r="K680" s="17"/>
      <c r="L680" s="24">
        <v>1.0</v>
      </c>
    </row>
    <row r="681">
      <c r="A681" s="23" t="s">
        <v>23</v>
      </c>
      <c r="B681" s="23"/>
      <c r="C681" s="14">
        <v>5313.0</v>
      </c>
      <c r="D681" s="15">
        <v>166130.0</v>
      </c>
      <c r="E681" s="16">
        <v>0.546802238866112</v>
      </c>
      <c r="F681" s="17">
        <v>0.539292391194534</v>
      </c>
      <c r="G681" s="18"/>
      <c r="H681" s="16"/>
      <c r="I681" s="17"/>
      <c r="J681" s="17">
        <v>0.55431208653769</v>
      </c>
      <c r="K681" s="17"/>
      <c r="L681" s="24">
        <v>1.0</v>
      </c>
    </row>
    <row r="682">
      <c r="A682" s="23" t="s">
        <v>23</v>
      </c>
      <c r="B682" s="23"/>
      <c r="C682" s="14">
        <v>474.0</v>
      </c>
      <c r="D682" s="15">
        <v>34364.0</v>
      </c>
      <c r="E682" s="16">
        <v>0.610355219776082</v>
      </c>
      <c r="F682" s="17">
        <v>0.586706524220091</v>
      </c>
      <c r="G682" s="18"/>
      <c r="H682" s="16"/>
      <c r="I682" s="17"/>
      <c r="J682" s="17">
        <v>0.634003915332072</v>
      </c>
      <c r="K682" s="17"/>
      <c r="L682" s="24">
        <v>1.0</v>
      </c>
    </row>
    <row r="683">
      <c r="A683" s="23" t="s">
        <v>23</v>
      </c>
      <c r="B683" s="23"/>
      <c r="C683" s="14">
        <v>12378.0</v>
      </c>
      <c r="D683" s="15">
        <v>336585.0</v>
      </c>
      <c r="E683" s="16">
        <v>0.585159278600584</v>
      </c>
      <c r="F683" s="17">
        <v>0.546063837151559</v>
      </c>
      <c r="G683" s="18"/>
      <c r="H683" s="16"/>
      <c r="I683" s="17"/>
      <c r="J683" s="17">
        <v>0.624254720049609</v>
      </c>
      <c r="K683" s="17"/>
      <c r="L683" s="24">
        <v>3.0</v>
      </c>
    </row>
    <row r="684">
      <c r="A684" s="23" t="s">
        <v>23</v>
      </c>
      <c r="B684" s="23"/>
      <c r="C684" s="14">
        <v>6591.0</v>
      </c>
      <c r="D684" s="15">
        <v>136091.0</v>
      </c>
      <c r="E684" s="16">
        <v>0.628683314256163</v>
      </c>
      <c r="F684" s="17">
        <v>0.622024637782825</v>
      </c>
      <c r="G684" s="18"/>
      <c r="H684" s="16"/>
      <c r="I684" s="17"/>
      <c r="J684" s="17">
        <v>0.6353419907295</v>
      </c>
      <c r="K684" s="17"/>
      <c r="L684" s="24">
        <v>1.0</v>
      </c>
    </row>
    <row r="685">
      <c r="A685" s="23" t="s">
        <v>23</v>
      </c>
      <c r="B685" s="23"/>
      <c r="C685" s="14">
        <v>6414.0</v>
      </c>
      <c r="D685" s="15">
        <v>199921.0</v>
      </c>
      <c r="E685" s="16">
        <v>0.622311134529923</v>
      </c>
      <c r="F685" s="17">
        <v>0.615500200145104</v>
      </c>
      <c r="G685" s="18"/>
      <c r="H685" s="16"/>
      <c r="I685" s="17"/>
      <c r="J685" s="17">
        <v>0.629122068914742</v>
      </c>
      <c r="K685" s="17"/>
      <c r="L685" s="24">
        <v>1.0</v>
      </c>
    </row>
    <row r="686">
      <c r="A686" s="23" t="s">
        <v>23</v>
      </c>
      <c r="B686" s="23"/>
      <c r="C686" s="14">
        <v>481.0</v>
      </c>
      <c r="D686" s="15">
        <v>34670.0</v>
      </c>
      <c r="E686" s="16">
        <v>0.625186409603201</v>
      </c>
      <c r="F686" s="17">
        <v>0.599117146916451</v>
      </c>
      <c r="G686" s="18"/>
      <c r="H686" s="16"/>
      <c r="I686" s="17"/>
      <c r="J686" s="17">
        <v>0.65125567228995</v>
      </c>
      <c r="K686" s="17"/>
      <c r="L686" s="24">
        <v>1.0</v>
      </c>
    </row>
    <row r="687">
      <c r="A687" s="23" t="s">
        <v>23</v>
      </c>
      <c r="B687" s="23"/>
      <c r="C687" s="14">
        <v>13486.0</v>
      </c>
      <c r="D687" s="15">
        <v>370682.0</v>
      </c>
      <c r="E687" s="16">
        <v>0.625524257576621</v>
      </c>
      <c r="F687" s="17">
        <v>0.619619880820982</v>
      </c>
      <c r="G687" s="18"/>
      <c r="H687" s="16"/>
      <c r="I687" s="17"/>
      <c r="J687" s="17">
        <v>0.631428634332259</v>
      </c>
      <c r="K687" s="17"/>
      <c r="L687" s="24">
        <v>3.0</v>
      </c>
    </row>
    <row r="688">
      <c r="A688" s="23" t="s">
        <v>23</v>
      </c>
      <c r="B688" s="23"/>
      <c r="C688" s="14">
        <v>6591.0</v>
      </c>
      <c r="D688" s="15">
        <v>136091.0</v>
      </c>
      <c r="E688" s="16">
        <v>0.66311229529055</v>
      </c>
      <c r="F688" s="17">
        <v>0.656802065772479</v>
      </c>
      <c r="G688" s="18"/>
      <c r="H688" s="16"/>
      <c r="I688" s="17"/>
      <c r="J688" s="17">
        <v>0.669422524808621</v>
      </c>
      <c r="K688" s="17"/>
      <c r="L688" s="24">
        <v>1.0</v>
      </c>
    </row>
    <row r="689">
      <c r="A689" s="23" t="s">
        <v>23</v>
      </c>
      <c r="B689" s="23"/>
      <c r="C689" s="14">
        <v>6414.0</v>
      </c>
      <c r="D689" s="15">
        <v>199921.0</v>
      </c>
      <c r="E689" s="16">
        <v>0.6309232234186</v>
      </c>
      <c r="F689" s="17">
        <v>0.6241545459326</v>
      </c>
      <c r="G689" s="18"/>
      <c r="H689" s="16"/>
      <c r="I689" s="17"/>
      <c r="J689" s="17">
        <v>0.637691900904599</v>
      </c>
      <c r="K689" s="17"/>
      <c r="L689" s="24">
        <v>1.0</v>
      </c>
    </row>
    <row r="690">
      <c r="A690" s="23" t="s">
        <v>23</v>
      </c>
      <c r="B690" s="23"/>
      <c r="C690" s="14">
        <v>481.0</v>
      </c>
      <c r="D690" s="15">
        <v>34670.0</v>
      </c>
      <c r="E690" s="16">
        <v>0.664754823691845</v>
      </c>
      <c r="F690" s="17">
        <v>0.639959456449848</v>
      </c>
      <c r="G690" s="18"/>
      <c r="H690" s="16"/>
      <c r="I690" s="17"/>
      <c r="J690" s="17">
        <v>0.689550190933842</v>
      </c>
      <c r="K690" s="17"/>
      <c r="L690" s="24">
        <v>1.0</v>
      </c>
    </row>
    <row r="691">
      <c r="A691" s="23" t="s">
        <v>23</v>
      </c>
      <c r="B691" s="23"/>
      <c r="C691" s="14">
        <v>13486.0</v>
      </c>
      <c r="D691" s="15">
        <v>370682.0</v>
      </c>
      <c r="E691" s="16">
        <v>0.651681587738681</v>
      </c>
      <c r="F691" s="17">
        <v>0.629042013326207</v>
      </c>
      <c r="G691" s="18"/>
      <c r="H691" s="16"/>
      <c r="I691" s="17"/>
      <c r="J691" s="17">
        <v>0.674321162151155</v>
      </c>
      <c r="K691" s="17"/>
      <c r="L691" s="24">
        <v>3.0</v>
      </c>
    </row>
    <row r="692">
      <c r="A692" s="23" t="s">
        <v>23</v>
      </c>
      <c r="B692" s="23"/>
      <c r="C692" s="14">
        <v>6591.0</v>
      </c>
      <c r="D692" s="15">
        <v>136091.0</v>
      </c>
      <c r="E692" s="16">
        <v>0.555296791939115</v>
      </c>
      <c r="F692" s="17">
        <v>0.548551419306425</v>
      </c>
      <c r="G692" s="18"/>
      <c r="H692" s="16"/>
      <c r="I692" s="17"/>
      <c r="J692" s="17">
        <v>0.562042164571805</v>
      </c>
      <c r="K692" s="17"/>
      <c r="L692" s="24">
        <v>1.0</v>
      </c>
    </row>
    <row r="693">
      <c r="A693" s="23" t="s">
        <v>23</v>
      </c>
      <c r="B693" s="23"/>
      <c r="C693" s="14">
        <v>6425.0</v>
      </c>
      <c r="D693" s="15">
        <v>200291.0</v>
      </c>
      <c r="E693" s="16">
        <v>0.556016674155823</v>
      </c>
      <c r="F693" s="17">
        <v>0.549084340722329</v>
      </c>
      <c r="G693" s="18"/>
      <c r="H693" s="16"/>
      <c r="I693" s="17"/>
      <c r="J693" s="17">
        <v>0.562949007589318</v>
      </c>
      <c r="K693" s="17"/>
      <c r="L693" s="24">
        <v>1.0</v>
      </c>
    </row>
    <row r="694">
      <c r="A694" s="23" t="s">
        <v>23</v>
      </c>
      <c r="B694" s="23"/>
      <c r="C694" s="14">
        <v>481.0</v>
      </c>
      <c r="D694" s="15">
        <v>34670.0</v>
      </c>
      <c r="E694" s="16">
        <v>0.501482135377873</v>
      </c>
      <c r="F694" s="17">
        <v>0.474997655887241</v>
      </c>
      <c r="G694" s="18"/>
      <c r="H694" s="16"/>
      <c r="I694" s="17"/>
      <c r="J694" s="17">
        <v>0.527966614868505</v>
      </c>
      <c r="K694" s="17"/>
      <c r="L694" s="24">
        <v>1.0</v>
      </c>
    </row>
    <row r="695">
      <c r="A695" s="23" t="s">
        <v>23</v>
      </c>
      <c r="B695" s="23"/>
      <c r="C695" s="14">
        <v>13497.0</v>
      </c>
      <c r="D695" s="15">
        <v>371052.0</v>
      </c>
      <c r="E695" s="16">
        <v>0.539843309086256</v>
      </c>
      <c r="F695" s="17">
        <v>0.506851410025088</v>
      </c>
      <c r="G695" s="18"/>
      <c r="H695" s="16"/>
      <c r="I695" s="17"/>
      <c r="J695" s="17">
        <v>0.572835208147424</v>
      </c>
      <c r="K695" s="17"/>
      <c r="L695" s="24">
        <v>3.0</v>
      </c>
    </row>
    <row r="696">
      <c r="A696" s="23" t="s">
        <v>23</v>
      </c>
      <c r="B696" s="23"/>
      <c r="C696" s="14">
        <v>6591.0</v>
      </c>
      <c r="D696" s="15">
        <v>136091.0</v>
      </c>
      <c r="E696" s="16">
        <v>0.670854424413346</v>
      </c>
      <c r="F696" s="17">
        <v>0.664606190389586</v>
      </c>
      <c r="G696" s="18"/>
      <c r="H696" s="16"/>
      <c r="I696" s="17"/>
      <c r="J696" s="17">
        <v>0.677102658437106</v>
      </c>
      <c r="K696" s="17"/>
      <c r="L696" s="24">
        <v>1.0</v>
      </c>
    </row>
    <row r="697">
      <c r="A697" s="23" t="s">
        <v>23</v>
      </c>
      <c r="B697" s="23"/>
      <c r="C697" s="14">
        <v>6425.0</v>
      </c>
      <c r="D697" s="15">
        <v>226057.0</v>
      </c>
      <c r="E697" s="16">
        <v>0.654002553896066</v>
      </c>
      <c r="F697" s="17">
        <v>0.647259725454119</v>
      </c>
      <c r="G697" s="18"/>
      <c r="H697" s="16"/>
      <c r="I697" s="17"/>
      <c r="J697" s="17">
        <v>0.660745382338013</v>
      </c>
      <c r="K697" s="17"/>
      <c r="L697" s="24">
        <v>1.0</v>
      </c>
    </row>
    <row r="698">
      <c r="A698" s="23" t="s">
        <v>23</v>
      </c>
      <c r="B698" s="23"/>
      <c r="C698" s="14">
        <v>481.0</v>
      </c>
      <c r="D698" s="15">
        <v>34670.0</v>
      </c>
      <c r="E698" s="16">
        <v>0.664775071849694</v>
      </c>
      <c r="F698" s="17">
        <v>0.639994861365472</v>
      </c>
      <c r="G698" s="18"/>
      <c r="H698" s="16"/>
      <c r="I698" s="17"/>
      <c r="J698" s="17">
        <v>0.689555282333917</v>
      </c>
      <c r="K698" s="17"/>
      <c r="L698" s="24">
        <v>1.0</v>
      </c>
    </row>
    <row r="699">
      <c r="A699" s="23" t="s">
        <v>23</v>
      </c>
      <c r="B699" s="23"/>
      <c r="C699" s="14">
        <v>13497.0</v>
      </c>
      <c r="D699" s="15">
        <v>396818.0</v>
      </c>
      <c r="E699" s="16">
        <v>0.66287134628543</v>
      </c>
      <c r="F699" s="17">
        <v>0.6505913757921</v>
      </c>
      <c r="G699" s="18"/>
      <c r="H699" s="16"/>
      <c r="I699" s="17"/>
      <c r="J699" s="17">
        <v>0.67515131677876</v>
      </c>
      <c r="K699" s="17"/>
      <c r="L699" s="24">
        <v>3.0</v>
      </c>
    </row>
    <row r="700">
      <c r="A700" s="23" t="s">
        <v>23</v>
      </c>
      <c r="B700" s="23"/>
      <c r="C700" s="14">
        <v>6591.0</v>
      </c>
      <c r="D700" s="15">
        <v>136091.0</v>
      </c>
      <c r="E700" s="16">
        <v>0.61577666381596</v>
      </c>
      <c r="F700" s="17">
        <v>0.609444161136145</v>
      </c>
      <c r="G700" s="18"/>
      <c r="H700" s="16"/>
      <c r="I700" s="17"/>
      <c r="J700" s="17">
        <v>0.622109166495776</v>
      </c>
      <c r="K700" s="17"/>
      <c r="L700" s="24">
        <v>1.0</v>
      </c>
    </row>
    <row r="701">
      <c r="A701" s="23" t="s">
        <v>23</v>
      </c>
      <c r="B701" s="23"/>
      <c r="C701" s="14">
        <v>6425.0</v>
      </c>
      <c r="D701" s="15">
        <v>200291.0</v>
      </c>
      <c r="E701" s="16">
        <v>0.581601831597991</v>
      </c>
      <c r="F701" s="17">
        <v>0.57470145456765</v>
      </c>
      <c r="G701" s="18"/>
      <c r="H701" s="16"/>
      <c r="I701" s="17"/>
      <c r="J701" s="17">
        <v>0.588502208628332</v>
      </c>
      <c r="K701" s="17"/>
      <c r="L701" s="24">
        <v>1.0</v>
      </c>
    </row>
    <row r="702">
      <c r="A702" s="23" t="s">
        <v>23</v>
      </c>
      <c r="B702" s="23"/>
      <c r="C702" s="14">
        <v>481.0</v>
      </c>
      <c r="D702" s="15">
        <v>34670.0</v>
      </c>
      <c r="E702" s="16">
        <v>0.616056336568691</v>
      </c>
      <c r="F702" s="17">
        <v>0.592111359557093</v>
      </c>
      <c r="G702" s="18"/>
      <c r="H702" s="16"/>
      <c r="I702" s="17"/>
      <c r="J702" s="17">
        <v>0.640001313580289</v>
      </c>
      <c r="K702" s="17"/>
      <c r="L702" s="24">
        <v>1.0</v>
      </c>
    </row>
    <row r="703">
      <c r="A703" s="23" t="s">
        <v>23</v>
      </c>
      <c r="B703" s="23"/>
      <c r="C703" s="14">
        <v>13497.0</v>
      </c>
      <c r="D703" s="15">
        <v>371052.0</v>
      </c>
      <c r="E703" s="16">
        <v>0.603414568605709</v>
      </c>
      <c r="F703" s="17">
        <v>0.579912861738915</v>
      </c>
      <c r="G703" s="18"/>
      <c r="H703" s="16"/>
      <c r="I703" s="17"/>
      <c r="J703" s="17">
        <v>0.626916275472502</v>
      </c>
      <c r="K703" s="17"/>
      <c r="L703" s="24">
        <v>3.0</v>
      </c>
    </row>
    <row r="704">
      <c r="A704" s="23" t="s">
        <v>23</v>
      </c>
      <c r="B704" s="23"/>
      <c r="C704" s="14">
        <v>6591.0</v>
      </c>
      <c r="D704" s="15">
        <v>136091.0</v>
      </c>
      <c r="E704" s="16">
        <v>0.610440649286745</v>
      </c>
      <c r="F704" s="17">
        <v>0.604135092318907</v>
      </c>
      <c r="G704" s="18"/>
      <c r="H704" s="16"/>
      <c r="I704" s="17"/>
      <c r="J704" s="17">
        <v>0.616746206254582</v>
      </c>
      <c r="K704" s="17"/>
      <c r="L704" s="24">
        <v>1.0</v>
      </c>
    </row>
    <row r="705">
      <c r="A705" s="23" t="s">
        <v>23</v>
      </c>
      <c r="B705" s="23"/>
      <c r="C705" s="14">
        <v>6425.0</v>
      </c>
      <c r="D705" s="15">
        <v>200291.0</v>
      </c>
      <c r="E705" s="16">
        <v>0.579462561992027</v>
      </c>
      <c r="F705" s="17">
        <v>0.572538559089412</v>
      </c>
      <c r="G705" s="18"/>
      <c r="H705" s="16"/>
      <c r="I705" s="17"/>
      <c r="J705" s="17">
        <v>0.586386564894642</v>
      </c>
      <c r="K705" s="17"/>
      <c r="L705" s="24">
        <v>1.0</v>
      </c>
    </row>
    <row r="706">
      <c r="A706" s="23" t="s">
        <v>23</v>
      </c>
      <c r="B706" s="23"/>
      <c r="C706" s="14">
        <v>481.0</v>
      </c>
      <c r="D706" s="15">
        <v>34670.0</v>
      </c>
      <c r="E706" s="16">
        <v>0.608164974367321</v>
      </c>
      <c r="F706" s="17">
        <v>0.585072848931011</v>
      </c>
      <c r="G706" s="18"/>
      <c r="H706" s="16"/>
      <c r="I706" s="17"/>
      <c r="J706" s="17">
        <v>0.63125709980363</v>
      </c>
      <c r="K706" s="17"/>
      <c r="L706" s="24">
        <v>1.0</v>
      </c>
    </row>
    <row r="707">
      <c r="A707" s="52"/>
      <c r="B707" s="49"/>
      <c r="C707" s="50"/>
      <c r="D707" s="51"/>
      <c r="E707" s="49"/>
      <c r="F707" s="50"/>
      <c r="G707" s="51"/>
      <c r="H707" s="49"/>
      <c r="I707" s="50"/>
      <c r="J707" s="51"/>
      <c r="K707" s="50"/>
      <c r="L707" s="50"/>
      <c r="M707" s="51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</row>
    <row r="708">
      <c r="A708" s="23" t="s">
        <v>23</v>
      </c>
      <c r="B708" s="23"/>
      <c r="C708" s="14">
        <v>6591.0</v>
      </c>
      <c r="D708" s="15">
        <v>136091.0</v>
      </c>
      <c r="E708" s="16">
        <v>0.594676781715421</v>
      </c>
      <c r="F708" s="17">
        <v>0.588490180943272</v>
      </c>
      <c r="G708" s="26"/>
      <c r="H708" s="16"/>
      <c r="I708" s="17"/>
      <c r="J708" s="17">
        <v>0.60086338248757</v>
      </c>
      <c r="K708" s="17"/>
      <c r="L708" s="24">
        <v>1.0</v>
      </c>
    </row>
    <row r="709">
      <c r="A709" s="23" t="s">
        <v>23</v>
      </c>
      <c r="B709" s="23"/>
      <c r="C709" s="14">
        <v>6425.0</v>
      </c>
      <c r="D709" s="15">
        <v>200291.0</v>
      </c>
      <c r="E709" s="16">
        <v>0.543575951511755</v>
      </c>
      <c r="F709" s="17">
        <v>0.536780433194259</v>
      </c>
      <c r="G709" s="26"/>
      <c r="H709" s="16"/>
      <c r="I709" s="17"/>
      <c r="J709" s="17">
        <v>0.550371469829251</v>
      </c>
      <c r="K709" s="17"/>
      <c r="L709" s="24">
        <v>1.0</v>
      </c>
    </row>
    <row r="710">
      <c r="A710" s="23" t="s">
        <v>23</v>
      </c>
      <c r="B710" s="23"/>
      <c r="C710" s="14">
        <v>481.0</v>
      </c>
      <c r="D710" s="15">
        <v>34670.0</v>
      </c>
      <c r="E710" s="16">
        <v>0.608079991657759</v>
      </c>
      <c r="F710" s="17">
        <v>0.584986268352136</v>
      </c>
      <c r="G710" s="26"/>
      <c r="H710" s="16"/>
      <c r="I710" s="17"/>
      <c r="J710" s="17">
        <v>0.631173714963381</v>
      </c>
      <c r="K710" s="17"/>
      <c r="L710" s="24">
        <v>1.0</v>
      </c>
    </row>
    <row r="711">
      <c r="A711" s="23" t="s">
        <v>23</v>
      </c>
      <c r="B711" s="23"/>
      <c r="C711" s="14">
        <v>13497.0</v>
      </c>
      <c r="D711" s="15">
        <v>371052.0</v>
      </c>
      <c r="E711" s="16"/>
      <c r="G711" s="26"/>
      <c r="H711" s="16"/>
      <c r="I711" s="17"/>
      <c r="J711" s="17"/>
      <c r="K711" s="17"/>
      <c r="L711" s="24">
        <v>3.0</v>
      </c>
    </row>
    <row r="712">
      <c r="A712" s="23" t="s">
        <v>23</v>
      </c>
      <c r="B712" s="23"/>
      <c r="C712" s="14">
        <v>6591.0</v>
      </c>
      <c r="D712" s="15">
        <v>136091.0</v>
      </c>
      <c r="E712" s="16">
        <v>0.602043732155778</v>
      </c>
      <c r="F712" s="17">
        <v>0.595756766137865</v>
      </c>
      <c r="G712" s="18"/>
      <c r="H712" s="16"/>
      <c r="I712" s="17"/>
      <c r="J712" s="17">
        <v>0.608330698173691</v>
      </c>
      <c r="K712" s="17"/>
      <c r="L712" s="24">
        <v>1.0</v>
      </c>
    </row>
    <row r="713">
      <c r="A713" s="23" t="s">
        <v>23</v>
      </c>
      <c r="B713" s="23"/>
      <c r="C713" s="14">
        <v>6414.0</v>
      </c>
      <c r="D713" s="15">
        <v>199921.0</v>
      </c>
      <c r="E713" s="16">
        <v>0.54689423152849</v>
      </c>
      <c r="F713" s="17">
        <v>0.540078700460614</v>
      </c>
      <c r="G713" s="18"/>
      <c r="H713" s="16"/>
      <c r="I713" s="17"/>
      <c r="J713" s="17">
        <v>0.553709762596367</v>
      </c>
      <c r="K713" s="17"/>
      <c r="L713" s="24">
        <v>1.0</v>
      </c>
    </row>
    <row r="714">
      <c r="A714" s="23" t="s">
        <v>23</v>
      </c>
      <c r="B714" s="23"/>
      <c r="C714" s="14">
        <v>481.0</v>
      </c>
      <c r="D714" s="15">
        <v>34670.0</v>
      </c>
      <c r="E714" s="16">
        <v>0.616026381205755</v>
      </c>
      <c r="F714" s="17">
        <v>0.592073100694766</v>
      </c>
      <c r="G714" s="18"/>
      <c r="H714" s="16"/>
      <c r="I714" s="17"/>
      <c r="J714" s="17">
        <v>0.639979661716744</v>
      </c>
      <c r="K714" s="17"/>
      <c r="L714" s="24">
        <v>1.0</v>
      </c>
    </row>
    <row r="715">
      <c r="A715" s="23" t="s">
        <v>23</v>
      </c>
      <c r="B715" s="23"/>
      <c r="C715" s="14">
        <v>13486.0</v>
      </c>
      <c r="D715" s="15">
        <v>370682.0</v>
      </c>
      <c r="E715" s="16">
        <v>0.58742108277985</v>
      </c>
      <c r="F715" s="17">
        <v>0.545878652256813</v>
      </c>
      <c r="G715" s="18"/>
      <c r="H715" s="16"/>
      <c r="I715" s="17"/>
      <c r="J715" s="17">
        <v>0.628963513302887</v>
      </c>
      <c r="K715" s="17"/>
      <c r="L715" s="24">
        <v>3.0</v>
      </c>
    </row>
    <row r="716">
      <c r="A716" s="23" t="s">
        <v>7</v>
      </c>
      <c r="B716" s="23"/>
      <c r="C716" s="14">
        <v>7646.0</v>
      </c>
      <c r="D716" s="15">
        <v>208882.0</v>
      </c>
      <c r="E716" s="16">
        <v>0.59635389951165</v>
      </c>
      <c r="F716" s="17">
        <v>0.589747448491465</v>
      </c>
      <c r="G716" s="18"/>
      <c r="H716" s="16"/>
      <c r="I716" s="17"/>
      <c r="J716" s="17">
        <v>0.602960350531834</v>
      </c>
      <c r="K716" s="17"/>
      <c r="L716" s="24">
        <v>1.0</v>
      </c>
    </row>
    <row r="717">
      <c r="A717" s="23" t="s">
        <v>7</v>
      </c>
      <c r="B717" s="23"/>
      <c r="C717" s="14">
        <v>7646.0</v>
      </c>
      <c r="D717" s="15">
        <v>208882.0</v>
      </c>
      <c r="E717" s="16">
        <v>0.605892336960927</v>
      </c>
      <c r="F717" s="17">
        <v>0.599402178379163</v>
      </c>
      <c r="G717" s="18"/>
      <c r="H717" s="16"/>
      <c r="I717" s="17"/>
      <c r="J717" s="17">
        <v>0.61238249554269</v>
      </c>
      <c r="K717" s="17"/>
      <c r="L717" s="24">
        <v>1.0</v>
      </c>
    </row>
    <row r="718">
      <c r="A718" s="23" t="s">
        <v>7</v>
      </c>
      <c r="B718" s="23"/>
      <c r="C718" s="14">
        <v>17516.0</v>
      </c>
      <c r="D718" s="15">
        <v>396968.0</v>
      </c>
      <c r="E718" s="16">
        <v>0.554188236622177</v>
      </c>
      <c r="F718" s="17">
        <v>0.549876793616231</v>
      </c>
      <c r="G718" s="18"/>
      <c r="H718" s="16"/>
      <c r="I718" s="17"/>
      <c r="J718" s="17">
        <v>0.558499679628123</v>
      </c>
      <c r="K718" s="17"/>
      <c r="L718" s="24">
        <v>1.0</v>
      </c>
    </row>
    <row r="719">
      <c r="A719" s="23" t="s">
        <v>9</v>
      </c>
      <c r="B719" s="23"/>
      <c r="C719" s="14">
        <v>1847.0</v>
      </c>
      <c r="D719" s="15">
        <v>250919.0</v>
      </c>
      <c r="E719" s="16">
        <v>0.616185919776632</v>
      </c>
      <c r="F719" s="17">
        <v>0.603311398343424</v>
      </c>
      <c r="G719" s="18"/>
      <c r="H719" s="16"/>
      <c r="I719" s="17"/>
      <c r="J719" s="17">
        <v>0.62906044120984</v>
      </c>
      <c r="K719" s="17"/>
      <c r="L719" s="24">
        <v>1.0</v>
      </c>
    </row>
    <row r="720">
      <c r="A720" s="23" t="s">
        <v>9</v>
      </c>
      <c r="B720" s="23"/>
      <c r="C720" s="14">
        <v>1847.0</v>
      </c>
      <c r="D720" s="15">
        <v>250919.0</v>
      </c>
      <c r="E720" s="16">
        <v>0.598881168458466</v>
      </c>
      <c r="F720" s="17">
        <v>0.585649109660644</v>
      </c>
      <c r="G720" s="18"/>
      <c r="H720" s="16"/>
      <c r="I720" s="17"/>
      <c r="J720" s="17">
        <v>0.612113227256288</v>
      </c>
      <c r="K720" s="17"/>
      <c r="L720" s="24">
        <v>1.0</v>
      </c>
    </row>
    <row r="721">
      <c r="A721" s="23" t="s">
        <v>9</v>
      </c>
      <c r="B721" s="23"/>
      <c r="C721" s="14">
        <v>2428.0</v>
      </c>
      <c r="D721" s="15">
        <v>430349.0</v>
      </c>
      <c r="E721" s="16">
        <v>0.592097341091498</v>
      </c>
      <c r="F721" s="17">
        <v>0.580529315331627</v>
      </c>
      <c r="G721" s="18"/>
      <c r="H721" s="16"/>
      <c r="I721" s="17"/>
      <c r="J721" s="17">
        <v>0.603665366851369</v>
      </c>
      <c r="K721" s="17"/>
      <c r="L721" s="24">
        <v>1.0</v>
      </c>
    </row>
    <row r="722">
      <c r="A722" s="23" t="s">
        <v>11</v>
      </c>
      <c r="B722" s="23"/>
      <c r="C722" s="14">
        <v>18099.0</v>
      </c>
      <c r="D722" s="15">
        <v>213762.0</v>
      </c>
      <c r="E722" s="16">
        <v>0.63945570183612</v>
      </c>
      <c r="F722" s="17">
        <v>0.635576487437229</v>
      </c>
      <c r="G722" s="18"/>
      <c r="H722" s="16"/>
      <c r="I722" s="17"/>
      <c r="J722" s="17">
        <v>0.643334916235012</v>
      </c>
      <c r="K722" s="17"/>
      <c r="L722" s="24">
        <v>1.0</v>
      </c>
    </row>
    <row r="723">
      <c r="A723" s="23" t="s">
        <v>11</v>
      </c>
      <c r="B723" s="23"/>
      <c r="C723" s="14">
        <v>18099.0</v>
      </c>
      <c r="D723" s="15">
        <v>213762.0</v>
      </c>
      <c r="E723" s="16">
        <v>0.638980627222598</v>
      </c>
      <c r="F723" s="17">
        <v>0.63506773165473</v>
      </c>
      <c r="G723" s="18"/>
      <c r="H723" s="16"/>
      <c r="I723" s="17"/>
      <c r="J723" s="17">
        <v>0.642893522790466</v>
      </c>
      <c r="K723" s="17"/>
      <c r="L723" s="24">
        <v>1.0</v>
      </c>
    </row>
    <row r="724">
      <c r="A724" s="23" t="s">
        <v>11</v>
      </c>
      <c r="B724" s="23"/>
      <c r="C724" s="14">
        <v>16322.0</v>
      </c>
      <c r="D724" s="15">
        <v>408182.0</v>
      </c>
      <c r="E724" s="16">
        <v>0.669879807000103</v>
      </c>
      <c r="F724" s="17">
        <v>0.665810039789961</v>
      </c>
      <c r="G724" s="18"/>
      <c r="H724" s="16"/>
      <c r="I724" s="17"/>
      <c r="J724" s="17">
        <v>0.673949574210244</v>
      </c>
      <c r="K724" s="17"/>
      <c r="L724" s="24">
        <v>1.0</v>
      </c>
    </row>
    <row r="725">
      <c r="A725" s="23" t="s">
        <v>13</v>
      </c>
      <c r="B725" s="23"/>
      <c r="C725" s="14">
        <v>7434.0</v>
      </c>
      <c r="D725" s="15">
        <v>244839.0</v>
      </c>
      <c r="E725" s="16">
        <v>0.677152570940343</v>
      </c>
      <c r="F725" s="17">
        <v>0.671536541054155</v>
      </c>
      <c r="G725" s="18"/>
      <c r="H725" s="16"/>
      <c r="I725" s="17"/>
      <c r="J725" s="17">
        <v>0.682768600826531</v>
      </c>
      <c r="K725" s="17"/>
      <c r="L725" s="24">
        <v>1.0</v>
      </c>
    </row>
    <row r="726">
      <c r="A726" s="23" t="s">
        <v>13</v>
      </c>
      <c r="B726" s="23"/>
      <c r="C726" s="14">
        <v>7434.0</v>
      </c>
      <c r="D726" s="15">
        <v>244839.0</v>
      </c>
      <c r="E726" s="16">
        <v>0.678127102358035</v>
      </c>
      <c r="F726" s="17">
        <v>0.672514628984823</v>
      </c>
      <c r="G726" s="18"/>
      <c r="H726" s="16"/>
      <c r="I726" s="17"/>
      <c r="J726" s="17">
        <v>0.683739575731248</v>
      </c>
      <c r="K726" s="17"/>
      <c r="L726" s="24">
        <v>1.0</v>
      </c>
    </row>
    <row r="727">
      <c r="A727" s="23" t="s">
        <v>13</v>
      </c>
      <c r="B727" s="23"/>
      <c r="C727" s="14">
        <v>11060.0</v>
      </c>
      <c r="D727" s="15">
        <v>416512.0</v>
      </c>
      <c r="E727" s="16">
        <v>0.677672631868694</v>
      </c>
      <c r="F727" s="17">
        <v>0.673000471352853</v>
      </c>
      <c r="G727" s="18"/>
      <c r="H727" s="16"/>
      <c r="I727" s="17"/>
      <c r="J727" s="17">
        <v>0.682344792384534</v>
      </c>
      <c r="K727" s="17"/>
      <c r="L727" s="24">
        <v>1.0</v>
      </c>
    </row>
    <row r="728">
      <c r="A728" s="23" t="s">
        <v>15</v>
      </c>
      <c r="B728" s="23"/>
      <c r="C728" s="14">
        <v>12874.0</v>
      </c>
      <c r="D728" s="15">
        <v>227334.0</v>
      </c>
      <c r="E728" s="16">
        <v>0.651069190212588</v>
      </c>
      <c r="F728" s="17">
        <v>0.646556933996514</v>
      </c>
      <c r="G728" s="18"/>
      <c r="H728" s="16"/>
      <c r="I728" s="17"/>
      <c r="J728" s="17">
        <v>0.655581446428663</v>
      </c>
      <c r="K728" s="17"/>
      <c r="L728" s="24">
        <v>1.0</v>
      </c>
    </row>
    <row r="729">
      <c r="A729" s="23" t="s">
        <v>15</v>
      </c>
      <c r="B729" s="23"/>
      <c r="C729" s="14">
        <v>12874.0</v>
      </c>
      <c r="D729" s="15">
        <v>227334.0</v>
      </c>
      <c r="E729" s="16">
        <v>0.651975635999167</v>
      </c>
      <c r="F729" s="17">
        <v>0.647494076769542</v>
      </c>
      <c r="G729" s="18"/>
      <c r="H729" s="16"/>
      <c r="I729" s="17"/>
      <c r="J729" s="17">
        <v>0.656457195228793</v>
      </c>
      <c r="K729" s="17"/>
      <c r="L729" s="24">
        <v>1.0</v>
      </c>
    </row>
    <row r="730">
      <c r="A730" s="23" t="s">
        <v>15</v>
      </c>
      <c r="B730" s="23"/>
      <c r="C730" s="14">
        <v>16269.0</v>
      </c>
      <c r="D730" s="15">
        <v>403729.0</v>
      </c>
      <c r="E730" s="16">
        <v>0.657348481860226</v>
      </c>
      <c r="F730" s="17">
        <v>0.653258556262282</v>
      </c>
      <c r="G730" s="18"/>
      <c r="H730" s="16"/>
      <c r="I730" s="17"/>
      <c r="J730" s="17">
        <v>0.661438407458171</v>
      </c>
      <c r="K730" s="17"/>
      <c r="L730" s="24">
        <v>1.0</v>
      </c>
    </row>
    <row r="731">
      <c r="A731" s="23" t="s">
        <v>16</v>
      </c>
      <c r="B731" s="23"/>
      <c r="C731" s="14">
        <v>7823.0</v>
      </c>
      <c r="D731" s="15">
        <v>230614.0</v>
      </c>
      <c r="E731" s="16">
        <v>0.6554221038885</v>
      </c>
      <c r="F731" s="17">
        <v>0.649457651648952</v>
      </c>
      <c r="G731" s="18"/>
      <c r="H731" s="16"/>
      <c r="I731" s="17"/>
      <c r="J731" s="17">
        <v>0.661386556128048</v>
      </c>
      <c r="K731" s="17"/>
      <c r="L731" s="24">
        <v>1.0</v>
      </c>
    </row>
    <row r="732">
      <c r="A732" s="23" t="s">
        <v>16</v>
      </c>
      <c r="B732" s="23"/>
      <c r="C732" s="14">
        <v>7823.0</v>
      </c>
      <c r="D732" s="15">
        <v>230614.0</v>
      </c>
      <c r="E732" s="16">
        <v>0.651406082389808</v>
      </c>
      <c r="F732" s="17">
        <v>0.645425215444</v>
      </c>
      <c r="G732" s="18"/>
      <c r="H732" s="16"/>
      <c r="I732" s="17"/>
      <c r="J732" s="17">
        <v>0.657386949335617</v>
      </c>
      <c r="K732" s="17"/>
      <c r="L732" s="24">
        <v>1.0</v>
      </c>
    </row>
    <row r="733">
      <c r="A733" s="23" t="s">
        <v>16</v>
      </c>
      <c r="B733" s="23"/>
      <c r="C733" s="14">
        <v>15037.0</v>
      </c>
      <c r="D733" s="15">
        <v>411895.0</v>
      </c>
      <c r="E733" s="16">
        <v>0.629293156494948</v>
      </c>
      <c r="F733" s="17">
        <v>0.624504643328643</v>
      </c>
      <c r="G733" s="18"/>
      <c r="H733" s="16"/>
      <c r="I733" s="17"/>
      <c r="J733" s="17">
        <v>0.634081669661253</v>
      </c>
      <c r="K733" s="17"/>
      <c r="L733" s="24">
        <v>1.0</v>
      </c>
    </row>
    <row r="734">
      <c r="A734" s="23" t="s">
        <v>17</v>
      </c>
      <c r="B734" s="23"/>
      <c r="C734" s="14">
        <v>8402.0</v>
      </c>
      <c r="D734" s="15">
        <v>239625.0</v>
      </c>
      <c r="E734" s="16">
        <v>0.744421010532769</v>
      </c>
      <c r="F734" s="17">
        <v>0.739668629002223</v>
      </c>
      <c r="G734" s="18"/>
      <c r="H734" s="16"/>
      <c r="I734" s="17"/>
      <c r="J734" s="17">
        <v>0.749173392063315</v>
      </c>
      <c r="K734" s="17"/>
      <c r="L734" s="24">
        <v>1.0</v>
      </c>
    </row>
    <row r="735">
      <c r="A735" s="23" t="s">
        <v>17</v>
      </c>
      <c r="B735" s="23"/>
      <c r="C735" s="14">
        <v>8402.0</v>
      </c>
      <c r="D735" s="15">
        <v>239625.0</v>
      </c>
      <c r="E735" s="16">
        <v>0.738815864292744</v>
      </c>
      <c r="F735" s="17">
        <v>0.733963576961113</v>
      </c>
      <c r="G735" s="18"/>
      <c r="H735" s="16"/>
      <c r="I735" s="17"/>
      <c r="J735" s="17">
        <v>0.743668151624375</v>
      </c>
      <c r="K735" s="17"/>
      <c r="L735" s="24">
        <v>1.0</v>
      </c>
    </row>
    <row r="736">
      <c r="A736" s="23" t="s">
        <v>17</v>
      </c>
      <c r="B736" s="23"/>
      <c r="C736" s="14">
        <v>19289.0</v>
      </c>
      <c r="D736" s="15">
        <v>397238.0</v>
      </c>
      <c r="E736" s="16">
        <v>0.709518100135058</v>
      </c>
      <c r="F736" s="17">
        <v>0.706073064458244</v>
      </c>
      <c r="G736" s="18"/>
      <c r="H736" s="16"/>
      <c r="I736" s="17"/>
      <c r="J736" s="17">
        <v>0.712963135811871</v>
      </c>
      <c r="K736" s="17"/>
      <c r="L736" s="24">
        <v>1.0</v>
      </c>
    </row>
    <row r="737">
      <c r="A737" s="23" t="s">
        <v>18</v>
      </c>
      <c r="B737" s="23"/>
      <c r="C737" s="14">
        <v>12168.0</v>
      </c>
      <c r="D737" s="15">
        <v>235382.0</v>
      </c>
      <c r="E737" s="16">
        <v>0.753242756369055</v>
      </c>
      <c r="F737" s="17">
        <v>0.749342819077974</v>
      </c>
      <c r="G737" s="18"/>
      <c r="H737" s="16"/>
      <c r="I737" s="17"/>
      <c r="J737" s="17">
        <v>0.757142693660136</v>
      </c>
      <c r="K737" s="17"/>
      <c r="L737" s="24">
        <v>1.0</v>
      </c>
    </row>
    <row r="738">
      <c r="A738" s="23" t="s">
        <v>18</v>
      </c>
      <c r="B738" s="23"/>
      <c r="C738" s="14">
        <v>12168.0</v>
      </c>
      <c r="D738" s="15">
        <v>235382.0</v>
      </c>
      <c r="E738" s="16">
        <v>0.753872377387132</v>
      </c>
      <c r="F738" s="17">
        <v>0.749956441350873</v>
      </c>
      <c r="G738" s="18"/>
      <c r="H738" s="16"/>
      <c r="I738" s="17"/>
      <c r="J738" s="17">
        <v>0.757788313423391</v>
      </c>
      <c r="K738" s="17"/>
      <c r="L738" s="24">
        <v>1.0</v>
      </c>
    </row>
    <row r="739">
      <c r="A739" s="23" t="s">
        <v>18</v>
      </c>
      <c r="B739" s="23"/>
      <c r="C739" s="14">
        <v>14694.0</v>
      </c>
      <c r="D739" s="15">
        <v>410556.0</v>
      </c>
      <c r="E739" s="16">
        <v>0.741397571835127</v>
      </c>
      <c r="F739" s="17">
        <v>0.737718558513094</v>
      </c>
      <c r="G739" s="18"/>
      <c r="H739" s="16"/>
      <c r="I739" s="17"/>
      <c r="J739" s="17">
        <v>0.74507658515716</v>
      </c>
      <c r="K739" s="17"/>
      <c r="L739" s="24">
        <v>1.0</v>
      </c>
    </row>
    <row r="740">
      <c r="A740" s="23" t="s">
        <v>19</v>
      </c>
      <c r="B740" s="23"/>
      <c r="C740" s="14">
        <v>2570.0</v>
      </c>
      <c r="D740" s="15">
        <v>253141.0</v>
      </c>
      <c r="E740" s="16">
        <v>0.785383857707832</v>
      </c>
      <c r="F740" s="17">
        <v>0.776926634982051</v>
      </c>
      <c r="G740" s="18"/>
      <c r="H740" s="16"/>
      <c r="I740" s="17"/>
      <c r="J740" s="17">
        <v>0.793841080433613</v>
      </c>
      <c r="K740" s="17"/>
      <c r="L740" s="24">
        <v>1.0</v>
      </c>
    </row>
    <row r="741">
      <c r="A741" s="23" t="s">
        <v>19</v>
      </c>
      <c r="B741" s="23"/>
      <c r="C741" s="14">
        <v>2570.0</v>
      </c>
      <c r="D741" s="15">
        <v>253141.0</v>
      </c>
      <c r="E741" s="16">
        <v>0.775745628372951</v>
      </c>
      <c r="F741" s="17">
        <v>0.76693833059103</v>
      </c>
      <c r="G741" s="18"/>
      <c r="H741" s="16"/>
      <c r="I741" s="17"/>
      <c r="J741" s="17">
        <v>0.784552926154872</v>
      </c>
      <c r="K741" s="17"/>
      <c r="L741" s="24">
        <v>1.0</v>
      </c>
    </row>
    <row r="742">
      <c r="A742" s="23" t="s">
        <v>19</v>
      </c>
      <c r="B742" s="23"/>
      <c r="C742" s="14">
        <v>4391.0</v>
      </c>
      <c r="D742" s="15">
        <v>427893.0</v>
      </c>
      <c r="E742" s="16">
        <v>0.787699899558679</v>
      </c>
      <c r="F742" s="17">
        <v>0.781909883077387</v>
      </c>
      <c r="G742" s="18"/>
      <c r="H742" s="16"/>
      <c r="I742" s="17"/>
      <c r="J742" s="17">
        <v>0.793489916039971</v>
      </c>
      <c r="K742" s="17"/>
      <c r="L742" s="24">
        <v>1.0</v>
      </c>
    </row>
    <row r="743">
      <c r="A743" s="23" t="s">
        <v>20</v>
      </c>
      <c r="B743" s="23"/>
      <c r="C743" s="14">
        <v>2419.0</v>
      </c>
      <c r="D743" s="15">
        <v>252258.0</v>
      </c>
      <c r="E743" s="16">
        <v>0.696782344937231</v>
      </c>
      <c r="F743" s="17">
        <v>0.687031302876504</v>
      </c>
      <c r="G743" s="18"/>
      <c r="H743" s="16"/>
      <c r="I743" s="17"/>
      <c r="J743" s="17">
        <v>0.706533386997959</v>
      </c>
      <c r="K743" s="17"/>
      <c r="L743" s="24">
        <v>1.0</v>
      </c>
    </row>
    <row r="744">
      <c r="A744" s="23" t="s">
        <v>20</v>
      </c>
      <c r="B744" s="23"/>
      <c r="C744" s="14">
        <v>2419.0</v>
      </c>
      <c r="D744" s="15">
        <v>252258.0</v>
      </c>
      <c r="E744" s="16">
        <v>0.696617395992653</v>
      </c>
      <c r="F744" s="17">
        <v>0.686874236973299</v>
      </c>
      <c r="G744" s="18"/>
      <c r="H744" s="16"/>
      <c r="I744" s="17"/>
      <c r="J744" s="17">
        <v>0.706360555012007</v>
      </c>
      <c r="K744" s="17"/>
      <c r="L744" s="24">
        <v>1.0</v>
      </c>
    </row>
    <row r="745">
      <c r="A745" s="23" t="s">
        <v>20</v>
      </c>
      <c r="B745" s="23"/>
      <c r="C745" s="14">
        <v>3764.0</v>
      </c>
      <c r="D745" s="15">
        <v>429923.0</v>
      </c>
      <c r="E745" s="16">
        <v>0.668478478289728</v>
      </c>
      <c r="F745" s="17">
        <v>0.660287669713404</v>
      </c>
      <c r="G745" s="18"/>
      <c r="H745" s="16"/>
      <c r="I745" s="17"/>
      <c r="J745" s="17">
        <v>0.676669286866052</v>
      </c>
      <c r="K745" s="17"/>
      <c r="L745" s="24">
        <v>1.0</v>
      </c>
    </row>
    <row r="746">
      <c r="A746" s="23" t="s">
        <v>21</v>
      </c>
      <c r="B746" s="23"/>
      <c r="C746" s="14">
        <v>825.0</v>
      </c>
      <c r="D746" s="15">
        <v>166287.0</v>
      </c>
      <c r="E746" s="16">
        <v>0.742491884959799</v>
      </c>
      <c r="F746" s="17">
        <v>0.727546455808866</v>
      </c>
      <c r="G746" s="18"/>
      <c r="H746" s="16"/>
      <c r="I746" s="17"/>
      <c r="J746" s="17">
        <v>0.757437314110731</v>
      </c>
      <c r="K746" s="17"/>
      <c r="L746" s="24">
        <v>1.0</v>
      </c>
    </row>
    <row r="747">
      <c r="A747" s="23" t="s">
        <v>21</v>
      </c>
      <c r="B747" s="23"/>
      <c r="C747" s="14">
        <v>825.0</v>
      </c>
      <c r="D747" s="15">
        <v>166287.0</v>
      </c>
      <c r="E747" s="16">
        <v>0.739992939829769</v>
      </c>
      <c r="F747" s="17">
        <v>0.724952686974528</v>
      </c>
      <c r="G747" s="18"/>
      <c r="H747" s="16"/>
      <c r="I747" s="17"/>
      <c r="J747" s="17">
        <v>0.755033192685009</v>
      </c>
      <c r="K747" s="17"/>
      <c r="L747" s="24">
        <v>1.0</v>
      </c>
    </row>
    <row r="748">
      <c r="A748" s="23" t="s">
        <v>21</v>
      </c>
      <c r="B748" s="23"/>
      <c r="C748" s="14">
        <v>2877.0</v>
      </c>
      <c r="D748" s="15">
        <v>433573.0</v>
      </c>
      <c r="E748" s="16">
        <v>0.69791664678259</v>
      </c>
      <c r="F748" s="17">
        <v>0.689303498881268</v>
      </c>
      <c r="G748" s="18"/>
      <c r="H748" s="16"/>
      <c r="I748" s="17"/>
      <c r="J748" s="17">
        <v>0.706529794683913</v>
      </c>
      <c r="K748" s="17"/>
      <c r="L748" s="24">
        <v>1.0</v>
      </c>
    </row>
    <row r="749">
      <c r="A749" s="23" t="s">
        <v>22</v>
      </c>
      <c r="B749" s="23"/>
      <c r="C749" s="14">
        <v>4698.0</v>
      </c>
      <c r="D749" s="15">
        <v>103055.0</v>
      </c>
      <c r="E749" s="16">
        <v>0.740421336473182</v>
      </c>
      <c r="F749" s="17">
        <v>0.734871822020778</v>
      </c>
      <c r="G749" s="18"/>
      <c r="H749" s="16"/>
      <c r="I749" s="17"/>
      <c r="J749" s="17">
        <v>0.745970850925587</v>
      </c>
      <c r="K749" s="17"/>
      <c r="L749" s="24">
        <v>1.0</v>
      </c>
    </row>
    <row r="750">
      <c r="A750" s="23" t="s">
        <v>22</v>
      </c>
      <c r="B750" s="23"/>
      <c r="C750" s="14">
        <v>4698.0</v>
      </c>
      <c r="D750" s="15">
        <v>103055.0</v>
      </c>
      <c r="E750" s="16">
        <v>0.740860671526093</v>
      </c>
      <c r="F750" s="17">
        <v>0.73531462564942</v>
      </c>
      <c r="G750" s="18"/>
      <c r="H750" s="16"/>
      <c r="I750" s="17"/>
      <c r="J750" s="17">
        <v>0.746406717402766</v>
      </c>
      <c r="K750" s="17"/>
      <c r="L750" s="24">
        <v>1.0</v>
      </c>
    </row>
    <row r="751">
      <c r="A751" s="23" t="s">
        <v>22</v>
      </c>
      <c r="B751" s="23"/>
      <c r="C751" s="14">
        <v>6263.0</v>
      </c>
      <c r="D751" s="15">
        <v>185903.0</v>
      </c>
      <c r="E751" s="16">
        <v>0.698797138610124</v>
      </c>
      <c r="F751" s="17">
        <v>0.69340819057407</v>
      </c>
      <c r="G751" s="18"/>
      <c r="H751" s="16"/>
      <c r="I751" s="17"/>
      <c r="J751" s="17">
        <v>0.704186086646177</v>
      </c>
      <c r="K751" s="17"/>
      <c r="L751" s="24">
        <v>1.0</v>
      </c>
    </row>
    <row r="752">
      <c r="A752" s="23" t="s">
        <v>23</v>
      </c>
      <c r="B752" s="23"/>
      <c r="C752" s="14">
        <v>6591.0</v>
      </c>
      <c r="D752" s="15">
        <v>136514.0</v>
      </c>
      <c r="E752" s="16">
        <v>0.59482823760124</v>
      </c>
      <c r="F752" s="17">
        <v>0.588640613810915</v>
      </c>
      <c r="G752" s="18"/>
      <c r="H752" s="16"/>
      <c r="I752" s="17"/>
      <c r="J752" s="17">
        <v>0.601015861391565</v>
      </c>
      <c r="K752" s="17"/>
      <c r="L752" s="24">
        <v>1.0</v>
      </c>
    </row>
    <row r="753">
      <c r="A753" s="23" t="s">
        <v>23</v>
      </c>
      <c r="B753" s="23"/>
      <c r="C753" s="14">
        <v>6591.0</v>
      </c>
      <c r="D753" s="15">
        <v>136514.0</v>
      </c>
      <c r="E753" s="16">
        <v>0.595461135575373</v>
      </c>
      <c r="F753" s="17">
        <v>0.589260174872029</v>
      </c>
      <c r="G753" s="18"/>
      <c r="H753" s="16"/>
      <c r="I753" s="17"/>
      <c r="J753" s="17">
        <v>0.601662096278716</v>
      </c>
      <c r="K753" s="17"/>
      <c r="L753" s="24">
        <v>1.0</v>
      </c>
    </row>
    <row r="754">
      <c r="A754" s="27" t="s">
        <v>23</v>
      </c>
      <c r="B754" s="27"/>
      <c r="C754" s="28">
        <v>6436.0</v>
      </c>
      <c r="D754" s="29">
        <v>226478.0</v>
      </c>
      <c r="E754" s="30">
        <v>0.552268342286639</v>
      </c>
      <c r="F754" s="31">
        <v>0.545441293284226</v>
      </c>
      <c r="G754" s="32"/>
      <c r="H754" s="16"/>
      <c r="I754" s="17"/>
      <c r="J754" s="17">
        <v>0.559095391289052</v>
      </c>
      <c r="K754" s="17"/>
      <c r="L754" s="24">
        <v>1.0</v>
      </c>
    </row>
    <row r="755">
      <c r="A755" s="52"/>
      <c r="B755" s="49"/>
      <c r="C755" s="50"/>
      <c r="D755" s="51"/>
      <c r="E755" s="49"/>
      <c r="F755" s="50"/>
      <c r="G755" s="51"/>
      <c r="H755" s="49"/>
      <c r="I755" s="55"/>
      <c r="J755" s="56"/>
      <c r="K755" s="55"/>
      <c r="L755" s="55"/>
      <c r="M755" s="56"/>
    </row>
    <row r="756">
      <c r="A756" s="61"/>
      <c r="B756" s="61"/>
      <c r="C756" s="62"/>
      <c r="D756" s="62"/>
      <c r="E756" s="63"/>
      <c r="F756" s="63"/>
      <c r="G756" s="63"/>
      <c r="H756" s="64"/>
      <c r="I756" s="65"/>
      <c r="J756" s="65"/>
      <c r="K756" s="65"/>
      <c r="L756" s="66"/>
      <c r="M756" s="67"/>
    </row>
    <row r="757">
      <c r="A757" s="68"/>
      <c r="B757" s="68"/>
      <c r="C757" s="69"/>
      <c r="D757" s="69"/>
      <c r="E757" s="50"/>
      <c r="F757" s="50"/>
      <c r="G757" s="50"/>
      <c r="H757" s="65"/>
      <c r="I757" s="65"/>
      <c r="J757" s="65"/>
      <c r="K757" s="65"/>
      <c r="L757" s="66"/>
      <c r="M757" s="67"/>
    </row>
    <row r="758">
      <c r="A758" s="68"/>
      <c r="B758" s="68"/>
      <c r="C758" s="69"/>
      <c r="D758" s="69"/>
      <c r="E758" s="50"/>
      <c r="F758" s="50"/>
      <c r="G758" s="50"/>
      <c r="H758" s="65"/>
      <c r="I758" s="65"/>
      <c r="J758" s="65"/>
      <c r="K758" s="65"/>
      <c r="L758" s="66"/>
      <c r="M758" s="67"/>
    </row>
    <row r="759">
      <c r="A759" s="68"/>
      <c r="B759" s="68"/>
      <c r="C759" s="69"/>
      <c r="D759" s="69"/>
      <c r="E759" s="50"/>
      <c r="F759" s="50"/>
      <c r="G759" s="50"/>
      <c r="H759" s="65"/>
      <c r="I759" s="65"/>
      <c r="J759" s="65"/>
      <c r="K759" s="65"/>
      <c r="L759" s="66"/>
      <c r="M759" s="67"/>
    </row>
    <row r="760">
      <c r="A760" s="68"/>
      <c r="B760" s="68"/>
      <c r="C760" s="69"/>
      <c r="D760" s="69"/>
      <c r="E760" s="50"/>
      <c r="F760" s="50"/>
      <c r="G760" s="50"/>
      <c r="H760" s="65"/>
      <c r="I760" s="65"/>
      <c r="J760" s="65"/>
      <c r="K760" s="65"/>
      <c r="L760" s="66"/>
      <c r="M760" s="67"/>
    </row>
    <row r="761">
      <c r="A761" s="68"/>
      <c r="B761" s="68"/>
      <c r="C761" s="69"/>
      <c r="D761" s="69"/>
      <c r="E761" s="50"/>
      <c r="F761" s="50"/>
      <c r="G761" s="50"/>
      <c r="H761" s="65"/>
      <c r="I761" s="65"/>
      <c r="J761" s="65"/>
      <c r="K761" s="65"/>
      <c r="L761" s="66"/>
      <c r="M761" s="67"/>
    </row>
    <row r="762">
      <c r="A762" s="68"/>
      <c r="B762" s="68"/>
      <c r="C762" s="69"/>
      <c r="D762" s="69"/>
      <c r="E762" s="50"/>
      <c r="F762" s="50"/>
      <c r="G762" s="50"/>
      <c r="H762" s="65"/>
      <c r="I762" s="65"/>
      <c r="J762" s="65"/>
      <c r="K762" s="65"/>
      <c r="L762" s="66"/>
      <c r="M762" s="67"/>
    </row>
    <row r="763">
      <c r="A763" s="68"/>
      <c r="B763" s="68"/>
      <c r="C763" s="69"/>
      <c r="D763" s="69"/>
      <c r="E763" s="50"/>
      <c r="F763" s="50"/>
      <c r="G763" s="50"/>
      <c r="H763" s="65"/>
      <c r="I763" s="65"/>
      <c r="J763" s="65"/>
      <c r="K763" s="65"/>
      <c r="L763" s="66"/>
      <c r="M763" s="67"/>
    </row>
    <row r="764">
      <c r="A764" s="68"/>
      <c r="B764" s="68"/>
      <c r="C764" s="69"/>
      <c r="D764" s="69"/>
      <c r="E764" s="50"/>
      <c r="F764" s="50"/>
      <c r="G764" s="50"/>
      <c r="H764" s="65"/>
      <c r="I764" s="65"/>
      <c r="J764" s="65"/>
      <c r="K764" s="65"/>
      <c r="L764" s="66"/>
      <c r="M764" s="67"/>
    </row>
    <row r="765">
      <c r="A765" s="68"/>
      <c r="B765" s="68"/>
      <c r="C765" s="69"/>
      <c r="D765" s="69"/>
      <c r="E765" s="50"/>
      <c r="F765" s="50"/>
      <c r="G765" s="50"/>
      <c r="H765" s="65"/>
      <c r="I765" s="65"/>
      <c r="J765" s="65"/>
      <c r="K765" s="65"/>
      <c r="L765" s="66"/>
      <c r="M765" s="67"/>
    </row>
    <row r="766">
      <c r="A766" s="68"/>
      <c r="B766" s="68"/>
      <c r="C766" s="69"/>
      <c r="D766" s="69"/>
      <c r="E766" s="50"/>
      <c r="F766" s="50"/>
      <c r="G766" s="50"/>
      <c r="H766" s="65"/>
      <c r="I766" s="65"/>
      <c r="J766" s="65"/>
      <c r="K766" s="65"/>
      <c r="L766" s="66"/>
      <c r="M766" s="67"/>
    </row>
    <row r="767">
      <c r="A767" s="68"/>
      <c r="B767" s="68"/>
      <c r="C767" s="69"/>
      <c r="D767" s="69"/>
      <c r="E767" s="50"/>
      <c r="F767" s="50"/>
      <c r="G767" s="50"/>
      <c r="H767" s="65"/>
      <c r="I767" s="65"/>
      <c r="J767" s="65"/>
      <c r="K767" s="65"/>
      <c r="L767" s="66"/>
      <c r="M767" s="67"/>
    </row>
    <row r="768">
      <c r="A768" s="68"/>
      <c r="B768" s="68"/>
      <c r="C768" s="69"/>
      <c r="D768" s="69"/>
      <c r="E768" s="50"/>
      <c r="F768" s="50"/>
      <c r="G768" s="50"/>
      <c r="H768" s="65"/>
      <c r="I768" s="65"/>
      <c r="J768" s="65"/>
      <c r="K768" s="65"/>
      <c r="L768" s="66"/>
      <c r="M768" s="67"/>
    </row>
    <row r="769">
      <c r="A769" s="68"/>
      <c r="B769" s="68"/>
      <c r="C769" s="69"/>
      <c r="D769" s="69"/>
      <c r="E769" s="50"/>
      <c r="F769" s="50"/>
      <c r="G769" s="50"/>
      <c r="H769" s="65"/>
      <c r="I769" s="65"/>
      <c r="J769" s="65"/>
      <c r="K769" s="65"/>
      <c r="L769" s="66"/>
      <c r="M769" s="67"/>
    </row>
    <row r="770">
      <c r="A770" s="68"/>
      <c r="B770" s="68"/>
      <c r="C770" s="69"/>
      <c r="D770" s="69"/>
      <c r="E770" s="50"/>
      <c r="F770" s="50"/>
      <c r="G770" s="50"/>
      <c r="H770" s="65"/>
      <c r="I770" s="65"/>
      <c r="J770" s="65"/>
      <c r="K770" s="65"/>
      <c r="L770" s="66"/>
      <c r="M770" s="67"/>
    </row>
    <row r="771">
      <c r="A771" s="68"/>
      <c r="B771" s="68"/>
      <c r="C771" s="69"/>
      <c r="D771" s="69"/>
      <c r="E771" s="50"/>
      <c r="F771" s="50"/>
      <c r="G771" s="50"/>
      <c r="H771" s="65"/>
      <c r="I771" s="65"/>
      <c r="J771" s="65"/>
      <c r="K771" s="65"/>
      <c r="L771" s="66"/>
      <c r="M771" s="67"/>
    </row>
    <row r="772">
      <c r="A772" s="68"/>
      <c r="B772" s="68"/>
      <c r="C772" s="69"/>
      <c r="D772" s="69"/>
      <c r="E772" s="50"/>
      <c r="F772" s="50"/>
      <c r="G772" s="50"/>
      <c r="H772" s="65"/>
      <c r="I772" s="65"/>
      <c r="J772" s="65"/>
      <c r="K772" s="65"/>
      <c r="L772" s="66"/>
      <c r="M772" s="67"/>
    </row>
    <row r="773">
      <c r="A773" s="68"/>
      <c r="B773" s="68"/>
      <c r="C773" s="69"/>
      <c r="D773" s="69"/>
      <c r="E773" s="50"/>
      <c r="F773" s="50"/>
      <c r="G773" s="50"/>
      <c r="H773" s="65"/>
      <c r="I773" s="65"/>
      <c r="J773" s="65"/>
      <c r="K773" s="65"/>
      <c r="L773" s="66"/>
      <c r="M773" s="67"/>
    </row>
    <row r="774">
      <c r="A774" s="68"/>
      <c r="B774" s="68"/>
      <c r="C774" s="69"/>
      <c r="D774" s="69"/>
      <c r="E774" s="50"/>
      <c r="F774" s="50"/>
      <c r="G774" s="50"/>
      <c r="H774" s="65"/>
      <c r="I774" s="65"/>
      <c r="J774" s="65"/>
      <c r="K774" s="65"/>
      <c r="L774" s="66"/>
      <c r="M774" s="67"/>
    </row>
    <row r="775">
      <c r="A775" s="68"/>
      <c r="B775" s="68"/>
      <c r="C775" s="69"/>
      <c r="D775" s="69"/>
      <c r="E775" s="50"/>
      <c r="F775" s="50"/>
      <c r="G775" s="50"/>
      <c r="H775" s="65"/>
      <c r="I775" s="65"/>
      <c r="J775" s="65"/>
      <c r="K775" s="65"/>
      <c r="L775" s="66"/>
      <c r="M775" s="67"/>
    </row>
    <row r="776">
      <c r="A776" s="68"/>
      <c r="B776" s="68"/>
      <c r="C776" s="69"/>
      <c r="D776" s="69"/>
      <c r="E776" s="50"/>
      <c r="F776" s="50"/>
      <c r="G776" s="50"/>
      <c r="H776" s="65"/>
      <c r="I776" s="65"/>
      <c r="J776" s="65"/>
      <c r="K776" s="65"/>
      <c r="L776" s="66"/>
      <c r="M776" s="67"/>
    </row>
    <row r="777">
      <c r="A777" s="68"/>
      <c r="B777" s="68"/>
      <c r="C777" s="69"/>
      <c r="D777" s="69"/>
      <c r="E777" s="50"/>
      <c r="F777" s="50"/>
      <c r="G777" s="50"/>
      <c r="H777" s="65"/>
      <c r="I777" s="65"/>
      <c r="J777" s="65"/>
      <c r="K777" s="65"/>
      <c r="L777" s="66"/>
      <c r="M777" s="67"/>
    </row>
    <row r="778">
      <c r="A778" s="68"/>
      <c r="B778" s="68"/>
      <c r="C778" s="69"/>
      <c r="D778" s="69"/>
      <c r="E778" s="50"/>
      <c r="F778" s="50"/>
      <c r="G778" s="50"/>
      <c r="H778" s="65"/>
      <c r="I778" s="65"/>
      <c r="J778" s="65"/>
      <c r="K778" s="65"/>
      <c r="L778" s="66"/>
      <c r="M778" s="67"/>
    </row>
    <row r="779">
      <c r="A779" s="68"/>
      <c r="B779" s="68"/>
      <c r="C779" s="69"/>
      <c r="D779" s="69"/>
      <c r="E779" s="50"/>
      <c r="F779" s="50"/>
      <c r="G779" s="50"/>
      <c r="H779" s="65"/>
      <c r="I779" s="65"/>
      <c r="J779" s="65"/>
      <c r="K779" s="65"/>
      <c r="L779" s="66"/>
      <c r="M779" s="67"/>
    </row>
    <row r="780">
      <c r="A780" s="68"/>
      <c r="B780" s="68"/>
      <c r="C780" s="69"/>
      <c r="D780" s="69"/>
      <c r="E780" s="50"/>
      <c r="F780" s="50"/>
      <c r="G780" s="50"/>
      <c r="H780" s="65"/>
      <c r="I780" s="65"/>
      <c r="J780" s="65"/>
      <c r="K780" s="65"/>
      <c r="L780" s="66"/>
      <c r="M780" s="67"/>
    </row>
    <row r="781">
      <c r="A781" s="68"/>
      <c r="B781" s="68"/>
      <c r="C781" s="69"/>
      <c r="D781" s="69"/>
      <c r="E781" s="50"/>
      <c r="F781" s="50"/>
      <c r="G781" s="50"/>
      <c r="H781" s="65"/>
      <c r="I781" s="65"/>
      <c r="J781" s="65"/>
      <c r="K781" s="65"/>
      <c r="L781" s="66"/>
      <c r="M781" s="67"/>
    </row>
    <row r="782">
      <c r="A782" s="68"/>
      <c r="B782" s="68"/>
      <c r="C782" s="69"/>
      <c r="D782" s="69"/>
      <c r="E782" s="50"/>
      <c r="F782" s="50"/>
      <c r="G782" s="50"/>
      <c r="H782" s="65"/>
      <c r="I782" s="65"/>
      <c r="J782" s="65"/>
      <c r="K782" s="65"/>
      <c r="L782" s="66"/>
      <c r="M782" s="67"/>
    </row>
    <row r="783">
      <c r="A783" s="68"/>
      <c r="B783" s="68"/>
      <c r="C783" s="69"/>
      <c r="D783" s="69"/>
      <c r="E783" s="50"/>
      <c r="F783" s="50"/>
      <c r="G783" s="50"/>
      <c r="H783" s="65"/>
      <c r="I783" s="65"/>
      <c r="J783" s="65"/>
      <c r="K783" s="65"/>
      <c r="L783" s="66"/>
      <c r="M783" s="67"/>
    </row>
    <row r="784">
      <c r="A784" s="68"/>
      <c r="B784" s="68"/>
      <c r="C784" s="69"/>
      <c r="D784" s="69"/>
      <c r="E784" s="50"/>
      <c r="F784" s="50"/>
      <c r="G784" s="50"/>
      <c r="H784" s="65"/>
      <c r="I784" s="65"/>
      <c r="J784" s="65"/>
      <c r="K784" s="65"/>
      <c r="L784" s="66"/>
      <c r="M784" s="67"/>
    </row>
    <row r="785">
      <c r="A785" s="68"/>
      <c r="B785" s="68"/>
      <c r="C785" s="69"/>
      <c r="D785" s="69"/>
      <c r="E785" s="50"/>
      <c r="F785" s="50"/>
      <c r="G785" s="50"/>
      <c r="H785" s="65"/>
      <c r="I785" s="65"/>
      <c r="J785" s="65"/>
      <c r="K785" s="65"/>
      <c r="L785" s="66"/>
      <c r="M785" s="67"/>
    </row>
    <row r="786">
      <c r="A786" s="70"/>
      <c r="B786" s="70"/>
      <c r="C786" s="69"/>
      <c r="D786" s="69"/>
      <c r="E786" s="50"/>
      <c r="F786" s="50"/>
      <c r="G786" s="50"/>
      <c r="H786" s="65"/>
      <c r="I786" s="65"/>
      <c r="J786" s="65"/>
      <c r="K786" s="65"/>
      <c r="L786" s="66"/>
      <c r="M786" s="67"/>
    </row>
    <row r="787">
      <c r="A787" s="70"/>
      <c r="B787" s="70"/>
      <c r="C787" s="69"/>
      <c r="D787" s="69"/>
      <c r="E787" s="50"/>
      <c r="F787" s="50"/>
      <c r="G787" s="50"/>
      <c r="H787" s="65"/>
      <c r="I787" s="65"/>
      <c r="J787" s="65"/>
      <c r="K787" s="65"/>
      <c r="L787" s="66"/>
      <c r="M787" s="67"/>
    </row>
    <row r="788">
      <c r="A788" s="70"/>
      <c r="B788" s="70"/>
      <c r="C788" s="69"/>
      <c r="D788" s="69"/>
      <c r="E788" s="50"/>
      <c r="F788" s="50"/>
      <c r="G788" s="50"/>
      <c r="H788" s="65"/>
      <c r="I788" s="65"/>
      <c r="J788" s="65"/>
      <c r="K788" s="65"/>
      <c r="L788" s="66"/>
      <c r="M788" s="67"/>
    </row>
    <row r="789">
      <c r="A789" s="70"/>
      <c r="B789" s="70"/>
      <c r="C789" s="69"/>
      <c r="D789" s="69"/>
      <c r="E789" s="50"/>
      <c r="F789" s="50"/>
      <c r="G789" s="50"/>
      <c r="H789" s="65"/>
      <c r="I789" s="65"/>
      <c r="J789" s="65"/>
      <c r="K789" s="65"/>
      <c r="L789" s="66"/>
      <c r="M789" s="67"/>
    </row>
    <row r="790">
      <c r="A790" s="70"/>
      <c r="B790" s="70"/>
      <c r="C790" s="69"/>
      <c r="D790" s="69"/>
      <c r="E790" s="50"/>
      <c r="F790" s="50"/>
      <c r="G790" s="50"/>
      <c r="H790" s="65"/>
      <c r="I790" s="65"/>
      <c r="J790" s="65"/>
      <c r="K790" s="65"/>
      <c r="L790" s="66"/>
      <c r="M790" s="67"/>
    </row>
    <row r="791">
      <c r="A791" s="70"/>
      <c r="B791" s="70"/>
      <c r="C791" s="69"/>
      <c r="D791" s="69"/>
      <c r="E791" s="50"/>
      <c r="F791" s="50"/>
      <c r="G791" s="50"/>
      <c r="H791" s="65"/>
      <c r="I791" s="65"/>
      <c r="J791" s="65"/>
      <c r="K791" s="65"/>
      <c r="L791" s="66"/>
      <c r="M791" s="67"/>
    </row>
    <row r="792">
      <c r="A792" s="70"/>
      <c r="B792" s="70"/>
      <c r="C792" s="69"/>
      <c r="D792" s="69"/>
      <c r="E792" s="50"/>
      <c r="F792" s="50"/>
      <c r="G792" s="50"/>
      <c r="H792" s="65"/>
      <c r="I792" s="65"/>
      <c r="J792" s="65"/>
      <c r="K792" s="65"/>
      <c r="L792" s="66"/>
      <c r="M792" s="67"/>
    </row>
    <row r="793">
      <c r="A793" s="70"/>
      <c r="B793" s="70"/>
      <c r="C793" s="69"/>
      <c r="D793" s="69"/>
      <c r="E793" s="50"/>
      <c r="F793" s="50"/>
      <c r="G793" s="50"/>
      <c r="H793" s="65"/>
      <c r="I793" s="65"/>
      <c r="J793" s="65"/>
      <c r="K793" s="65"/>
      <c r="L793" s="66"/>
      <c r="M793" s="67"/>
    </row>
    <row r="794">
      <c r="A794" s="71"/>
      <c r="B794" s="71"/>
      <c r="C794" s="72"/>
      <c r="D794" s="72"/>
      <c r="E794" s="65"/>
      <c r="F794" s="65"/>
      <c r="G794" s="65"/>
      <c r="H794" s="65"/>
      <c r="I794" s="65"/>
      <c r="J794" s="65"/>
      <c r="K794" s="65"/>
      <c r="L794" s="66"/>
      <c r="M794" s="67"/>
    </row>
    <row r="795">
      <c r="A795" s="71"/>
      <c r="B795" s="71"/>
      <c r="C795" s="72"/>
      <c r="D795" s="72"/>
      <c r="E795" s="65"/>
      <c r="F795" s="65"/>
      <c r="G795" s="65"/>
      <c r="H795" s="65"/>
      <c r="I795" s="65"/>
      <c r="J795" s="65"/>
      <c r="K795" s="65"/>
      <c r="L795" s="66"/>
      <c r="M795" s="67"/>
    </row>
    <row r="796">
      <c r="A796" s="71"/>
      <c r="B796" s="71"/>
      <c r="C796" s="72"/>
      <c r="D796" s="72"/>
      <c r="E796" s="65"/>
      <c r="F796" s="65"/>
      <c r="G796" s="65"/>
      <c r="H796" s="65"/>
      <c r="I796" s="65"/>
      <c r="J796" s="65"/>
      <c r="K796" s="65"/>
      <c r="L796" s="66"/>
      <c r="M796" s="67"/>
    </row>
    <row r="797">
      <c r="A797" s="71"/>
      <c r="B797" s="71"/>
      <c r="C797" s="72"/>
      <c r="D797" s="72"/>
      <c r="E797" s="65"/>
      <c r="F797" s="65"/>
      <c r="G797" s="65"/>
      <c r="H797" s="65"/>
      <c r="I797" s="65"/>
      <c r="J797" s="65"/>
      <c r="K797" s="65"/>
      <c r="L797" s="66"/>
      <c r="M797" s="67"/>
    </row>
    <row r="798">
      <c r="A798" s="71"/>
      <c r="B798" s="71"/>
      <c r="C798" s="72"/>
      <c r="D798" s="72"/>
      <c r="E798" s="65"/>
      <c r="F798" s="65"/>
      <c r="G798" s="65"/>
      <c r="H798" s="65"/>
      <c r="I798" s="65"/>
      <c r="J798" s="65"/>
      <c r="K798" s="65"/>
      <c r="L798" s="66"/>
      <c r="M798" s="67"/>
    </row>
    <row r="799">
      <c r="A799" s="71"/>
      <c r="B799" s="71"/>
      <c r="C799" s="72"/>
      <c r="D799" s="72"/>
      <c r="E799" s="65"/>
      <c r="F799" s="65"/>
      <c r="G799" s="65"/>
      <c r="H799" s="65"/>
      <c r="I799" s="65"/>
      <c r="J799" s="65"/>
      <c r="K799" s="65"/>
      <c r="L799" s="66"/>
      <c r="M799" s="67"/>
    </row>
    <row r="800">
      <c r="A800" s="71"/>
      <c r="B800" s="71"/>
      <c r="C800" s="72"/>
      <c r="D800" s="72"/>
      <c r="E800" s="65"/>
      <c r="F800" s="65"/>
      <c r="G800" s="65"/>
      <c r="H800" s="65"/>
      <c r="I800" s="65"/>
      <c r="J800" s="65"/>
      <c r="K800" s="65"/>
      <c r="L800" s="66"/>
      <c r="M800" s="67"/>
    </row>
    <row r="801">
      <c r="A801" s="71"/>
      <c r="B801" s="71"/>
      <c r="C801" s="72"/>
      <c r="D801" s="72"/>
      <c r="E801" s="65"/>
      <c r="F801" s="65"/>
      <c r="G801" s="65"/>
      <c r="H801" s="65"/>
      <c r="I801" s="65"/>
      <c r="J801" s="65"/>
      <c r="K801" s="65"/>
      <c r="L801" s="66"/>
      <c r="M801" s="67"/>
    </row>
    <row r="802">
      <c r="A802" s="71"/>
      <c r="B802" s="71"/>
      <c r="C802" s="72"/>
      <c r="D802" s="72"/>
      <c r="E802" s="65"/>
      <c r="F802" s="65"/>
      <c r="G802" s="65"/>
      <c r="H802" s="65"/>
      <c r="I802" s="65"/>
      <c r="J802" s="65"/>
      <c r="K802" s="65"/>
      <c r="L802" s="66"/>
      <c r="M802" s="67"/>
    </row>
    <row r="803">
      <c r="A803" s="71"/>
      <c r="B803" s="71"/>
      <c r="C803" s="72"/>
      <c r="D803" s="72"/>
      <c r="E803" s="65"/>
      <c r="F803" s="65"/>
      <c r="G803" s="65"/>
      <c r="H803" s="65"/>
      <c r="I803" s="65"/>
      <c r="J803" s="65"/>
      <c r="K803" s="65"/>
      <c r="L803" s="66"/>
      <c r="M803" s="67"/>
    </row>
    <row r="804">
      <c r="A804" s="71"/>
      <c r="B804" s="71"/>
      <c r="C804" s="72"/>
      <c r="D804" s="72"/>
      <c r="E804" s="65"/>
      <c r="F804" s="65"/>
      <c r="G804" s="65"/>
      <c r="H804" s="65"/>
      <c r="I804" s="65"/>
      <c r="J804" s="65"/>
      <c r="K804" s="65"/>
      <c r="L804" s="66"/>
      <c r="M804" s="67"/>
    </row>
    <row r="805">
      <c r="A805" s="71"/>
      <c r="B805" s="71"/>
      <c r="C805" s="72"/>
      <c r="D805" s="72"/>
      <c r="E805" s="65"/>
      <c r="F805" s="65"/>
      <c r="G805" s="65"/>
      <c r="H805" s="65"/>
      <c r="I805" s="65"/>
      <c r="J805" s="65"/>
      <c r="K805" s="65"/>
      <c r="L805" s="66"/>
      <c r="M805" s="67"/>
    </row>
    <row r="806">
      <c r="A806" s="71"/>
      <c r="B806" s="71"/>
      <c r="C806" s="72"/>
      <c r="D806" s="72"/>
      <c r="E806" s="65"/>
      <c r="F806" s="65"/>
      <c r="G806" s="65"/>
      <c r="H806" s="65"/>
      <c r="I806" s="65"/>
      <c r="J806" s="65"/>
      <c r="K806" s="65"/>
      <c r="L806" s="66"/>
      <c r="M806" s="67"/>
    </row>
    <row r="807">
      <c r="A807" s="71"/>
      <c r="B807" s="71"/>
      <c r="C807" s="72"/>
      <c r="D807" s="72"/>
      <c r="E807" s="65"/>
      <c r="F807" s="65"/>
      <c r="G807" s="65"/>
      <c r="H807" s="65"/>
      <c r="I807" s="65"/>
      <c r="J807" s="65"/>
      <c r="K807" s="65"/>
      <c r="L807" s="66"/>
      <c r="M807" s="67"/>
    </row>
    <row r="808">
      <c r="A808" s="71"/>
      <c r="B808" s="71"/>
      <c r="C808" s="72"/>
      <c r="D808" s="72"/>
      <c r="E808" s="65"/>
      <c r="F808" s="65"/>
      <c r="G808" s="65"/>
      <c r="H808" s="65"/>
      <c r="I808" s="65"/>
      <c r="J808" s="65"/>
      <c r="K808" s="65"/>
      <c r="L808" s="66"/>
      <c r="M808" s="67"/>
    </row>
    <row r="809">
      <c r="A809" s="71"/>
      <c r="B809" s="71"/>
      <c r="C809" s="72"/>
      <c r="D809" s="72"/>
      <c r="E809" s="65"/>
      <c r="F809" s="65"/>
      <c r="G809" s="65"/>
      <c r="H809" s="65"/>
      <c r="I809" s="65"/>
      <c r="J809" s="65"/>
      <c r="K809" s="65"/>
      <c r="L809" s="66"/>
      <c r="M809" s="67"/>
    </row>
    <row r="810">
      <c r="A810" s="71"/>
      <c r="B810" s="71"/>
      <c r="C810" s="72"/>
      <c r="D810" s="72"/>
      <c r="E810" s="65"/>
      <c r="F810" s="65"/>
      <c r="G810" s="65"/>
      <c r="H810" s="65"/>
      <c r="I810" s="65"/>
      <c r="J810" s="65"/>
      <c r="K810" s="65"/>
      <c r="L810" s="66"/>
      <c r="M810" s="67"/>
    </row>
    <row r="811">
      <c r="A811" s="71"/>
      <c r="B811" s="71"/>
      <c r="C811" s="72"/>
      <c r="D811" s="72"/>
      <c r="E811" s="65"/>
      <c r="F811" s="65"/>
      <c r="G811" s="65"/>
      <c r="H811" s="65"/>
      <c r="I811" s="65"/>
      <c r="J811" s="65"/>
      <c r="K811" s="65"/>
      <c r="L811" s="66"/>
      <c r="M811" s="67"/>
    </row>
    <row r="812">
      <c r="A812" s="71"/>
      <c r="B812" s="71"/>
      <c r="C812" s="72"/>
      <c r="D812" s="72"/>
      <c r="E812" s="65"/>
      <c r="F812" s="65"/>
      <c r="G812" s="65"/>
      <c r="H812" s="65"/>
      <c r="I812" s="65"/>
      <c r="J812" s="65"/>
      <c r="K812" s="65"/>
      <c r="L812" s="66"/>
      <c r="M812" s="67"/>
    </row>
    <row r="813">
      <c r="A813" s="71"/>
      <c r="B813" s="71"/>
      <c r="C813" s="72"/>
      <c r="D813" s="72"/>
      <c r="E813" s="65"/>
      <c r="F813" s="65"/>
      <c r="G813" s="65"/>
      <c r="H813" s="65"/>
      <c r="I813" s="65"/>
      <c r="J813" s="65"/>
      <c r="K813" s="65"/>
      <c r="L813" s="66"/>
      <c r="M813" s="67"/>
    </row>
    <row r="814">
      <c r="A814" s="71"/>
      <c r="B814" s="71"/>
      <c r="C814" s="72"/>
      <c r="D814" s="72"/>
      <c r="E814" s="65"/>
      <c r="F814" s="65"/>
      <c r="G814" s="65"/>
      <c r="H814" s="65"/>
      <c r="I814" s="65"/>
      <c r="J814" s="65"/>
      <c r="K814" s="65"/>
      <c r="L814" s="66"/>
      <c r="M814" s="67"/>
    </row>
    <row r="815">
      <c r="A815" s="71"/>
      <c r="B815" s="71"/>
      <c r="C815" s="72"/>
      <c r="D815" s="72"/>
      <c r="E815" s="65"/>
      <c r="F815" s="65"/>
      <c r="G815" s="65"/>
      <c r="H815" s="65"/>
      <c r="I815" s="65"/>
      <c r="J815" s="65"/>
      <c r="K815" s="65"/>
      <c r="L815" s="66"/>
      <c r="M815" s="67"/>
    </row>
    <row r="816">
      <c r="A816" s="71"/>
      <c r="B816" s="71"/>
      <c r="C816" s="72"/>
      <c r="D816" s="72"/>
      <c r="E816" s="65"/>
      <c r="F816" s="65"/>
      <c r="G816" s="65"/>
      <c r="H816" s="65"/>
      <c r="I816" s="65"/>
      <c r="J816" s="65"/>
      <c r="K816" s="65"/>
      <c r="L816" s="66"/>
      <c r="M816" s="67"/>
    </row>
    <row r="817">
      <c r="A817" s="71"/>
      <c r="B817" s="71"/>
      <c r="C817" s="72"/>
      <c r="D817" s="72"/>
      <c r="E817" s="65"/>
      <c r="F817" s="65"/>
      <c r="G817" s="65"/>
      <c r="H817" s="65"/>
      <c r="I817" s="65"/>
      <c r="J817" s="65"/>
      <c r="K817" s="65"/>
      <c r="L817" s="66"/>
      <c r="M817" s="67"/>
    </row>
    <row r="818">
      <c r="A818" s="71"/>
      <c r="B818" s="71"/>
      <c r="C818" s="72"/>
      <c r="D818" s="72"/>
      <c r="E818" s="65"/>
      <c r="F818" s="65"/>
      <c r="G818" s="65"/>
      <c r="H818" s="65"/>
      <c r="I818" s="65"/>
      <c r="J818" s="65"/>
      <c r="K818" s="65"/>
      <c r="L818" s="66"/>
      <c r="M818" s="67"/>
    </row>
    <row r="819">
      <c r="A819" s="71"/>
      <c r="B819" s="71"/>
      <c r="C819" s="72"/>
      <c r="D819" s="72"/>
      <c r="E819" s="65"/>
      <c r="F819" s="65"/>
      <c r="G819" s="65"/>
      <c r="H819" s="65"/>
      <c r="I819" s="65"/>
      <c r="J819" s="65"/>
      <c r="K819" s="65"/>
      <c r="L819" s="66"/>
      <c r="M819" s="67"/>
    </row>
    <row r="820">
      <c r="A820" s="71"/>
      <c r="B820" s="71"/>
      <c r="C820" s="72"/>
      <c r="D820" s="72"/>
      <c r="E820" s="65"/>
      <c r="F820" s="65"/>
      <c r="G820" s="65"/>
      <c r="H820" s="65"/>
      <c r="I820" s="65"/>
      <c r="J820" s="65"/>
      <c r="K820" s="65"/>
      <c r="L820" s="66"/>
      <c r="M820" s="67"/>
    </row>
    <row r="821">
      <c r="A821" s="71"/>
      <c r="B821" s="71"/>
      <c r="C821" s="72"/>
      <c r="D821" s="72"/>
      <c r="E821" s="65"/>
      <c r="F821" s="65"/>
      <c r="G821" s="65"/>
      <c r="H821" s="65"/>
      <c r="I821" s="65"/>
      <c r="J821" s="65"/>
      <c r="K821" s="65"/>
      <c r="L821" s="66"/>
      <c r="M821" s="67"/>
    </row>
    <row r="822">
      <c r="A822" s="71"/>
      <c r="B822" s="71"/>
      <c r="C822" s="72"/>
      <c r="D822" s="72"/>
      <c r="E822" s="65"/>
      <c r="F822" s="65"/>
      <c r="G822" s="65"/>
      <c r="H822" s="65"/>
      <c r="I822" s="65"/>
      <c r="J822" s="65"/>
      <c r="K822" s="65"/>
      <c r="L822" s="66"/>
      <c r="M822" s="67"/>
    </row>
    <row r="823">
      <c r="A823" s="71"/>
      <c r="B823" s="71"/>
      <c r="C823" s="72"/>
      <c r="D823" s="72"/>
      <c r="E823" s="65"/>
      <c r="F823" s="65"/>
      <c r="G823" s="65"/>
      <c r="H823" s="65"/>
      <c r="I823" s="65"/>
      <c r="J823" s="65"/>
      <c r="K823" s="65"/>
      <c r="L823" s="66"/>
      <c r="M823" s="67"/>
    </row>
    <row r="824">
      <c r="A824" s="71"/>
      <c r="B824" s="71"/>
      <c r="C824" s="72"/>
      <c r="D824" s="72"/>
      <c r="E824" s="65"/>
      <c r="F824" s="65"/>
      <c r="G824" s="65"/>
      <c r="H824" s="65"/>
      <c r="I824" s="65"/>
      <c r="J824" s="65"/>
      <c r="K824" s="65"/>
      <c r="L824" s="66"/>
      <c r="M824" s="67"/>
    </row>
    <row r="825">
      <c r="A825" s="71"/>
      <c r="B825" s="71"/>
      <c r="C825" s="72"/>
      <c r="D825" s="72"/>
      <c r="E825" s="65"/>
      <c r="F825" s="65"/>
      <c r="G825" s="65"/>
      <c r="H825" s="65"/>
      <c r="I825" s="65"/>
      <c r="J825" s="65"/>
      <c r="K825" s="65"/>
      <c r="L825" s="66"/>
      <c r="M825" s="67"/>
    </row>
    <row r="826">
      <c r="A826" s="71"/>
      <c r="B826" s="71"/>
      <c r="C826" s="72"/>
      <c r="D826" s="72"/>
      <c r="E826" s="65"/>
      <c r="F826" s="65"/>
      <c r="G826" s="65"/>
      <c r="H826" s="65"/>
      <c r="I826" s="65"/>
      <c r="J826" s="65"/>
      <c r="K826" s="65"/>
      <c r="L826" s="66"/>
      <c r="M826" s="67"/>
    </row>
    <row r="827">
      <c r="A827" s="71"/>
      <c r="B827" s="71"/>
      <c r="C827" s="72"/>
      <c r="D827" s="72"/>
      <c r="E827" s="65"/>
      <c r="F827" s="65"/>
      <c r="G827" s="65"/>
      <c r="H827" s="65"/>
      <c r="I827" s="65"/>
      <c r="J827" s="65"/>
      <c r="K827" s="65"/>
      <c r="L827" s="66"/>
      <c r="M827" s="67"/>
    </row>
    <row r="828">
      <c r="A828" s="71"/>
      <c r="B828" s="71"/>
      <c r="C828" s="72"/>
      <c r="D828" s="72"/>
      <c r="E828" s="65"/>
      <c r="F828" s="65"/>
      <c r="G828" s="65"/>
      <c r="H828" s="65"/>
      <c r="I828" s="65"/>
      <c r="J828" s="65"/>
      <c r="K828" s="65"/>
      <c r="L828" s="66"/>
      <c r="M828" s="67"/>
    </row>
    <row r="829">
      <c r="A829" s="71"/>
      <c r="B829" s="71"/>
      <c r="C829" s="72"/>
      <c r="D829" s="72"/>
      <c r="E829" s="65"/>
      <c r="F829" s="65"/>
      <c r="G829" s="65"/>
      <c r="H829" s="65"/>
      <c r="I829" s="65"/>
      <c r="J829" s="65"/>
      <c r="K829" s="65"/>
      <c r="L829" s="66"/>
      <c r="M829" s="67"/>
    </row>
    <row r="830">
      <c r="A830" s="71"/>
      <c r="B830" s="71"/>
      <c r="C830" s="72"/>
      <c r="D830" s="72"/>
      <c r="E830" s="65"/>
      <c r="F830" s="65"/>
      <c r="G830" s="65"/>
      <c r="H830" s="65"/>
      <c r="I830" s="65"/>
      <c r="J830" s="65"/>
      <c r="K830" s="65"/>
      <c r="L830" s="66"/>
      <c r="M830" s="67"/>
    </row>
    <row r="831">
      <c r="A831" s="71"/>
      <c r="B831" s="71"/>
      <c r="C831" s="72"/>
      <c r="D831" s="72"/>
      <c r="E831" s="65"/>
      <c r="F831" s="65"/>
      <c r="G831" s="65"/>
      <c r="H831" s="65"/>
      <c r="I831" s="65"/>
      <c r="J831" s="65"/>
      <c r="K831" s="65"/>
      <c r="L831" s="66"/>
      <c r="M831" s="67"/>
    </row>
    <row r="832">
      <c r="A832" s="71"/>
      <c r="B832" s="71"/>
      <c r="C832" s="72"/>
      <c r="D832" s="72"/>
      <c r="E832" s="65"/>
      <c r="F832" s="65"/>
      <c r="G832" s="65"/>
      <c r="H832" s="65"/>
      <c r="I832" s="65"/>
      <c r="J832" s="65"/>
      <c r="K832" s="65"/>
      <c r="L832" s="66"/>
      <c r="M832" s="67"/>
    </row>
    <row r="833">
      <c r="A833" s="71"/>
      <c r="B833" s="71"/>
      <c r="C833" s="72"/>
      <c r="D833" s="72"/>
      <c r="E833" s="65"/>
      <c r="F833" s="65"/>
      <c r="G833" s="65"/>
      <c r="H833" s="65"/>
      <c r="I833" s="65"/>
      <c r="J833" s="65"/>
      <c r="K833" s="65"/>
      <c r="L833" s="66"/>
      <c r="M833" s="67"/>
    </row>
    <row r="834">
      <c r="A834" s="71"/>
      <c r="B834" s="71"/>
      <c r="C834" s="72"/>
      <c r="D834" s="72"/>
      <c r="E834" s="65"/>
      <c r="F834" s="65"/>
      <c r="G834" s="65"/>
      <c r="H834" s="65"/>
      <c r="I834" s="65"/>
      <c r="J834" s="65"/>
      <c r="K834" s="65"/>
      <c r="L834" s="66"/>
      <c r="M834" s="67"/>
    </row>
    <row r="835">
      <c r="A835" s="71"/>
      <c r="B835" s="71"/>
      <c r="C835" s="72"/>
      <c r="D835" s="72"/>
      <c r="E835" s="65"/>
      <c r="F835" s="65"/>
      <c r="G835" s="65"/>
      <c r="H835" s="65"/>
      <c r="I835" s="65"/>
      <c r="J835" s="65"/>
      <c r="K835" s="65"/>
      <c r="L835" s="66"/>
      <c r="M835" s="67"/>
    </row>
    <row r="836">
      <c r="A836" s="71"/>
      <c r="B836" s="71"/>
      <c r="C836" s="72"/>
      <c r="D836" s="72"/>
      <c r="E836" s="65"/>
      <c r="F836" s="65"/>
      <c r="G836" s="65"/>
      <c r="H836" s="65"/>
      <c r="I836" s="65"/>
      <c r="J836" s="65"/>
      <c r="K836" s="65"/>
      <c r="L836" s="66"/>
      <c r="M836" s="67"/>
    </row>
    <row r="837">
      <c r="A837" s="71"/>
      <c r="B837" s="71"/>
      <c r="C837" s="72"/>
      <c r="D837" s="72"/>
      <c r="E837" s="65"/>
      <c r="F837" s="65"/>
      <c r="G837" s="65"/>
      <c r="H837" s="65"/>
      <c r="I837" s="65"/>
      <c r="J837" s="65"/>
      <c r="K837" s="65"/>
      <c r="L837" s="66"/>
      <c r="M837" s="67"/>
    </row>
    <row r="838">
      <c r="A838" s="71"/>
      <c r="B838" s="71"/>
      <c r="C838" s="72"/>
      <c r="D838" s="72"/>
      <c r="E838" s="65"/>
      <c r="F838" s="65"/>
      <c r="G838" s="65"/>
      <c r="H838" s="65"/>
      <c r="I838" s="65"/>
      <c r="J838" s="65"/>
      <c r="K838" s="65"/>
      <c r="L838" s="66"/>
      <c r="M838" s="67"/>
    </row>
    <row r="839">
      <c r="A839" s="71"/>
      <c r="B839" s="71"/>
      <c r="C839" s="72"/>
      <c r="D839" s="72"/>
      <c r="E839" s="65"/>
      <c r="F839" s="65"/>
      <c r="G839" s="65"/>
      <c r="H839" s="65"/>
      <c r="I839" s="65"/>
      <c r="J839" s="65"/>
      <c r="K839" s="65"/>
      <c r="L839" s="66"/>
      <c r="M839" s="67"/>
    </row>
    <row r="840">
      <c r="A840" s="71"/>
      <c r="B840" s="71"/>
      <c r="C840" s="72"/>
      <c r="D840" s="72"/>
      <c r="E840" s="65"/>
      <c r="F840" s="65"/>
      <c r="G840" s="65"/>
      <c r="H840" s="65"/>
      <c r="I840" s="65"/>
      <c r="J840" s="65"/>
      <c r="K840" s="65"/>
      <c r="L840" s="66"/>
      <c r="M840" s="67"/>
    </row>
    <row r="841">
      <c r="A841" s="71"/>
      <c r="B841" s="71"/>
      <c r="C841" s="72"/>
      <c r="D841" s="72"/>
      <c r="E841" s="65"/>
      <c r="F841" s="65"/>
      <c r="G841" s="65"/>
      <c r="H841" s="65"/>
      <c r="I841" s="65"/>
      <c r="J841" s="65"/>
      <c r="K841" s="65"/>
      <c r="L841" s="66"/>
      <c r="M841" s="67"/>
    </row>
    <row r="842">
      <c r="A842" s="71"/>
      <c r="B842" s="71"/>
      <c r="C842" s="72"/>
      <c r="D842" s="72"/>
      <c r="E842" s="65"/>
      <c r="F842" s="65"/>
      <c r="G842" s="65"/>
      <c r="H842" s="65"/>
      <c r="I842" s="65"/>
      <c r="J842" s="65"/>
      <c r="K842" s="65"/>
      <c r="L842" s="66"/>
      <c r="M842" s="67"/>
    </row>
    <row r="843">
      <c r="A843" s="71"/>
      <c r="B843" s="71"/>
      <c r="C843" s="72"/>
      <c r="D843" s="72"/>
      <c r="E843" s="65"/>
      <c r="F843" s="65"/>
      <c r="G843" s="65"/>
      <c r="H843" s="65"/>
      <c r="I843" s="65"/>
      <c r="J843" s="65"/>
      <c r="K843" s="65"/>
      <c r="L843" s="66"/>
      <c r="M843" s="67"/>
    </row>
    <row r="844">
      <c r="A844" s="71"/>
      <c r="B844" s="71"/>
      <c r="C844" s="72"/>
      <c r="D844" s="72"/>
      <c r="E844" s="65"/>
      <c r="F844" s="65"/>
      <c r="G844" s="65"/>
      <c r="H844" s="65"/>
      <c r="I844" s="65"/>
      <c r="J844" s="65"/>
      <c r="K844" s="65"/>
      <c r="L844" s="66"/>
      <c r="M844" s="67"/>
    </row>
    <row r="845">
      <c r="A845" s="71"/>
      <c r="B845" s="71"/>
      <c r="C845" s="72"/>
      <c r="D845" s="72"/>
      <c r="E845" s="65"/>
      <c r="F845" s="65"/>
      <c r="G845" s="65"/>
      <c r="H845" s="65"/>
      <c r="I845" s="65"/>
      <c r="J845" s="65"/>
      <c r="K845" s="65"/>
      <c r="L845" s="66"/>
      <c r="M845" s="67"/>
    </row>
    <row r="846">
      <c r="A846" s="71"/>
      <c r="B846" s="71"/>
      <c r="C846" s="72"/>
      <c r="D846" s="72"/>
      <c r="E846" s="65"/>
      <c r="F846" s="65"/>
      <c r="G846" s="65"/>
      <c r="H846" s="65"/>
      <c r="I846" s="65"/>
      <c r="J846" s="65"/>
      <c r="K846" s="65"/>
      <c r="L846" s="66"/>
      <c r="M846" s="67"/>
    </row>
    <row r="847">
      <c r="A847" s="71"/>
      <c r="B847" s="71"/>
      <c r="C847" s="72"/>
      <c r="D847" s="72"/>
      <c r="E847" s="65"/>
      <c r="F847" s="65"/>
      <c r="G847" s="65"/>
      <c r="H847" s="65"/>
      <c r="I847" s="65"/>
      <c r="J847" s="65"/>
      <c r="K847" s="65"/>
      <c r="L847" s="66"/>
      <c r="M847" s="67"/>
    </row>
    <row r="848">
      <c r="A848" s="71"/>
      <c r="B848" s="71"/>
      <c r="C848" s="72"/>
      <c r="D848" s="72"/>
      <c r="E848" s="65"/>
      <c r="F848" s="65"/>
      <c r="G848" s="65"/>
      <c r="H848" s="65"/>
      <c r="I848" s="65"/>
      <c r="J848" s="65"/>
      <c r="K848" s="65"/>
      <c r="L848" s="66"/>
      <c r="M848" s="67"/>
    </row>
    <row r="849">
      <c r="A849" s="71"/>
      <c r="B849" s="71"/>
      <c r="C849" s="72"/>
      <c r="D849" s="72"/>
      <c r="E849" s="65"/>
      <c r="F849" s="65"/>
      <c r="G849" s="65"/>
      <c r="H849" s="65"/>
      <c r="I849" s="65"/>
      <c r="J849" s="65"/>
      <c r="K849" s="65"/>
      <c r="L849" s="66"/>
      <c r="M849" s="67"/>
    </row>
    <row r="850">
      <c r="A850" s="71"/>
      <c r="B850" s="71"/>
      <c r="C850" s="72"/>
      <c r="D850" s="72"/>
      <c r="E850" s="65"/>
      <c r="F850" s="65"/>
      <c r="G850" s="65"/>
      <c r="H850" s="65"/>
      <c r="I850" s="65"/>
      <c r="J850" s="65"/>
      <c r="K850" s="65"/>
      <c r="L850" s="66"/>
      <c r="M850" s="67"/>
    </row>
    <row r="851">
      <c r="A851" s="71"/>
      <c r="B851" s="71"/>
      <c r="C851" s="72"/>
      <c r="D851" s="72"/>
      <c r="E851" s="65"/>
      <c r="F851" s="65"/>
      <c r="G851" s="65"/>
      <c r="H851" s="65"/>
      <c r="I851" s="65"/>
      <c r="J851" s="65"/>
      <c r="K851" s="65"/>
      <c r="L851" s="66"/>
      <c r="M851" s="67"/>
    </row>
    <row r="852">
      <c r="A852" s="71"/>
      <c r="B852" s="71"/>
      <c r="C852" s="72"/>
      <c r="D852" s="72"/>
      <c r="E852" s="65"/>
      <c r="F852" s="65"/>
      <c r="G852" s="65"/>
      <c r="H852" s="65"/>
      <c r="I852" s="65"/>
      <c r="J852" s="65"/>
      <c r="K852" s="65"/>
      <c r="L852" s="66"/>
      <c r="M852" s="67"/>
    </row>
    <row r="853">
      <c r="A853" s="71"/>
      <c r="B853" s="71"/>
      <c r="C853" s="72"/>
      <c r="D853" s="72"/>
      <c r="E853" s="65"/>
      <c r="F853" s="65"/>
      <c r="G853" s="65"/>
      <c r="H853" s="65"/>
      <c r="I853" s="65"/>
      <c r="J853" s="65"/>
      <c r="K853" s="65"/>
      <c r="L853" s="66"/>
      <c r="M853" s="67"/>
    </row>
    <row r="854">
      <c r="A854" s="71"/>
      <c r="B854" s="71"/>
      <c r="C854" s="72"/>
      <c r="D854" s="72"/>
      <c r="E854" s="65"/>
      <c r="F854" s="65"/>
      <c r="G854" s="65"/>
      <c r="H854" s="65"/>
      <c r="I854" s="65"/>
      <c r="J854" s="65"/>
      <c r="K854" s="65"/>
      <c r="L854" s="66"/>
      <c r="M854" s="67"/>
    </row>
    <row r="855">
      <c r="A855" s="71"/>
      <c r="B855" s="71"/>
      <c r="C855" s="72"/>
      <c r="D855" s="72"/>
      <c r="E855" s="65"/>
      <c r="F855" s="65"/>
      <c r="G855" s="65"/>
      <c r="H855" s="65"/>
      <c r="I855" s="65"/>
      <c r="J855" s="65"/>
      <c r="K855" s="65"/>
      <c r="L855" s="66"/>
      <c r="M855" s="67"/>
    </row>
    <row r="856">
      <c r="A856" s="71"/>
      <c r="B856" s="71"/>
      <c r="C856" s="72"/>
      <c r="D856" s="72"/>
      <c r="E856" s="65"/>
      <c r="F856" s="65"/>
      <c r="G856" s="65"/>
      <c r="H856" s="65"/>
      <c r="I856" s="65"/>
      <c r="J856" s="65"/>
      <c r="K856" s="65"/>
      <c r="L856" s="66"/>
      <c r="M856" s="67"/>
    </row>
    <row r="857">
      <c r="A857" s="71"/>
      <c r="B857" s="71"/>
      <c r="C857" s="72"/>
      <c r="D857" s="72"/>
      <c r="E857" s="65"/>
      <c r="F857" s="65"/>
      <c r="G857" s="65"/>
      <c r="H857" s="65"/>
      <c r="I857" s="65"/>
      <c r="J857" s="65"/>
      <c r="K857" s="65"/>
      <c r="L857" s="66"/>
      <c r="M857" s="67"/>
    </row>
    <row r="858">
      <c r="A858" s="71"/>
      <c r="B858" s="71"/>
      <c r="C858" s="72"/>
      <c r="D858" s="72"/>
      <c r="E858" s="65"/>
      <c r="F858" s="65"/>
      <c r="G858" s="65"/>
      <c r="H858" s="65"/>
      <c r="I858" s="65"/>
      <c r="J858" s="65"/>
      <c r="K858" s="65"/>
      <c r="L858" s="66"/>
      <c r="M858" s="67"/>
    </row>
    <row r="859">
      <c r="A859" s="71"/>
      <c r="B859" s="71"/>
      <c r="C859" s="72"/>
      <c r="D859" s="72"/>
      <c r="E859" s="65"/>
      <c r="F859" s="65"/>
      <c r="G859" s="65"/>
      <c r="H859" s="65"/>
      <c r="I859" s="65"/>
      <c r="J859" s="65"/>
      <c r="K859" s="65"/>
      <c r="L859" s="66"/>
      <c r="M859" s="67"/>
    </row>
    <row r="860">
      <c r="A860" s="71"/>
      <c r="B860" s="71"/>
      <c r="C860" s="72"/>
      <c r="D860" s="72"/>
      <c r="E860" s="65"/>
      <c r="F860" s="65"/>
      <c r="G860" s="65"/>
      <c r="H860" s="65"/>
      <c r="I860" s="65"/>
      <c r="J860" s="65"/>
      <c r="K860" s="65"/>
      <c r="L860" s="66"/>
      <c r="M860" s="67"/>
    </row>
    <row r="861">
      <c r="A861" s="71"/>
      <c r="B861" s="71"/>
      <c r="C861" s="72"/>
      <c r="D861" s="72"/>
      <c r="E861" s="65"/>
      <c r="F861" s="65"/>
      <c r="G861" s="65"/>
      <c r="H861" s="65"/>
      <c r="I861" s="65"/>
      <c r="J861" s="65"/>
      <c r="K861" s="65"/>
      <c r="L861" s="66"/>
      <c r="M861" s="67"/>
    </row>
    <row r="862">
      <c r="A862" s="71"/>
      <c r="B862" s="71"/>
      <c r="C862" s="72"/>
      <c r="D862" s="72"/>
      <c r="E862" s="65"/>
      <c r="F862" s="65"/>
      <c r="G862" s="65"/>
      <c r="H862" s="65"/>
      <c r="I862" s="65"/>
      <c r="J862" s="65"/>
      <c r="K862" s="65"/>
      <c r="L862" s="66"/>
      <c r="M862" s="67"/>
    </row>
    <row r="863">
      <c r="A863" s="71"/>
      <c r="B863" s="71"/>
      <c r="C863" s="72"/>
      <c r="D863" s="72"/>
      <c r="E863" s="65"/>
      <c r="F863" s="65"/>
      <c r="G863" s="65"/>
      <c r="H863" s="65"/>
      <c r="I863" s="65"/>
      <c r="J863" s="65"/>
      <c r="K863" s="65"/>
      <c r="L863" s="66"/>
      <c r="M863" s="67"/>
    </row>
    <row r="864">
      <c r="A864" s="71"/>
      <c r="B864" s="71"/>
      <c r="C864" s="72"/>
      <c r="D864" s="72"/>
      <c r="E864" s="65"/>
      <c r="F864" s="65"/>
      <c r="G864" s="65"/>
      <c r="H864" s="65"/>
      <c r="I864" s="65"/>
      <c r="J864" s="65"/>
      <c r="K864" s="65"/>
      <c r="L864" s="66"/>
      <c r="M864" s="67"/>
    </row>
    <row r="865">
      <c r="A865" s="71"/>
      <c r="B865" s="71"/>
      <c r="C865" s="72"/>
      <c r="D865" s="72"/>
      <c r="E865" s="65"/>
      <c r="F865" s="65"/>
      <c r="G865" s="65"/>
      <c r="H865" s="65"/>
      <c r="I865" s="65"/>
      <c r="J865" s="65"/>
      <c r="K865" s="65"/>
      <c r="L865" s="66"/>
      <c r="M865" s="67"/>
    </row>
    <row r="866">
      <c r="A866" s="71"/>
      <c r="B866" s="71"/>
      <c r="C866" s="72"/>
      <c r="D866" s="72"/>
      <c r="E866" s="65"/>
      <c r="F866" s="65"/>
      <c r="G866" s="65"/>
      <c r="H866" s="65"/>
      <c r="I866" s="65"/>
      <c r="J866" s="65"/>
      <c r="K866" s="65"/>
      <c r="L866" s="66"/>
      <c r="M866" s="67"/>
    </row>
    <row r="867">
      <c r="A867" s="71"/>
      <c r="B867" s="71"/>
      <c r="C867" s="72"/>
      <c r="D867" s="72"/>
      <c r="E867" s="65"/>
      <c r="F867" s="65"/>
      <c r="G867" s="65"/>
      <c r="H867" s="65"/>
      <c r="I867" s="65"/>
      <c r="J867" s="65"/>
      <c r="K867" s="65"/>
      <c r="L867" s="66"/>
      <c r="M867" s="67"/>
    </row>
    <row r="868">
      <c r="A868" s="71"/>
      <c r="B868" s="71"/>
      <c r="C868" s="72"/>
      <c r="D868" s="72"/>
      <c r="E868" s="65"/>
      <c r="F868" s="65"/>
      <c r="G868" s="65"/>
      <c r="H868" s="65"/>
      <c r="I868" s="65"/>
      <c r="J868" s="65"/>
      <c r="K868" s="65"/>
      <c r="L868" s="66"/>
      <c r="M868" s="67"/>
    </row>
    <row r="869">
      <c r="A869" s="71"/>
      <c r="B869" s="71"/>
      <c r="C869" s="72"/>
      <c r="D869" s="72"/>
      <c r="E869" s="65"/>
      <c r="F869" s="65"/>
      <c r="G869" s="65"/>
      <c r="H869" s="65"/>
      <c r="I869" s="65"/>
      <c r="J869" s="65"/>
      <c r="K869" s="65"/>
      <c r="L869" s="66"/>
      <c r="M869" s="67"/>
    </row>
    <row r="870">
      <c r="A870" s="71"/>
      <c r="B870" s="71"/>
      <c r="C870" s="72"/>
      <c r="D870" s="72"/>
      <c r="E870" s="65"/>
      <c r="F870" s="65"/>
      <c r="G870" s="65"/>
      <c r="H870" s="65"/>
      <c r="I870" s="65"/>
      <c r="J870" s="65"/>
      <c r="K870" s="65"/>
      <c r="L870" s="66"/>
      <c r="M870" s="67"/>
    </row>
    <row r="871">
      <c r="A871" s="71"/>
      <c r="B871" s="71"/>
      <c r="C871" s="72"/>
      <c r="D871" s="72"/>
      <c r="E871" s="65"/>
      <c r="F871" s="65"/>
      <c r="G871" s="65"/>
      <c r="H871" s="65"/>
      <c r="I871" s="65"/>
      <c r="J871" s="65"/>
      <c r="K871" s="65"/>
      <c r="L871" s="66"/>
      <c r="M871" s="67"/>
    </row>
    <row r="872">
      <c r="A872" s="71"/>
      <c r="B872" s="71"/>
      <c r="C872" s="72"/>
      <c r="D872" s="72"/>
      <c r="E872" s="65"/>
      <c r="F872" s="65"/>
      <c r="G872" s="65"/>
      <c r="H872" s="65"/>
      <c r="I872" s="65"/>
      <c r="J872" s="65"/>
      <c r="K872" s="65"/>
      <c r="L872" s="66"/>
      <c r="M872" s="67"/>
    </row>
    <row r="873">
      <c r="A873" s="71"/>
      <c r="B873" s="71"/>
      <c r="C873" s="72"/>
      <c r="D873" s="72"/>
      <c r="E873" s="65"/>
      <c r="F873" s="65"/>
      <c r="G873" s="65"/>
      <c r="H873" s="65"/>
      <c r="I873" s="65"/>
      <c r="J873" s="65"/>
      <c r="K873" s="65"/>
      <c r="L873" s="66"/>
      <c r="M873" s="67"/>
    </row>
    <row r="874">
      <c r="A874" s="71"/>
      <c r="B874" s="71"/>
      <c r="C874" s="72"/>
      <c r="D874" s="72"/>
      <c r="E874" s="65"/>
      <c r="F874" s="65"/>
      <c r="G874" s="65"/>
      <c r="H874" s="65"/>
      <c r="I874" s="65"/>
      <c r="J874" s="65"/>
      <c r="K874" s="65"/>
      <c r="L874" s="66"/>
      <c r="M874" s="67"/>
    </row>
    <row r="875">
      <c r="A875" s="71"/>
      <c r="B875" s="71"/>
      <c r="C875" s="72"/>
      <c r="D875" s="72"/>
      <c r="E875" s="65"/>
      <c r="F875" s="65"/>
      <c r="G875" s="65"/>
      <c r="H875" s="65"/>
      <c r="I875" s="65"/>
      <c r="J875" s="65"/>
      <c r="K875" s="65"/>
      <c r="L875" s="66"/>
      <c r="M875" s="67"/>
    </row>
    <row r="876">
      <c r="A876" s="71"/>
      <c r="B876" s="71"/>
      <c r="C876" s="72"/>
      <c r="D876" s="72"/>
      <c r="E876" s="65"/>
      <c r="F876" s="65"/>
      <c r="G876" s="65"/>
      <c r="H876" s="65"/>
      <c r="I876" s="65"/>
      <c r="J876" s="65"/>
      <c r="K876" s="65"/>
      <c r="L876" s="66"/>
      <c r="M876" s="67"/>
    </row>
    <row r="877">
      <c r="A877" s="71"/>
      <c r="B877" s="71"/>
      <c r="C877" s="72"/>
      <c r="D877" s="72"/>
      <c r="E877" s="65"/>
      <c r="F877" s="65"/>
      <c r="G877" s="65"/>
      <c r="H877" s="65"/>
      <c r="I877" s="65"/>
      <c r="J877" s="65"/>
      <c r="K877" s="65"/>
      <c r="L877" s="66"/>
      <c r="M877" s="67"/>
    </row>
    <row r="878">
      <c r="A878" s="71"/>
      <c r="B878" s="71"/>
      <c r="C878" s="72"/>
      <c r="D878" s="72"/>
      <c r="E878" s="65"/>
      <c r="F878" s="65"/>
      <c r="G878" s="65"/>
      <c r="H878" s="65"/>
      <c r="I878" s="65"/>
      <c r="J878" s="65"/>
      <c r="K878" s="65"/>
      <c r="L878" s="66"/>
      <c r="M878" s="67"/>
    </row>
    <row r="879">
      <c r="A879" s="71"/>
      <c r="B879" s="71"/>
      <c r="C879" s="72"/>
      <c r="D879" s="72"/>
      <c r="E879" s="65"/>
      <c r="F879" s="65"/>
      <c r="G879" s="65"/>
      <c r="H879" s="65"/>
      <c r="I879" s="65"/>
      <c r="J879" s="65"/>
      <c r="K879" s="65"/>
      <c r="L879" s="66"/>
      <c r="M879" s="67"/>
    </row>
    <row r="880">
      <c r="A880" s="71"/>
      <c r="B880" s="71"/>
      <c r="C880" s="72"/>
      <c r="D880" s="72"/>
      <c r="E880" s="65"/>
      <c r="F880" s="65"/>
      <c r="G880" s="65"/>
      <c r="H880" s="65"/>
      <c r="I880" s="65"/>
      <c r="J880" s="65"/>
      <c r="K880" s="65"/>
      <c r="L880" s="66"/>
      <c r="M880" s="67"/>
    </row>
    <row r="881">
      <c r="A881" s="71"/>
      <c r="B881" s="71"/>
      <c r="C881" s="72"/>
      <c r="D881" s="72"/>
      <c r="E881" s="65"/>
      <c r="F881" s="65"/>
      <c r="G881" s="65"/>
      <c r="H881" s="65"/>
      <c r="I881" s="65"/>
      <c r="J881" s="65"/>
      <c r="K881" s="65"/>
      <c r="L881" s="66"/>
      <c r="M881" s="67"/>
    </row>
    <row r="882">
      <c r="A882" s="71"/>
      <c r="B882" s="71"/>
      <c r="C882" s="72"/>
      <c r="D882" s="72"/>
      <c r="E882" s="65"/>
      <c r="F882" s="65"/>
      <c r="G882" s="65"/>
      <c r="H882" s="65"/>
      <c r="I882" s="65"/>
      <c r="J882" s="65"/>
      <c r="K882" s="65"/>
      <c r="L882" s="66"/>
      <c r="M882" s="67"/>
    </row>
    <row r="883">
      <c r="A883" s="71"/>
      <c r="B883" s="71"/>
      <c r="C883" s="72"/>
      <c r="D883" s="72"/>
      <c r="E883" s="65"/>
      <c r="F883" s="65"/>
      <c r="G883" s="65"/>
      <c r="H883" s="65"/>
      <c r="I883" s="65"/>
      <c r="J883" s="65"/>
      <c r="K883" s="65"/>
      <c r="L883" s="66"/>
      <c r="M883" s="67"/>
    </row>
    <row r="884">
      <c r="A884" s="71"/>
      <c r="B884" s="71"/>
      <c r="C884" s="72"/>
      <c r="D884" s="72"/>
      <c r="E884" s="65"/>
      <c r="F884" s="65"/>
      <c r="G884" s="65"/>
      <c r="H884" s="65"/>
      <c r="I884" s="65"/>
      <c r="J884" s="65"/>
      <c r="K884" s="65"/>
      <c r="L884" s="66"/>
      <c r="M884" s="67"/>
    </row>
    <row r="885">
      <c r="A885" s="71"/>
      <c r="B885" s="71"/>
      <c r="C885" s="72"/>
      <c r="D885" s="72"/>
      <c r="E885" s="65"/>
      <c r="F885" s="65"/>
      <c r="G885" s="65"/>
      <c r="H885" s="65"/>
      <c r="I885" s="65"/>
      <c r="J885" s="65"/>
      <c r="K885" s="65"/>
      <c r="L885" s="66"/>
      <c r="M885" s="67"/>
    </row>
    <row r="886">
      <c r="A886" s="71"/>
      <c r="B886" s="71"/>
      <c r="C886" s="72"/>
      <c r="D886" s="72"/>
      <c r="E886" s="65"/>
      <c r="F886" s="65"/>
      <c r="G886" s="65"/>
      <c r="H886" s="65"/>
      <c r="I886" s="65"/>
      <c r="J886" s="65"/>
      <c r="K886" s="65"/>
      <c r="L886" s="66"/>
      <c r="M886" s="67"/>
    </row>
    <row r="887">
      <c r="A887" s="71"/>
      <c r="B887" s="71"/>
      <c r="C887" s="72"/>
      <c r="D887" s="72"/>
      <c r="E887" s="65"/>
      <c r="F887" s="65"/>
      <c r="G887" s="65"/>
      <c r="H887" s="65"/>
      <c r="I887" s="65"/>
      <c r="J887" s="65"/>
      <c r="K887" s="65"/>
      <c r="L887" s="66"/>
      <c r="M887" s="67"/>
    </row>
    <row r="888">
      <c r="A888" s="71"/>
      <c r="B888" s="71"/>
      <c r="C888" s="72"/>
      <c r="D888" s="72"/>
      <c r="E888" s="65"/>
      <c r="F888" s="65"/>
      <c r="G888" s="65"/>
      <c r="H888" s="65"/>
      <c r="I888" s="65"/>
      <c r="J888" s="65"/>
      <c r="K888" s="65"/>
      <c r="L888" s="66"/>
      <c r="M888" s="67"/>
    </row>
    <row r="889">
      <c r="A889" s="71"/>
      <c r="B889" s="71"/>
      <c r="C889" s="72"/>
      <c r="D889" s="72"/>
      <c r="E889" s="65"/>
      <c r="F889" s="65"/>
      <c r="G889" s="65"/>
      <c r="H889" s="65"/>
      <c r="I889" s="65"/>
      <c r="J889" s="65"/>
      <c r="K889" s="65"/>
      <c r="L889" s="66"/>
      <c r="M889" s="67"/>
    </row>
    <row r="890">
      <c r="A890" s="71"/>
      <c r="B890" s="71"/>
      <c r="C890" s="72"/>
      <c r="D890" s="72"/>
      <c r="E890" s="65"/>
      <c r="F890" s="65"/>
      <c r="G890" s="65"/>
      <c r="H890" s="65"/>
      <c r="I890" s="65"/>
      <c r="J890" s="65"/>
      <c r="K890" s="65"/>
      <c r="L890" s="66"/>
      <c r="M890" s="67"/>
    </row>
    <row r="891">
      <c r="A891" s="71"/>
      <c r="B891" s="71"/>
      <c r="C891" s="72"/>
      <c r="D891" s="72"/>
      <c r="E891" s="65"/>
      <c r="F891" s="65"/>
      <c r="G891" s="65"/>
      <c r="H891" s="65"/>
      <c r="I891" s="65"/>
      <c r="J891" s="65"/>
      <c r="K891" s="65"/>
      <c r="L891" s="66"/>
      <c r="M891" s="67"/>
    </row>
    <row r="892">
      <c r="A892" s="71"/>
      <c r="B892" s="71"/>
      <c r="C892" s="72"/>
      <c r="D892" s="72"/>
      <c r="E892" s="65"/>
      <c r="F892" s="65"/>
      <c r="G892" s="65"/>
      <c r="H892" s="65"/>
      <c r="I892" s="65"/>
      <c r="J892" s="65"/>
      <c r="K892" s="65"/>
      <c r="L892" s="66"/>
      <c r="M892" s="67"/>
    </row>
    <row r="893">
      <c r="A893" s="71"/>
      <c r="B893" s="71"/>
      <c r="C893" s="72"/>
      <c r="D893" s="72"/>
      <c r="E893" s="65"/>
      <c r="F893" s="65"/>
      <c r="G893" s="65"/>
      <c r="H893" s="65"/>
      <c r="I893" s="65"/>
      <c r="J893" s="65"/>
      <c r="K893" s="65"/>
      <c r="L893" s="66"/>
      <c r="M893" s="67"/>
    </row>
    <row r="894">
      <c r="A894" s="71"/>
      <c r="B894" s="71"/>
      <c r="C894" s="72"/>
      <c r="D894" s="72"/>
      <c r="E894" s="65"/>
      <c r="F894" s="65"/>
      <c r="G894" s="65"/>
      <c r="H894" s="65"/>
      <c r="I894" s="65"/>
      <c r="J894" s="65"/>
      <c r="K894" s="65"/>
      <c r="L894" s="66"/>
      <c r="M894" s="67"/>
    </row>
    <row r="895">
      <c r="A895" s="71"/>
      <c r="B895" s="71"/>
      <c r="C895" s="72"/>
      <c r="D895" s="72"/>
      <c r="E895" s="65"/>
      <c r="F895" s="65"/>
      <c r="G895" s="65"/>
      <c r="H895" s="65"/>
      <c r="I895" s="65"/>
      <c r="J895" s="65"/>
      <c r="K895" s="65"/>
      <c r="L895" s="66"/>
      <c r="M895" s="67"/>
    </row>
    <row r="896">
      <c r="A896" s="71"/>
      <c r="B896" s="71"/>
      <c r="C896" s="72"/>
      <c r="D896" s="72"/>
      <c r="E896" s="65"/>
      <c r="F896" s="65"/>
      <c r="G896" s="65"/>
      <c r="H896" s="65"/>
      <c r="I896" s="65"/>
      <c r="J896" s="65"/>
      <c r="K896" s="65"/>
      <c r="L896" s="66"/>
      <c r="M896" s="67"/>
    </row>
    <row r="897">
      <c r="A897" s="71"/>
      <c r="B897" s="71"/>
      <c r="C897" s="72"/>
      <c r="D897" s="72"/>
      <c r="E897" s="65"/>
      <c r="F897" s="65"/>
      <c r="G897" s="65"/>
      <c r="H897" s="65"/>
      <c r="I897" s="65"/>
      <c r="J897" s="65"/>
      <c r="K897" s="65"/>
      <c r="L897" s="66"/>
      <c r="M897" s="67"/>
    </row>
    <row r="898">
      <c r="A898" s="71"/>
      <c r="B898" s="71"/>
      <c r="C898" s="72"/>
      <c r="D898" s="72"/>
      <c r="E898" s="65"/>
      <c r="F898" s="65"/>
      <c r="G898" s="65"/>
      <c r="H898" s="65"/>
      <c r="I898" s="65"/>
      <c r="J898" s="65"/>
      <c r="K898" s="65"/>
      <c r="L898" s="66"/>
      <c r="M898" s="67"/>
    </row>
    <row r="899">
      <c r="A899" s="71"/>
      <c r="B899" s="71"/>
      <c r="C899" s="72"/>
      <c r="D899" s="72"/>
      <c r="E899" s="65"/>
      <c r="F899" s="65"/>
      <c r="G899" s="65"/>
      <c r="H899" s="65"/>
      <c r="I899" s="65"/>
      <c r="J899" s="65"/>
      <c r="K899" s="65"/>
      <c r="L899" s="66"/>
      <c r="M899" s="67"/>
    </row>
    <row r="900">
      <c r="A900" s="71"/>
      <c r="B900" s="71"/>
      <c r="C900" s="72"/>
      <c r="D900" s="72"/>
      <c r="E900" s="65"/>
      <c r="F900" s="65"/>
      <c r="G900" s="65"/>
      <c r="H900" s="65"/>
      <c r="I900" s="65"/>
      <c r="J900" s="65"/>
      <c r="K900" s="65"/>
      <c r="L900" s="66"/>
      <c r="M900" s="67"/>
    </row>
    <row r="901">
      <c r="A901" s="71"/>
      <c r="B901" s="71"/>
      <c r="C901" s="72"/>
      <c r="D901" s="72"/>
      <c r="E901" s="65"/>
      <c r="F901" s="65"/>
      <c r="G901" s="65"/>
      <c r="H901" s="65"/>
      <c r="I901" s="65"/>
      <c r="J901" s="65"/>
      <c r="K901" s="65"/>
      <c r="L901" s="66"/>
      <c r="M901" s="67"/>
    </row>
    <row r="902">
      <c r="A902" s="71"/>
      <c r="B902" s="71"/>
      <c r="C902" s="72"/>
      <c r="D902" s="72"/>
      <c r="E902" s="65"/>
      <c r="F902" s="65"/>
      <c r="G902" s="65"/>
      <c r="H902" s="65"/>
      <c r="I902" s="65"/>
      <c r="J902" s="65"/>
      <c r="K902" s="65"/>
      <c r="L902" s="66"/>
      <c r="M902" s="67"/>
    </row>
    <row r="903">
      <c r="A903" s="71"/>
      <c r="B903" s="71"/>
      <c r="C903" s="72"/>
      <c r="D903" s="72"/>
      <c r="E903" s="65"/>
      <c r="F903" s="65"/>
      <c r="G903" s="65"/>
      <c r="H903" s="65"/>
      <c r="I903" s="65"/>
      <c r="J903" s="65"/>
      <c r="K903" s="65"/>
      <c r="L903" s="66"/>
      <c r="M903" s="67"/>
    </row>
    <row r="904">
      <c r="A904" s="71"/>
      <c r="B904" s="71"/>
      <c r="C904" s="72"/>
      <c r="D904" s="72"/>
      <c r="E904" s="65"/>
      <c r="F904" s="65"/>
      <c r="G904" s="65"/>
      <c r="H904" s="65"/>
      <c r="I904" s="65"/>
      <c r="J904" s="65"/>
      <c r="K904" s="65"/>
      <c r="L904" s="66"/>
      <c r="M904" s="67"/>
    </row>
    <row r="905">
      <c r="A905" s="71"/>
      <c r="B905" s="71"/>
      <c r="C905" s="72"/>
      <c r="D905" s="72"/>
      <c r="E905" s="65"/>
      <c r="F905" s="65"/>
      <c r="G905" s="65"/>
      <c r="H905" s="65"/>
      <c r="I905" s="65"/>
      <c r="J905" s="65"/>
      <c r="K905" s="65"/>
      <c r="L905" s="66"/>
      <c r="M905" s="67"/>
    </row>
    <row r="906">
      <c r="A906" s="71"/>
      <c r="B906" s="71"/>
      <c r="C906" s="72"/>
      <c r="D906" s="72"/>
      <c r="E906" s="65"/>
      <c r="F906" s="65"/>
      <c r="G906" s="65"/>
      <c r="H906" s="65"/>
      <c r="I906" s="65"/>
      <c r="J906" s="65"/>
      <c r="K906" s="65"/>
      <c r="L906" s="66"/>
      <c r="M906" s="67"/>
    </row>
    <row r="907">
      <c r="A907" s="71"/>
      <c r="B907" s="71"/>
      <c r="C907" s="72"/>
      <c r="D907" s="72"/>
      <c r="E907" s="65"/>
      <c r="F907" s="65"/>
      <c r="G907" s="65"/>
      <c r="H907" s="65"/>
      <c r="I907" s="65"/>
      <c r="J907" s="65"/>
      <c r="K907" s="65"/>
      <c r="L907" s="66"/>
      <c r="M907" s="67"/>
    </row>
    <row r="908">
      <c r="A908" s="71"/>
      <c r="B908" s="71"/>
      <c r="C908" s="72"/>
      <c r="D908" s="72"/>
      <c r="E908" s="65"/>
      <c r="F908" s="65"/>
      <c r="G908" s="65"/>
      <c r="H908" s="65"/>
      <c r="I908" s="65"/>
      <c r="J908" s="65"/>
      <c r="K908" s="65"/>
      <c r="L908" s="66"/>
      <c r="M908" s="67"/>
    </row>
    <row r="909">
      <c r="A909" s="71"/>
      <c r="B909" s="71"/>
      <c r="C909" s="72"/>
      <c r="D909" s="72"/>
      <c r="E909" s="65"/>
      <c r="F909" s="65"/>
      <c r="G909" s="65"/>
      <c r="H909" s="65"/>
      <c r="I909" s="65"/>
      <c r="J909" s="65"/>
      <c r="K909" s="65"/>
      <c r="L909" s="66"/>
      <c r="M909" s="67"/>
    </row>
    <row r="910">
      <c r="A910" s="71"/>
      <c r="B910" s="71"/>
      <c r="C910" s="72"/>
      <c r="D910" s="72"/>
      <c r="E910" s="65"/>
      <c r="F910" s="65"/>
      <c r="G910" s="65"/>
      <c r="H910" s="65"/>
      <c r="I910" s="65"/>
      <c r="J910" s="65"/>
      <c r="K910" s="65"/>
      <c r="L910" s="66"/>
      <c r="M910" s="67"/>
    </row>
    <row r="911">
      <c r="A911" s="71"/>
      <c r="B911" s="71"/>
      <c r="C911" s="72"/>
      <c r="D911" s="72"/>
      <c r="E911" s="65"/>
      <c r="F911" s="65"/>
      <c r="G911" s="65"/>
      <c r="H911" s="65"/>
      <c r="I911" s="65"/>
      <c r="J911" s="65"/>
      <c r="K911" s="65"/>
      <c r="L911" s="66"/>
      <c r="M911" s="67"/>
    </row>
    <row r="912">
      <c r="A912" s="71"/>
      <c r="B912" s="71"/>
      <c r="C912" s="72"/>
      <c r="D912" s="72"/>
      <c r="E912" s="65"/>
      <c r="F912" s="65"/>
      <c r="G912" s="65"/>
      <c r="H912" s="65"/>
      <c r="I912" s="65"/>
      <c r="J912" s="65"/>
      <c r="K912" s="65"/>
      <c r="L912" s="66"/>
      <c r="M912" s="67"/>
    </row>
    <row r="913">
      <c r="A913" s="71"/>
      <c r="B913" s="71"/>
      <c r="C913" s="72"/>
      <c r="D913" s="72"/>
      <c r="E913" s="65"/>
      <c r="F913" s="65"/>
      <c r="G913" s="65"/>
      <c r="H913" s="65"/>
      <c r="I913" s="65"/>
      <c r="J913" s="65"/>
      <c r="K913" s="65"/>
      <c r="L913" s="66"/>
      <c r="M913" s="67"/>
    </row>
    <row r="914">
      <c r="A914" s="71"/>
      <c r="B914" s="71"/>
      <c r="C914" s="72"/>
      <c r="D914" s="72"/>
      <c r="E914" s="65"/>
      <c r="F914" s="65"/>
      <c r="G914" s="65"/>
      <c r="H914" s="65"/>
      <c r="I914" s="65"/>
      <c r="J914" s="65"/>
      <c r="K914" s="65"/>
      <c r="L914" s="66"/>
      <c r="M914" s="67"/>
    </row>
    <row r="915">
      <c r="A915" s="71"/>
      <c r="B915" s="71"/>
      <c r="C915" s="72"/>
      <c r="D915" s="72"/>
      <c r="E915" s="65"/>
      <c r="F915" s="65"/>
      <c r="G915" s="65"/>
      <c r="H915" s="65"/>
      <c r="I915" s="65"/>
      <c r="J915" s="65"/>
      <c r="K915" s="65"/>
      <c r="L915" s="66"/>
      <c r="M915" s="67"/>
    </row>
    <row r="916">
      <c r="A916" s="71"/>
      <c r="B916" s="71"/>
      <c r="C916" s="72"/>
      <c r="D916" s="72"/>
      <c r="E916" s="65"/>
      <c r="F916" s="65"/>
      <c r="G916" s="65"/>
      <c r="H916" s="65"/>
      <c r="I916" s="65"/>
      <c r="J916" s="65"/>
      <c r="K916" s="65"/>
      <c r="L916" s="66"/>
      <c r="M916" s="67"/>
    </row>
    <row r="917">
      <c r="A917" s="71"/>
      <c r="B917" s="71"/>
      <c r="C917" s="72"/>
      <c r="D917" s="72"/>
      <c r="E917" s="65"/>
      <c r="F917" s="65"/>
      <c r="G917" s="65"/>
      <c r="H917" s="65"/>
      <c r="I917" s="65"/>
      <c r="J917" s="65"/>
      <c r="K917" s="65"/>
      <c r="L917" s="66"/>
      <c r="M917" s="67"/>
    </row>
    <row r="918">
      <c r="A918" s="71"/>
      <c r="B918" s="71"/>
      <c r="C918" s="72"/>
      <c r="D918" s="72"/>
      <c r="E918" s="65"/>
      <c r="F918" s="65"/>
      <c r="G918" s="65"/>
      <c r="H918" s="65"/>
      <c r="I918" s="65"/>
      <c r="J918" s="65"/>
      <c r="K918" s="65"/>
      <c r="L918" s="66"/>
      <c r="M918" s="67"/>
    </row>
    <row r="919">
      <c r="A919" s="71"/>
      <c r="B919" s="71"/>
      <c r="C919" s="72"/>
      <c r="D919" s="72"/>
      <c r="E919" s="65"/>
      <c r="F919" s="65"/>
      <c r="G919" s="65"/>
      <c r="H919" s="65"/>
      <c r="I919" s="65"/>
      <c r="J919" s="65"/>
      <c r="K919" s="65"/>
      <c r="L919" s="66"/>
      <c r="M919" s="67"/>
    </row>
    <row r="920">
      <c r="A920" s="71"/>
      <c r="B920" s="71"/>
      <c r="C920" s="72"/>
      <c r="D920" s="72"/>
      <c r="E920" s="65"/>
      <c r="F920" s="65"/>
      <c r="G920" s="65"/>
      <c r="H920" s="65"/>
      <c r="I920" s="65"/>
      <c r="J920" s="65"/>
      <c r="K920" s="65"/>
      <c r="L920" s="66"/>
      <c r="M920" s="67"/>
    </row>
    <row r="921">
      <c r="A921" s="71"/>
      <c r="B921" s="71"/>
      <c r="C921" s="72"/>
      <c r="D921" s="72"/>
      <c r="E921" s="65"/>
      <c r="F921" s="65"/>
      <c r="G921" s="65"/>
      <c r="H921" s="65"/>
      <c r="I921" s="65"/>
      <c r="J921" s="65"/>
      <c r="K921" s="65"/>
      <c r="L921" s="66"/>
      <c r="M921" s="67"/>
    </row>
    <row r="922">
      <c r="A922" s="71"/>
      <c r="B922" s="71"/>
      <c r="C922" s="72"/>
      <c r="D922" s="72"/>
      <c r="E922" s="65"/>
      <c r="F922" s="65"/>
      <c r="G922" s="65"/>
      <c r="H922" s="65"/>
      <c r="I922" s="65"/>
      <c r="J922" s="65"/>
      <c r="K922" s="65"/>
      <c r="L922" s="66"/>
      <c r="M922" s="67"/>
    </row>
    <row r="923">
      <c r="A923" s="71"/>
      <c r="B923" s="71"/>
      <c r="C923" s="72"/>
      <c r="D923" s="72"/>
      <c r="E923" s="65"/>
      <c r="F923" s="65"/>
      <c r="G923" s="65"/>
      <c r="H923" s="65"/>
      <c r="I923" s="65"/>
      <c r="J923" s="65"/>
      <c r="K923" s="65"/>
      <c r="L923" s="66"/>
      <c r="M923" s="67"/>
    </row>
    <row r="924">
      <c r="A924" s="71"/>
      <c r="B924" s="71"/>
      <c r="C924" s="72"/>
      <c r="D924" s="72"/>
      <c r="E924" s="65"/>
      <c r="F924" s="65"/>
      <c r="G924" s="65"/>
      <c r="H924" s="65"/>
      <c r="I924" s="65"/>
      <c r="J924" s="65"/>
      <c r="K924" s="65"/>
      <c r="L924" s="66"/>
      <c r="M924" s="67"/>
    </row>
    <row r="925">
      <c r="A925" s="71"/>
      <c r="B925" s="71"/>
      <c r="C925" s="72"/>
      <c r="D925" s="72"/>
      <c r="E925" s="65"/>
      <c r="F925" s="65"/>
      <c r="G925" s="65"/>
      <c r="H925" s="65"/>
      <c r="I925" s="65"/>
      <c r="J925" s="65"/>
      <c r="K925" s="65"/>
      <c r="L925" s="66"/>
      <c r="M925" s="67"/>
    </row>
    <row r="926">
      <c r="A926" s="71"/>
      <c r="B926" s="71"/>
      <c r="C926" s="72"/>
      <c r="D926" s="72"/>
      <c r="E926" s="65"/>
      <c r="F926" s="65"/>
      <c r="G926" s="65"/>
      <c r="H926" s="65"/>
      <c r="I926" s="65"/>
      <c r="J926" s="65"/>
      <c r="K926" s="65"/>
      <c r="L926" s="66"/>
      <c r="M926" s="67"/>
    </row>
    <row r="927">
      <c r="A927" s="71"/>
      <c r="B927" s="71"/>
      <c r="C927" s="72"/>
      <c r="D927" s="72"/>
      <c r="E927" s="65"/>
      <c r="F927" s="65"/>
      <c r="G927" s="65"/>
      <c r="H927" s="65"/>
      <c r="I927" s="65"/>
      <c r="J927" s="65"/>
      <c r="K927" s="65"/>
      <c r="L927" s="66"/>
      <c r="M927" s="67"/>
    </row>
    <row r="928">
      <c r="A928" s="71"/>
      <c r="B928" s="71"/>
      <c r="C928" s="72"/>
      <c r="D928" s="72"/>
      <c r="E928" s="65"/>
      <c r="F928" s="65"/>
      <c r="G928" s="65"/>
      <c r="H928" s="65"/>
      <c r="I928" s="65"/>
      <c r="J928" s="65"/>
      <c r="K928" s="65"/>
      <c r="L928" s="66"/>
      <c r="M928" s="67"/>
    </row>
    <row r="929">
      <c r="A929" s="71"/>
      <c r="B929" s="71"/>
      <c r="C929" s="72"/>
      <c r="D929" s="72"/>
      <c r="E929" s="65"/>
      <c r="F929" s="65"/>
      <c r="G929" s="65"/>
      <c r="H929" s="65"/>
      <c r="I929" s="65"/>
      <c r="J929" s="65"/>
      <c r="K929" s="65"/>
      <c r="L929" s="66"/>
      <c r="M929" s="67"/>
    </row>
    <row r="930">
      <c r="A930" s="71"/>
      <c r="B930" s="71"/>
      <c r="C930" s="72"/>
      <c r="D930" s="72"/>
      <c r="E930" s="65"/>
      <c r="F930" s="65"/>
      <c r="G930" s="65"/>
      <c r="H930" s="65"/>
      <c r="I930" s="65"/>
      <c r="J930" s="65"/>
      <c r="K930" s="65"/>
      <c r="L930" s="66"/>
      <c r="M930" s="67"/>
    </row>
    <row r="931">
      <c r="A931" s="71"/>
      <c r="B931" s="71"/>
      <c r="C931" s="72"/>
      <c r="D931" s="72"/>
      <c r="E931" s="65"/>
      <c r="F931" s="65"/>
      <c r="G931" s="65"/>
      <c r="H931" s="65"/>
      <c r="I931" s="65"/>
      <c r="J931" s="65"/>
      <c r="K931" s="65"/>
      <c r="L931" s="66"/>
      <c r="M931" s="67"/>
    </row>
    <row r="932">
      <c r="A932" s="71"/>
      <c r="B932" s="71"/>
      <c r="C932" s="72"/>
      <c r="D932" s="72"/>
      <c r="E932" s="65"/>
      <c r="F932" s="65"/>
      <c r="G932" s="65"/>
      <c r="H932" s="65"/>
      <c r="I932" s="65"/>
      <c r="J932" s="65"/>
      <c r="K932" s="65"/>
      <c r="L932" s="66"/>
      <c r="M932" s="67"/>
    </row>
    <row r="933">
      <c r="A933" s="71"/>
      <c r="B933" s="71"/>
      <c r="C933" s="72"/>
      <c r="D933" s="72"/>
      <c r="E933" s="65"/>
      <c r="F933" s="65"/>
      <c r="G933" s="65"/>
      <c r="H933" s="65"/>
      <c r="I933" s="65"/>
      <c r="J933" s="65"/>
      <c r="K933" s="65"/>
      <c r="L933" s="66"/>
      <c r="M933" s="67"/>
    </row>
    <row r="934">
      <c r="A934" s="71"/>
      <c r="B934" s="71"/>
      <c r="C934" s="72"/>
      <c r="D934" s="72"/>
      <c r="E934" s="65"/>
      <c r="F934" s="65"/>
      <c r="G934" s="65"/>
      <c r="H934" s="65"/>
      <c r="I934" s="65"/>
      <c r="J934" s="65"/>
      <c r="K934" s="65"/>
      <c r="L934" s="66"/>
      <c r="M934" s="67"/>
    </row>
    <row r="935">
      <c r="A935" s="71"/>
      <c r="B935" s="71"/>
      <c r="C935" s="72"/>
      <c r="D935" s="72"/>
      <c r="E935" s="65"/>
      <c r="F935" s="65"/>
      <c r="G935" s="65"/>
      <c r="H935" s="65"/>
      <c r="I935" s="65"/>
      <c r="J935" s="65"/>
      <c r="K935" s="65"/>
      <c r="L935" s="66"/>
      <c r="M935" s="67"/>
    </row>
    <row r="936">
      <c r="A936" s="71"/>
      <c r="B936" s="71"/>
      <c r="C936" s="72"/>
      <c r="D936" s="72"/>
      <c r="E936" s="65"/>
      <c r="F936" s="65"/>
      <c r="G936" s="65"/>
      <c r="H936" s="65"/>
      <c r="I936" s="65"/>
      <c r="J936" s="65"/>
      <c r="K936" s="65"/>
      <c r="L936" s="66"/>
      <c r="M936" s="67"/>
    </row>
    <row r="937">
      <c r="A937" s="71"/>
      <c r="B937" s="71"/>
      <c r="C937" s="72"/>
      <c r="D937" s="72"/>
      <c r="E937" s="65"/>
      <c r="F937" s="65"/>
      <c r="G937" s="65"/>
      <c r="H937" s="65"/>
      <c r="I937" s="65"/>
      <c r="J937" s="65"/>
      <c r="K937" s="65"/>
      <c r="L937" s="66"/>
      <c r="M937" s="67"/>
    </row>
    <row r="938">
      <c r="A938" s="71"/>
      <c r="B938" s="71"/>
      <c r="C938" s="72"/>
      <c r="D938" s="72"/>
      <c r="E938" s="65"/>
      <c r="F938" s="65"/>
      <c r="G938" s="65"/>
      <c r="H938" s="65"/>
      <c r="I938" s="65"/>
      <c r="J938" s="65"/>
      <c r="K938" s="65"/>
      <c r="L938" s="66"/>
      <c r="M938" s="67"/>
    </row>
    <row r="939">
      <c r="A939" s="71"/>
      <c r="B939" s="71"/>
      <c r="C939" s="72"/>
      <c r="D939" s="72"/>
      <c r="E939" s="65"/>
      <c r="F939" s="65"/>
      <c r="G939" s="65"/>
      <c r="H939" s="65"/>
      <c r="I939" s="65"/>
      <c r="J939" s="65"/>
      <c r="K939" s="65"/>
      <c r="L939" s="66"/>
      <c r="M939" s="67"/>
    </row>
    <row r="940">
      <c r="A940" s="71"/>
      <c r="B940" s="71"/>
      <c r="C940" s="72"/>
      <c r="D940" s="72"/>
      <c r="E940" s="65"/>
      <c r="F940" s="65"/>
      <c r="G940" s="65"/>
      <c r="H940" s="65"/>
      <c r="I940" s="65"/>
      <c r="J940" s="65"/>
      <c r="K940" s="65"/>
      <c r="L940" s="66"/>
      <c r="M940" s="67"/>
    </row>
    <row r="941">
      <c r="A941" s="71"/>
      <c r="B941" s="71"/>
      <c r="C941" s="72"/>
      <c r="D941" s="72"/>
      <c r="E941" s="65"/>
      <c r="F941" s="65"/>
      <c r="G941" s="65"/>
      <c r="H941" s="65"/>
      <c r="I941" s="65"/>
      <c r="J941" s="65"/>
      <c r="K941" s="65"/>
      <c r="L941" s="66"/>
      <c r="M941" s="67"/>
    </row>
    <row r="942">
      <c r="A942" s="71"/>
      <c r="B942" s="71"/>
      <c r="C942" s="72"/>
      <c r="D942" s="72"/>
      <c r="E942" s="65"/>
      <c r="F942" s="65"/>
      <c r="G942" s="65"/>
      <c r="H942" s="65"/>
      <c r="I942" s="65"/>
      <c r="J942" s="65"/>
      <c r="K942" s="65"/>
      <c r="L942" s="66"/>
      <c r="M942" s="67"/>
    </row>
    <row r="943">
      <c r="A943" s="71"/>
      <c r="B943" s="71"/>
      <c r="C943" s="72"/>
      <c r="D943" s="72"/>
      <c r="E943" s="65"/>
      <c r="F943" s="65"/>
      <c r="G943" s="65"/>
      <c r="H943" s="65"/>
      <c r="I943" s="65"/>
      <c r="J943" s="65"/>
      <c r="K943" s="65"/>
      <c r="L943" s="66"/>
      <c r="M943" s="67"/>
    </row>
    <row r="944">
      <c r="A944" s="71"/>
      <c r="B944" s="71"/>
      <c r="C944" s="72"/>
      <c r="D944" s="72"/>
      <c r="E944" s="65"/>
      <c r="F944" s="65"/>
      <c r="G944" s="65"/>
      <c r="H944" s="65"/>
      <c r="I944" s="65"/>
      <c r="J944" s="65"/>
      <c r="K944" s="65"/>
      <c r="L944" s="66"/>
      <c r="M944" s="67"/>
    </row>
    <row r="945">
      <c r="A945" s="71"/>
      <c r="B945" s="71"/>
      <c r="C945" s="72"/>
      <c r="D945" s="72"/>
      <c r="E945" s="65"/>
      <c r="F945" s="65"/>
      <c r="G945" s="65"/>
      <c r="H945" s="65"/>
      <c r="I945" s="65"/>
      <c r="J945" s="65"/>
      <c r="K945" s="65"/>
      <c r="L945" s="66"/>
      <c r="M945" s="67"/>
    </row>
    <row r="946">
      <c r="A946" s="71"/>
      <c r="B946" s="71"/>
      <c r="C946" s="72"/>
      <c r="D946" s="72"/>
      <c r="E946" s="65"/>
      <c r="F946" s="65"/>
      <c r="G946" s="65"/>
      <c r="H946" s="65"/>
      <c r="I946" s="65"/>
      <c r="J946" s="65"/>
      <c r="K946" s="65"/>
      <c r="L946" s="66"/>
      <c r="M946" s="67"/>
    </row>
    <row r="947">
      <c r="A947" s="71"/>
      <c r="B947" s="71"/>
      <c r="C947" s="72"/>
      <c r="D947" s="72"/>
      <c r="E947" s="65"/>
      <c r="F947" s="65"/>
      <c r="G947" s="65"/>
      <c r="H947" s="65"/>
      <c r="I947" s="65"/>
      <c r="J947" s="65"/>
      <c r="K947" s="65"/>
      <c r="L947" s="66"/>
      <c r="M947" s="67"/>
    </row>
    <row r="948">
      <c r="A948" s="71"/>
      <c r="B948" s="71"/>
      <c r="C948" s="72"/>
      <c r="D948" s="72"/>
      <c r="E948" s="65"/>
      <c r="F948" s="65"/>
      <c r="G948" s="65"/>
      <c r="H948" s="65"/>
      <c r="I948" s="65"/>
      <c r="J948" s="65"/>
      <c r="K948" s="65"/>
      <c r="L948" s="66"/>
      <c r="M948" s="67"/>
    </row>
    <row r="949">
      <c r="A949" s="71"/>
      <c r="B949" s="71"/>
      <c r="C949" s="72"/>
      <c r="D949" s="72"/>
      <c r="E949" s="65"/>
      <c r="F949" s="65"/>
      <c r="G949" s="65"/>
      <c r="H949" s="65"/>
      <c r="I949" s="65"/>
      <c r="J949" s="65"/>
      <c r="K949" s="65"/>
      <c r="L949" s="66"/>
      <c r="M949" s="67"/>
    </row>
    <row r="950">
      <c r="A950" s="71"/>
      <c r="B950" s="71"/>
      <c r="C950" s="72"/>
      <c r="D950" s="72"/>
      <c r="E950" s="65"/>
      <c r="F950" s="65"/>
      <c r="G950" s="65"/>
      <c r="H950" s="65"/>
      <c r="I950" s="65"/>
      <c r="J950" s="65"/>
      <c r="K950" s="65"/>
      <c r="L950" s="66"/>
      <c r="M950" s="67"/>
    </row>
    <row r="951">
      <c r="A951" s="71"/>
      <c r="B951" s="71"/>
      <c r="C951" s="72"/>
      <c r="D951" s="72"/>
      <c r="E951" s="65"/>
      <c r="F951" s="65"/>
      <c r="G951" s="65"/>
      <c r="H951" s="65"/>
      <c r="I951" s="65"/>
      <c r="J951" s="65"/>
      <c r="K951" s="65"/>
      <c r="L951" s="66"/>
      <c r="M951" s="67"/>
    </row>
    <row r="952">
      <c r="A952" s="71"/>
      <c r="B952" s="71"/>
      <c r="C952" s="72"/>
      <c r="D952" s="72"/>
      <c r="E952" s="65"/>
      <c r="F952" s="65"/>
      <c r="G952" s="65"/>
      <c r="H952" s="65"/>
      <c r="I952" s="65"/>
      <c r="J952" s="65"/>
      <c r="K952" s="65"/>
      <c r="L952" s="66"/>
      <c r="M952" s="67"/>
    </row>
    <row r="953">
      <c r="A953" s="71"/>
      <c r="B953" s="71"/>
      <c r="C953" s="72"/>
      <c r="D953" s="72"/>
      <c r="E953" s="65"/>
      <c r="F953" s="65"/>
      <c r="G953" s="65"/>
      <c r="H953" s="65"/>
      <c r="I953" s="65"/>
      <c r="J953" s="65"/>
      <c r="K953" s="65"/>
      <c r="L953" s="66"/>
      <c r="M953" s="67"/>
    </row>
    <row r="954">
      <c r="A954" s="71"/>
      <c r="B954" s="71"/>
      <c r="C954" s="72"/>
      <c r="D954" s="72"/>
      <c r="E954" s="65"/>
      <c r="F954" s="65"/>
      <c r="G954" s="65"/>
      <c r="H954" s="65"/>
      <c r="I954" s="65"/>
      <c r="J954" s="65"/>
      <c r="K954" s="65"/>
      <c r="L954" s="66"/>
      <c r="M954" s="67"/>
    </row>
    <row r="955">
      <c r="A955" s="71"/>
      <c r="B955" s="71"/>
      <c r="C955" s="72"/>
      <c r="D955" s="72"/>
      <c r="E955" s="65"/>
      <c r="F955" s="65"/>
      <c r="G955" s="65"/>
      <c r="H955" s="65"/>
      <c r="I955" s="65"/>
      <c r="J955" s="65"/>
      <c r="K955" s="65"/>
      <c r="L955" s="66"/>
      <c r="M955" s="67"/>
    </row>
    <row r="956">
      <c r="A956" s="71"/>
      <c r="B956" s="71"/>
      <c r="C956" s="72"/>
      <c r="D956" s="72"/>
      <c r="E956" s="65"/>
      <c r="F956" s="65"/>
      <c r="G956" s="65"/>
      <c r="H956" s="65"/>
      <c r="I956" s="65"/>
      <c r="J956" s="65"/>
      <c r="K956" s="65"/>
      <c r="L956" s="66"/>
      <c r="M956" s="67"/>
    </row>
    <row r="957">
      <c r="A957" s="71"/>
      <c r="B957" s="71"/>
      <c r="C957" s="72"/>
      <c r="D957" s="72"/>
      <c r="E957" s="65"/>
      <c r="F957" s="65"/>
      <c r="G957" s="65"/>
      <c r="H957" s="65"/>
      <c r="I957" s="65"/>
      <c r="J957" s="65"/>
      <c r="K957" s="65"/>
      <c r="L957" s="66"/>
      <c r="M957" s="67"/>
    </row>
    <row r="958">
      <c r="A958" s="71"/>
      <c r="B958" s="71"/>
      <c r="C958" s="72"/>
      <c r="D958" s="72"/>
      <c r="E958" s="65"/>
      <c r="F958" s="65"/>
      <c r="G958" s="65"/>
      <c r="H958" s="65"/>
      <c r="I958" s="65"/>
      <c r="J958" s="65"/>
      <c r="K958" s="65"/>
      <c r="L958" s="66"/>
      <c r="M958" s="67"/>
    </row>
    <row r="959">
      <c r="A959" s="71"/>
      <c r="B959" s="71"/>
      <c r="C959" s="72"/>
      <c r="D959" s="72"/>
      <c r="E959" s="65"/>
      <c r="F959" s="65"/>
      <c r="G959" s="65"/>
      <c r="H959" s="65"/>
      <c r="I959" s="65"/>
      <c r="J959" s="65"/>
      <c r="K959" s="65"/>
      <c r="L959" s="66"/>
      <c r="M959" s="67"/>
    </row>
    <row r="960">
      <c r="A960" s="71"/>
      <c r="B960" s="71"/>
      <c r="C960" s="72"/>
      <c r="D960" s="72"/>
      <c r="E960" s="65"/>
      <c r="F960" s="65"/>
      <c r="G960" s="65"/>
      <c r="H960" s="65"/>
      <c r="I960" s="65"/>
      <c r="J960" s="65"/>
      <c r="K960" s="65"/>
      <c r="L960" s="66"/>
      <c r="M960" s="67"/>
    </row>
    <row r="961">
      <c r="A961" s="71"/>
      <c r="B961" s="71"/>
      <c r="C961" s="72"/>
      <c r="D961" s="72"/>
      <c r="E961" s="65"/>
      <c r="F961" s="65"/>
      <c r="G961" s="65"/>
      <c r="H961" s="65"/>
      <c r="I961" s="65"/>
      <c r="J961" s="65"/>
      <c r="K961" s="65"/>
      <c r="L961" s="66"/>
      <c r="M961" s="67"/>
    </row>
    <row r="962">
      <c r="A962" s="71"/>
      <c r="B962" s="71"/>
      <c r="C962" s="72"/>
      <c r="D962" s="72"/>
      <c r="E962" s="65"/>
      <c r="F962" s="65"/>
      <c r="G962" s="65"/>
      <c r="H962" s="65"/>
      <c r="I962" s="65"/>
      <c r="J962" s="65"/>
      <c r="K962" s="65"/>
      <c r="L962" s="66"/>
      <c r="M962" s="67"/>
    </row>
    <row r="963">
      <c r="A963" s="71"/>
      <c r="B963" s="71"/>
      <c r="C963" s="72"/>
      <c r="D963" s="72"/>
      <c r="E963" s="65"/>
      <c r="F963" s="65"/>
      <c r="G963" s="65"/>
      <c r="H963" s="65"/>
      <c r="I963" s="65"/>
      <c r="J963" s="65"/>
      <c r="K963" s="65"/>
      <c r="L963" s="66"/>
      <c r="M963" s="67"/>
    </row>
    <row r="964">
      <c r="A964" s="71"/>
      <c r="B964" s="71"/>
      <c r="C964" s="72"/>
      <c r="D964" s="72"/>
      <c r="E964" s="65"/>
      <c r="F964" s="65"/>
      <c r="G964" s="65"/>
      <c r="H964" s="65"/>
      <c r="I964" s="65"/>
      <c r="J964" s="65"/>
      <c r="K964" s="65"/>
      <c r="L964" s="66"/>
      <c r="M964" s="67"/>
    </row>
    <row r="965">
      <c r="A965" s="71"/>
      <c r="B965" s="71"/>
      <c r="C965" s="72"/>
      <c r="D965" s="72"/>
      <c r="E965" s="65"/>
      <c r="F965" s="65"/>
      <c r="G965" s="65"/>
      <c r="H965" s="65"/>
      <c r="I965" s="65"/>
      <c r="J965" s="65"/>
      <c r="K965" s="65"/>
      <c r="L965" s="66"/>
      <c r="M965" s="67"/>
    </row>
    <row r="966">
      <c r="A966" s="71"/>
      <c r="B966" s="71"/>
      <c r="C966" s="72"/>
      <c r="D966" s="72"/>
      <c r="E966" s="65"/>
      <c r="F966" s="65"/>
      <c r="G966" s="65"/>
      <c r="H966" s="65"/>
      <c r="I966" s="65"/>
      <c r="J966" s="65"/>
      <c r="K966" s="65"/>
      <c r="L966" s="66"/>
      <c r="M966" s="67"/>
    </row>
    <row r="967">
      <c r="A967" s="71"/>
      <c r="B967" s="71"/>
      <c r="C967" s="72"/>
      <c r="D967" s="72"/>
      <c r="E967" s="65"/>
      <c r="F967" s="65"/>
      <c r="G967" s="65"/>
      <c r="H967" s="65"/>
      <c r="I967" s="65"/>
      <c r="J967" s="65"/>
      <c r="K967" s="65"/>
      <c r="L967" s="66"/>
      <c r="M967" s="67"/>
    </row>
    <row r="968">
      <c r="A968" s="71"/>
      <c r="B968" s="71"/>
      <c r="C968" s="72"/>
      <c r="D968" s="72"/>
      <c r="E968" s="65"/>
      <c r="F968" s="65"/>
      <c r="G968" s="65"/>
      <c r="H968" s="65"/>
      <c r="I968" s="65"/>
      <c r="J968" s="65"/>
      <c r="K968" s="65"/>
      <c r="L968" s="66"/>
      <c r="M968" s="67"/>
    </row>
    <row r="969">
      <c r="A969" s="71"/>
      <c r="B969" s="71"/>
      <c r="C969" s="72"/>
      <c r="D969" s="72"/>
      <c r="E969" s="65"/>
      <c r="F969" s="65"/>
      <c r="G969" s="65"/>
      <c r="H969" s="65"/>
      <c r="I969" s="65"/>
      <c r="J969" s="65"/>
      <c r="K969" s="65"/>
      <c r="L969" s="66"/>
      <c r="M969" s="67"/>
    </row>
    <row r="970">
      <c r="A970" s="71"/>
      <c r="B970" s="71"/>
      <c r="C970" s="72"/>
      <c r="D970" s="72"/>
      <c r="E970" s="65"/>
      <c r="F970" s="65"/>
      <c r="G970" s="65"/>
      <c r="H970" s="65"/>
      <c r="I970" s="65"/>
      <c r="J970" s="65"/>
      <c r="K970" s="65"/>
      <c r="L970" s="66"/>
      <c r="M970" s="67"/>
    </row>
    <row r="971">
      <c r="A971" s="71"/>
      <c r="B971" s="71"/>
      <c r="C971" s="72"/>
      <c r="D971" s="72"/>
      <c r="E971" s="65"/>
      <c r="F971" s="65"/>
      <c r="G971" s="65"/>
      <c r="H971" s="65"/>
      <c r="I971" s="65"/>
      <c r="J971" s="65"/>
      <c r="K971" s="65"/>
      <c r="L971" s="66"/>
      <c r="M971" s="67"/>
    </row>
    <row r="972">
      <c r="A972" s="71"/>
      <c r="B972" s="71"/>
      <c r="C972" s="72"/>
      <c r="D972" s="72"/>
      <c r="E972" s="65"/>
      <c r="F972" s="65"/>
      <c r="G972" s="65"/>
      <c r="H972" s="65"/>
      <c r="I972" s="65"/>
      <c r="J972" s="65"/>
      <c r="K972" s="65"/>
      <c r="L972" s="66"/>
      <c r="M972" s="67"/>
    </row>
    <row r="973">
      <c r="A973" s="71"/>
      <c r="B973" s="71"/>
      <c r="C973" s="72"/>
      <c r="D973" s="72"/>
      <c r="E973" s="65"/>
      <c r="F973" s="65"/>
      <c r="G973" s="65"/>
      <c r="H973" s="65"/>
      <c r="I973" s="65"/>
      <c r="J973" s="65"/>
      <c r="K973" s="65"/>
      <c r="L973" s="66"/>
      <c r="M973" s="67"/>
    </row>
    <row r="974">
      <c r="A974" s="71"/>
      <c r="B974" s="71"/>
      <c r="C974" s="72"/>
      <c r="D974" s="72"/>
      <c r="E974" s="65"/>
      <c r="F974" s="65"/>
      <c r="G974" s="65"/>
      <c r="H974" s="65"/>
      <c r="I974" s="65"/>
      <c r="J974" s="65"/>
      <c r="K974" s="65"/>
      <c r="L974" s="66"/>
      <c r="M974" s="67"/>
    </row>
    <row r="975">
      <c r="A975" s="71"/>
      <c r="B975" s="71"/>
      <c r="C975" s="72"/>
      <c r="D975" s="72"/>
      <c r="E975" s="65"/>
      <c r="F975" s="65"/>
      <c r="G975" s="65"/>
      <c r="H975" s="65"/>
      <c r="I975" s="65"/>
      <c r="J975" s="65"/>
      <c r="K975" s="65"/>
      <c r="L975" s="66"/>
      <c r="M975" s="67"/>
    </row>
    <row r="976">
      <c r="A976" s="71"/>
      <c r="B976" s="71"/>
      <c r="C976" s="72"/>
      <c r="D976" s="72"/>
      <c r="E976" s="65"/>
      <c r="F976" s="65"/>
      <c r="G976" s="65"/>
      <c r="H976" s="65"/>
      <c r="I976" s="65"/>
      <c r="J976" s="65"/>
      <c r="K976" s="65"/>
      <c r="L976" s="66"/>
      <c r="M976" s="67"/>
    </row>
    <row r="977">
      <c r="A977" s="71"/>
      <c r="B977" s="71"/>
      <c r="C977" s="72"/>
      <c r="D977" s="72"/>
      <c r="E977" s="65"/>
      <c r="F977" s="65"/>
      <c r="G977" s="65"/>
      <c r="H977" s="65"/>
      <c r="I977" s="65"/>
      <c r="J977" s="65"/>
      <c r="K977" s="65"/>
      <c r="L977" s="66"/>
      <c r="M977" s="67"/>
    </row>
    <row r="978">
      <c r="A978" s="71"/>
      <c r="B978" s="71"/>
      <c r="C978" s="72"/>
      <c r="D978" s="72"/>
      <c r="E978" s="65"/>
      <c r="F978" s="65"/>
      <c r="G978" s="65"/>
      <c r="H978" s="65"/>
      <c r="I978" s="65"/>
      <c r="J978" s="65"/>
      <c r="K978" s="65"/>
      <c r="L978" s="66"/>
      <c r="M978" s="67"/>
    </row>
    <row r="979">
      <c r="A979" s="71"/>
      <c r="B979" s="71"/>
      <c r="C979" s="72"/>
      <c r="D979" s="72"/>
      <c r="E979" s="65"/>
      <c r="F979" s="65"/>
      <c r="G979" s="65"/>
      <c r="H979" s="65"/>
      <c r="I979" s="65"/>
      <c r="J979" s="65"/>
      <c r="K979" s="65"/>
      <c r="L979" s="66"/>
      <c r="M979" s="67"/>
    </row>
    <row r="980">
      <c r="A980" s="71"/>
      <c r="B980" s="71"/>
      <c r="C980" s="72"/>
      <c r="D980" s="72"/>
      <c r="E980" s="65"/>
      <c r="F980" s="65"/>
      <c r="G980" s="65"/>
      <c r="H980" s="65"/>
      <c r="I980" s="65"/>
      <c r="J980" s="65"/>
      <c r="K980" s="65"/>
      <c r="L980" s="66"/>
      <c r="M980" s="67"/>
    </row>
    <row r="981">
      <c r="A981" s="71"/>
      <c r="B981" s="71"/>
      <c r="C981" s="72"/>
      <c r="D981" s="72"/>
      <c r="E981" s="65"/>
      <c r="F981" s="65"/>
      <c r="G981" s="65"/>
      <c r="H981" s="65"/>
      <c r="I981" s="65"/>
      <c r="J981" s="65"/>
      <c r="K981" s="65"/>
      <c r="L981" s="66"/>
      <c r="M981" s="67"/>
    </row>
    <row r="982">
      <c r="A982" s="71"/>
      <c r="B982" s="71"/>
      <c r="C982" s="72"/>
      <c r="D982" s="72"/>
      <c r="E982" s="65"/>
      <c r="F982" s="65"/>
      <c r="G982" s="65"/>
      <c r="H982" s="65"/>
      <c r="I982" s="65"/>
      <c r="J982" s="65"/>
      <c r="K982" s="65"/>
      <c r="L982" s="66"/>
      <c r="M982" s="67"/>
    </row>
    <row r="983">
      <c r="A983" s="71"/>
      <c r="B983" s="71"/>
      <c r="C983" s="72"/>
      <c r="D983" s="72"/>
      <c r="E983" s="65"/>
      <c r="F983" s="65"/>
      <c r="G983" s="65"/>
      <c r="H983" s="65"/>
      <c r="I983" s="65"/>
      <c r="J983" s="65"/>
      <c r="K983" s="65"/>
      <c r="L983" s="66"/>
      <c r="M983" s="67"/>
    </row>
    <row r="984">
      <c r="A984" s="71"/>
      <c r="B984" s="71"/>
      <c r="C984" s="72"/>
      <c r="D984" s="72"/>
      <c r="E984" s="65"/>
      <c r="F984" s="65"/>
      <c r="G984" s="65"/>
      <c r="H984" s="65"/>
      <c r="I984" s="65"/>
      <c r="J984" s="65"/>
      <c r="K984" s="65"/>
      <c r="L984" s="66"/>
      <c r="M984" s="67"/>
    </row>
    <row r="985">
      <c r="A985" s="71"/>
      <c r="B985" s="71"/>
      <c r="C985" s="72"/>
      <c r="D985" s="72"/>
      <c r="E985" s="65"/>
      <c r="F985" s="65"/>
      <c r="G985" s="65"/>
      <c r="H985" s="65"/>
      <c r="I985" s="65"/>
      <c r="J985" s="65"/>
      <c r="K985" s="65"/>
      <c r="L985" s="66"/>
      <c r="M985" s="67"/>
    </row>
    <row r="986">
      <c r="A986" s="71"/>
      <c r="B986" s="71"/>
      <c r="C986" s="72"/>
      <c r="D986" s="72"/>
      <c r="E986" s="65"/>
      <c r="F986" s="65"/>
      <c r="G986" s="65"/>
      <c r="H986" s="65"/>
      <c r="I986" s="65"/>
      <c r="J986" s="65"/>
      <c r="K986" s="65"/>
      <c r="L986" s="66"/>
      <c r="M986" s="67"/>
    </row>
    <row r="987">
      <c r="A987" s="71"/>
      <c r="B987" s="71"/>
      <c r="C987" s="72"/>
      <c r="D987" s="72"/>
      <c r="E987" s="65"/>
      <c r="F987" s="65"/>
      <c r="G987" s="65"/>
      <c r="H987" s="65"/>
      <c r="I987" s="65"/>
      <c r="J987" s="65"/>
      <c r="K987" s="65"/>
      <c r="L987" s="66"/>
      <c r="M987" s="67"/>
    </row>
    <row r="988">
      <c r="A988" s="71"/>
      <c r="B988" s="71"/>
      <c r="C988" s="72"/>
      <c r="D988" s="72"/>
      <c r="E988" s="65"/>
      <c r="F988" s="65"/>
      <c r="G988" s="65"/>
      <c r="H988" s="65"/>
      <c r="I988" s="65"/>
      <c r="J988" s="65"/>
      <c r="K988" s="65"/>
      <c r="L988" s="66"/>
      <c r="M988" s="67"/>
    </row>
    <row r="989">
      <c r="A989" s="71"/>
      <c r="B989" s="71"/>
      <c r="C989" s="72"/>
      <c r="D989" s="72"/>
      <c r="E989" s="65"/>
      <c r="F989" s="65"/>
      <c r="G989" s="65"/>
      <c r="H989" s="65"/>
      <c r="I989" s="65"/>
      <c r="J989" s="65"/>
      <c r="K989" s="65"/>
      <c r="L989" s="66"/>
      <c r="M989" s="67"/>
    </row>
    <row r="990">
      <c r="A990" s="71"/>
      <c r="B990" s="71"/>
      <c r="C990" s="72"/>
      <c r="D990" s="72"/>
      <c r="E990" s="65"/>
      <c r="F990" s="65"/>
      <c r="G990" s="65"/>
      <c r="H990" s="65"/>
      <c r="I990" s="65"/>
      <c r="J990" s="65"/>
      <c r="K990" s="65"/>
      <c r="L990" s="66"/>
      <c r="M990" s="67"/>
    </row>
    <row r="991">
      <c r="A991" s="71"/>
      <c r="B991" s="71"/>
      <c r="C991" s="72"/>
      <c r="D991" s="72"/>
      <c r="E991" s="65"/>
      <c r="F991" s="65"/>
      <c r="G991" s="65"/>
      <c r="H991" s="65"/>
      <c r="I991" s="65"/>
      <c r="J991" s="65"/>
      <c r="K991" s="65"/>
      <c r="L991" s="66"/>
      <c r="M991" s="67"/>
    </row>
    <row r="992">
      <c r="A992" s="71"/>
      <c r="B992" s="71"/>
      <c r="C992" s="72"/>
      <c r="D992" s="72"/>
      <c r="E992" s="65"/>
      <c r="F992" s="65"/>
      <c r="G992" s="65"/>
      <c r="H992" s="65"/>
      <c r="I992" s="65"/>
      <c r="J992" s="65"/>
      <c r="K992" s="65"/>
      <c r="L992" s="66"/>
      <c r="M992" s="67"/>
    </row>
    <row r="993">
      <c r="A993" s="71"/>
      <c r="B993" s="71"/>
      <c r="C993" s="72"/>
      <c r="D993" s="72"/>
      <c r="E993" s="65"/>
      <c r="F993" s="65"/>
      <c r="G993" s="65"/>
      <c r="H993" s="65"/>
      <c r="I993" s="65"/>
      <c r="J993" s="65"/>
      <c r="K993" s="65"/>
      <c r="L993" s="66"/>
      <c r="M993" s="67"/>
    </row>
    <row r="994">
      <c r="A994" s="71"/>
      <c r="B994" s="71"/>
      <c r="C994" s="72"/>
      <c r="D994" s="72"/>
      <c r="E994" s="65"/>
      <c r="F994" s="65"/>
      <c r="G994" s="65"/>
      <c r="H994" s="65"/>
      <c r="I994" s="65"/>
      <c r="J994" s="65"/>
      <c r="K994" s="65"/>
      <c r="L994" s="66"/>
      <c r="M994" s="67"/>
    </row>
  </sheetData>
  <mergeCells count="4">
    <mergeCell ref="B1:D1"/>
    <mergeCell ref="E1:G1"/>
    <mergeCell ref="H1:J1"/>
    <mergeCell ref="K1:M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5"/>
    <col customWidth="1" min="2" max="2" width="21.88"/>
    <col customWidth="1" min="4" max="4" width="12.0"/>
    <col customWidth="1" min="5" max="5" width="18.63"/>
    <col customWidth="1" min="7" max="7" width="12.0"/>
    <col customWidth="1" min="8" max="8" width="12.75"/>
    <col customWidth="1" min="9" max="9" width="16.38"/>
    <col customWidth="1" min="10" max="10" width="19.13"/>
  </cols>
  <sheetData>
    <row r="1">
      <c r="A1" s="73" t="s">
        <v>0</v>
      </c>
      <c r="B1" s="74" t="s">
        <v>39</v>
      </c>
      <c r="C1" s="42"/>
      <c r="D1" s="43"/>
      <c r="E1" s="75" t="s">
        <v>40</v>
      </c>
      <c r="F1" s="42"/>
      <c r="G1" s="43"/>
      <c r="H1" s="76" t="s">
        <v>41</v>
      </c>
      <c r="I1" s="17"/>
      <c r="J1" s="19"/>
    </row>
    <row r="2">
      <c r="A2" s="77"/>
      <c r="B2" s="78" t="s">
        <v>42</v>
      </c>
      <c r="C2" s="79" t="s">
        <v>43</v>
      </c>
      <c r="D2" s="80" t="s">
        <v>44</v>
      </c>
      <c r="E2" s="81" t="s">
        <v>42</v>
      </c>
      <c r="F2" s="82" t="s">
        <v>43</v>
      </c>
      <c r="G2" s="83" t="s">
        <v>44</v>
      </c>
      <c r="H2" s="84"/>
      <c r="I2" s="17"/>
      <c r="J2" s="19"/>
    </row>
    <row r="3">
      <c r="A3" s="85" t="s">
        <v>7</v>
      </c>
      <c r="B3" s="86" t="s">
        <v>45</v>
      </c>
      <c r="C3" s="87">
        <v>0.385</v>
      </c>
      <c r="D3" s="88">
        <v>0.00861</v>
      </c>
      <c r="E3" s="89" t="s">
        <v>46</v>
      </c>
      <c r="F3" s="90">
        <v>0.275</v>
      </c>
      <c r="G3" s="91">
        <v>0.00924</v>
      </c>
      <c r="H3" s="92">
        <v>2.76E-18</v>
      </c>
      <c r="I3" s="17"/>
      <c r="J3" s="19"/>
    </row>
    <row r="4">
      <c r="A4" s="93" t="s">
        <v>9</v>
      </c>
      <c r="B4" s="94"/>
      <c r="C4" s="87">
        <v>0.406</v>
      </c>
      <c r="D4" s="88">
        <v>0.0181</v>
      </c>
      <c r="E4" s="94"/>
      <c r="F4" s="95">
        <v>0.251</v>
      </c>
      <c r="G4" s="96">
        <v>0.0171</v>
      </c>
      <c r="H4" s="97">
        <v>5.4E-10</v>
      </c>
      <c r="I4" s="17"/>
      <c r="J4" s="19"/>
    </row>
    <row r="5">
      <c r="A5" s="93" t="s">
        <v>11</v>
      </c>
      <c r="B5" s="94"/>
      <c r="C5" s="87">
        <v>0.361</v>
      </c>
      <c r="D5" s="21">
        <v>0.00564</v>
      </c>
      <c r="E5" s="94"/>
      <c r="F5" s="95">
        <v>0.23</v>
      </c>
      <c r="G5" s="97">
        <v>0.00623</v>
      </c>
      <c r="H5" s="97">
        <v>2.51E-54</v>
      </c>
      <c r="I5" s="17"/>
      <c r="J5" s="19"/>
    </row>
    <row r="6">
      <c r="A6" s="93" t="s">
        <v>13</v>
      </c>
      <c r="B6" s="94"/>
      <c r="C6" s="87">
        <v>0.287</v>
      </c>
      <c r="D6" s="88">
        <v>0.00978</v>
      </c>
      <c r="E6" s="94"/>
      <c r="F6" s="95">
        <v>0.199</v>
      </c>
      <c r="G6" s="96">
        <v>0.00947</v>
      </c>
      <c r="H6" s="97">
        <v>9.47E-11</v>
      </c>
      <c r="I6" s="17"/>
      <c r="J6" s="19"/>
    </row>
    <row r="7">
      <c r="A7" s="93" t="s">
        <v>15</v>
      </c>
      <c r="B7" s="94"/>
      <c r="C7" s="87">
        <v>0.371</v>
      </c>
      <c r="D7" s="88">
        <v>0.00686</v>
      </c>
      <c r="E7" s="94"/>
      <c r="F7" s="95">
        <v>0.282</v>
      </c>
      <c r="G7" s="96">
        <v>0.00652</v>
      </c>
      <c r="H7" s="97">
        <v>2.98E-21</v>
      </c>
      <c r="I7" s="17"/>
      <c r="J7" s="19"/>
    </row>
    <row r="8">
      <c r="A8" s="93" t="s">
        <v>16</v>
      </c>
      <c r="B8" s="94"/>
      <c r="C8" s="87">
        <v>0.38</v>
      </c>
      <c r="D8" s="88">
        <v>0.00863</v>
      </c>
      <c r="E8" s="94"/>
      <c r="F8" s="95">
        <v>0.322</v>
      </c>
      <c r="G8" s="97">
        <v>0.00924</v>
      </c>
      <c r="H8" s="97">
        <v>3.63E-6</v>
      </c>
      <c r="I8" s="17"/>
      <c r="J8" s="19"/>
    </row>
    <row r="9">
      <c r="A9" s="93" t="s">
        <v>17</v>
      </c>
      <c r="B9" s="94"/>
      <c r="C9" s="87">
        <v>0.32</v>
      </c>
      <c r="D9" s="88">
        <v>0.00848</v>
      </c>
      <c r="E9" s="94"/>
      <c r="F9" s="95">
        <v>0.236</v>
      </c>
      <c r="G9" s="96">
        <v>0.00865</v>
      </c>
      <c r="H9" s="97">
        <v>2.51E-12</v>
      </c>
      <c r="I9" s="17"/>
      <c r="J9" s="19"/>
    </row>
    <row r="10">
      <c r="A10" s="93" t="s">
        <v>18</v>
      </c>
      <c r="B10" s="94"/>
      <c r="C10" s="87">
        <v>0.261</v>
      </c>
      <c r="D10" s="88">
        <v>0.00691</v>
      </c>
      <c r="E10" s="94"/>
      <c r="F10" s="95">
        <v>0.177</v>
      </c>
      <c r="G10" s="96">
        <v>0.00868</v>
      </c>
      <c r="H10" s="97">
        <v>2.22E-14</v>
      </c>
      <c r="I10" s="17"/>
      <c r="J10" s="19"/>
    </row>
    <row r="11">
      <c r="A11" s="93" t="s">
        <v>19</v>
      </c>
      <c r="B11" s="94"/>
      <c r="C11" s="87">
        <v>0.546</v>
      </c>
      <c r="D11" s="88">
        <v>0.0138</v>
      </c>
      <c r="E11" s="94"/>
      <c r="F11" s="95">
        <v>0.47</v>
      </c>
      <c r="G11" s="96">
        <v>0.0135</v>
      </c>
      <c r="H11" s="97">
        <v>9.13E-5</v>
      </c>
      <c r="I11" s="17"/>
      <c r="J11" s="19"/>
    </row>
    <row r="12">
      <c r="A12" s="93" t="s">
        <v>20</v>
      </c>
      <c r="B12" s="94"/>
      <c r="C12" s="87">
        <v>0.244</v>
      </c>
      <c r="D12" s="88">
        <v>0.0217</v>
      </c>
      <c r="E12" s="94"/>
      <c r="F12" s="95">
        <v>0.0156</v>
      </c>
      <c r="G12" s="96">
        <v>0.0208</v>
      </c>
      <c r="H12" s="97">
        <v>2.85E-14</v>
      </c>
      <c r="I12" s="17"/>
      <c r="J12" s="19"/>
    </row>
    <row r="13">
      <c r="A13" s="93" t="s">
        <v>21</v>
      </c>
      <c r="B13" s="94"/>
      <c r="C13" s="87">
        <v>0.271</v>
      </c>
      <c r="D13" s="88">
        <v>0.0207</v>
      </c>
      <c r="E13" s="94"/>
      <c r="F13" s="95">
        <v>0.167</v>
      </c>
      <c r="G13" s="96">
        <v>0.0229</v>
      </c>
      <c r="H13" s="97">
        <v>7.4E-4</v>
      </c>
      <c r="I13" s="17"/>
      <c r="J13" s="19"/>
    </row>
    <row r="14">
      <c r="A14" s="93" t="s">
        <v>22</v>
      </c>
      <c r="B14" s="94"/>
      <c r="C14" s="87">
        <v>0.178</v>
      </c>
      <c r="D14" s="88">
        <v>0.016</v>
      </c>
      <c r="E14" s="94"/>
      <c r="F14" s="95">
        <v>-0.0441</v>
      </c>
      <c r="G14" s="96">
        <v>0.016</v>
      </c>
      <c r="H14" s="97">
        <v>1.05E-22</v>
      </c>
      <c r="I14" s="17"/>
      <c r="J14" s="19"/>
    </row>
    <row r="15">
      <c r="A15" s="98" t="s">
        <v>23</v>
      </c>
      <c r="B15" s="94"/>
      <c r="C15" s="87">
        <v>0.216</v>
      </c>
      <c r="D15" s="88">
        <v>0.014</v>
      </c>
      <c r="E15" s="94"/>
      <c r="F15" s="95">
        <v>0.00888</v>
      </c>
      <c r="G15" s="96">
        <v>0.0123</v>
      </c>
      <c r="H15" s="97">
        <v>1.12E-28</v>
      </c>
      <c r="I15" s="17"/>
      <c r="J15" s="19"/>
    </row>
    <row r="16">
      <c r="A16" s="85" t="s">
        <v>7</v>
      </c>
      <c r="B16" s="89" t="s">
        <v>45</v>
      </c>
      <c r="C16" s="99">
        <v>0.191</v>
      </c>
      <c r="D16" s="100">
        <v>0.00579</v>
      </c>
      <c r="E16" s="89" t="s">
        <v>47</v>
      </c>
      <c r="F16" s="90">
        <v>0.126</v>
      </c>
      <c r="G16" s="91">
        <v>0.00634</v>
      </c>
      <c r="H16" s="92">
        <v>1.14E-17</v>
      </c>
      <c r="I16" s="17"/>
      <c r="J16" s="19"/>
    </row>
    <row r="17">
      <c r="A17" s="93" t="s">
        <v>9</v>
      </c>
      <c r="B17" s="94"/>
      <c r="C17" s="87">
        <v>0.301</v>
      </c>
      <c r="D17" s="88">
        <v>0.0134</v>
      </c>
      <c r="E17" s="94"/>
      <c r="F17" s="95">
        <v>0.186</v>
      </c>
      <c r="G17" s="96">
        <v>0.0169</v>
      </c>
      <c r="H17" s="97">
        <v>2.21E-13</v>
      </c>
      <c r="I17" s="17"/>
      <c r="J17" s="19"/>
    </row>
    <row r="18">
      <c r="A18" s="93" t="s">
        <v>11</v>
      </c>
      <c r="B18" s="94"/>
      <c r="C18" s="87">
        <v>0.338</v>
      </c>
      <c r="D18" s="21">
        <v>0.00557</v>
      </c>
      <c r="E18" s="94"/>
      <c r="F18" s="95">
        <v>0.28</v>
      </c>
      <c r="G18" s="97">
        <v>0.00623</v>
      </c>
      <c r="H18" s="97">
        <v>6.28E-34</v>
      </c>
      <c r="I18" s="17"/>
      <c r="J18" s="19"/>
    </row>
    <row r="19">
      <c r="A19" s="93" t="s">
        <v>13</v>
      </c>
      <c r="B19" s="94"/>
      <c r="C19" s="87">
        <v>0.215</v>
      </c>
      <c r="D19" s="88">
        <v>0.00687</v>
      </c>
      <c r="E19" s="94"/>
      <c r="F19" s="95">
        <v>0.372</v>
      </c>
      <c r="G19" s="96">
        <v>0.00791</v>
      </c>
      <c r="H19" s="97">
        <v>2.7E-6</v>
      </c>
      <c r="I19" s="17"/>
      <c r="J19" s="19"/>
    </row>
    <row r="20">
      <c r="A20" s="93" t="s">
        <v>15</v>
      </c>
      <c r="B20" s="94"/>
      <c r="C20" s="87">
        <v>0.267</v>
      </c>
      <c r="D20" s="88">
        <v>0.0054</v>
      </c>
      <c r="E20" s="94"/>
      <c r="F20" s="95">
        <v>0.29</v>
      </c>
      <c r="G20" s="96">
        <v>0.00604</v>
      </c>
      <c r="H20" s="97">
        <v>1.0E-17</v>
      </c>
      <c r="I20" s="17"/>
      <c r="J20" s="19"/>
    </row>
    <row r="21">
      <c r="A21" s="93" t="s">
        <v>16</v>
      </c>
      <c r="B21" s="94"/>
      <c r="C21" s="87">
        <v>0.448</v>
      </c>
      <c r="D21" s="88">
        <v>0.00545</v>
      </c>
      <c r="E21" s="94"/>
      <c r="F21" s="95">
        <v>0.358</v>
      </c>
      <c r="G21" s="96">
        <v>0.00493</v>
      </c>
      <c r="H21" s="97">
        <v>6.8E-13</v>
      </c>
      <c r="I21" s="17"/>
      <c r="J21" s="19"/>
    </row>
    <row r="22">
      <c r="A22" s="93" t="s">
        <v>17</v>
      </c>
      <c r="B22" s="94"/>
      <c r="C22" s="87">
        <v>0.292</v>
      </c>
      <c r="D22" s="88">
        <v>0.00502</v>
      </c>
      <c r="E22" s="94"/>
      <c r="F22" s="95">
        <v>0.249</v>
      </c>
      <c r="G22" s="96">
        <v>0.00634</v>
      </c>
      <c r="H22" s="97">
        <v>1.65E-11</v>
      </c>
      <c r="I22" s="17"/>
      <c r="J22" s="19"/>
    </row>
    <row r="23">
      <c r="A23" s="93" t="s">
        <v>18</v>
      </c>
      <c r="B23" s="94"/>
      <c r="C23" s="87">
        <v>0.288</v>
      </c>
      <c r="D23" s="88">
        <v>0.00584</v>
      </c>
      <c r="E23" s="94"/>
      <c r="F23" s="95">
        <v>0.243</v>
      </c>
      <c r="G23" s="96">
        <v>0.00781</v>
      </c>
      <c r="H23" s="97">
        <v>1.57E-4</v>
      </c>
      <c r="I23" s="17"/>
      <c r="J23" s="19"/>
    </row>
    <row r="24">
      <c r="A24" s="93" t="s">
        <v>19</v>
      </c>
      <c r="B24" s="94"/>
      <c r="C24" s="87">
        <v>0.355</v>
      </c>
      <c r="D24" s="88">
        <v>0.0103</v>
      </c>
      <c r="E24" s="94"/>
      <c r="F24" s="95">
        <v>0.372</v>
      </c>
      <c r="G24" s="96">
        <v>0.0127</v>
      </c>
      <c r="H24" s="97">
        <v>4.76E-4</v>
      </c>
      <c r="I24" s="17"/>
      <c r="J24" s="19"/>
    </row>
    <row r="25">
      <c r="A25" s="93" t="s">
        <v>20</v>
      </c>
      <c r="B25" s="94"/>
      <c r="C25" s="87">
        <v>0.222</v>
      </c>
      <c r="D25" s="88">
        <v>0.0111</v>
      </c>
      <c r="E25" s="94"/>
      <c r="F25" s="95">
        <v>0.011</v>
      </c>
      <c r="G25" s="96">
        <v>0.0159</v>
      </c>
      <c r="H25" s="97">
        <v>1.97E-17</v>
      </c>
      <c r="I25" s="17"/>
      <c r="J25" s="19"/>
    </row>
    <row r="26">
      <c r="A26" s="93" t="s">
        <v>21</v>
      </c>
      <c r="B26" s="94"/>
      <c r="C26" s="87">
        <v>0.403</v>
      </c>
      <c r="D26" s="88">
        <v>0.00814</v>
      </c>
      <c r="E26" s="94"/>
      <c r="F26" s="95">
        <v>0.155</v>
      </c>
      <c r="G26" s="96">
        <v>0.0221</v>
      </c>
      <c r="H26" s="97">
        <v>0.0149</v>
      </c>
      <c r="I26" s="17"/>
      <c r="J26" s="19"/>
    </row>
    <row r="27">
      <c r="A27" s="93" t="s">
        <v>22</v>
      </c>
      <c r="B27" s="94"/>
      <c r="C27" s="87">
        <v>0.228</v>
      </c>
      <c r="D27" s="88">
        <v>0.00881</v>
      </c>
      <c r="E27" s="94"/>
      <c r="F27" s="95">
        <v>0.0569</v>
      </c>
      <c r="G27" s="96">
        <v>0.0133</v>
      </c>
      <c r="H27" s="97">
        <v>2.06E-12</v>
      </c>
      <c r="I27" s="17"/>
      <c r="J27" s="19"/>
    </row>
    <row r="28">
      <c r="A28" s="98" t="s">
        <v>23</v>
      </c>
      <c r="B28" s="77"/>
      <c r="C28" s="101">
        <v>0.241</v>
      </c>
      <c r="D28" s="102">
        <v>0.00889</v>
      </c>
      <c r="E28" s="77"/>
      <c r="F28" s="103">
        <v>-7.1E-4</v>
      </c>
      <c r="G28" s="104">
        <v>0.0125</v>
      </c>
      <c r="H28" s="97">
        <v>8.8E-21</v>
      </c>
      <c r="I28" s="17"/>
      <c r="J28" s="19"/>
    </row>
    <row r="29">
      <c r="A29" s="85" t="s">
        <v>7</v>
      </c>
      <c r="B29" s="89" t="s">
        <v>48</v>
      </c>
      <c r="C29" s="99">
        <v>0.191</v>
      </c>
      <c r="D29" s="100">
        <v>0.00579</v>
      </c>
      <c r="E29" s="89" t="s">
        <v>49</v>
      </c>
      <c r="F29" s="90">
        <v>0.126</v>
      </c>
      <c r="G29" s="91">
        <v>0.00634</v>
      </c>
      <c r="H29" s="92">
        <v>1.81E-14</v>
      </c>
      <c r="I29" s="17"/>
      <c r="J29" s="19"/>
    </row>
    <row r="30">
      <c r="A30" s="93" t="s">
        <v>9</v>
      </c>
      <c r="B30" s="94"/>
      <c r="C30" s="87">
        <v>0.301</v>
      </c>
      <c r="D30" s="88">
        <v>0.0134</v>
      </c>
      <c r="E30" s="94"/>
      <c r="F30" s="95">
        <v>0.249</v>
      </c>
      <c r="G30" s="96">
        <v>0.0169</v>
      </c>
      <c r="H30" s="97">
        <v>1.01E-7</v>
      </c>
      <c r="I30" s="17"/>
      <c r="J30" s="19"/>
    </row>
    <row r="31">
      <c r="A31" s="93" t="s">
        <v>11</v>
      </c>
      <c r="B31" s="94"/>
      <c r="C31" s="87">
        <v>0.338</v>
      </c>
      <c r="D31" s="88">
        <v>0.00557</v>
      </c>
      <c r="E31" s="94"/>
      <c r="F31" s="95">
        <v>0.28</v>
      </c>
      <c r="G31" s="97">
        <v>0.00623</v>
      </c>
      <c r="H31" s="97">
        <v>2.22E-12</v>
      </c>
      <c r="I31" s="17"/>
      <c r="J31" s="19"/>
    </row>
    <row r="32">
      <c r="A32" s="93" t="s">
        <v>13</v>
      </c>
      <c r="B32" s="94"/>
      <c r="C32" s="87">
        <v>0.215</v>
      </c>
      <c r="D32" s="88">
        <v>0.00687</v>
      </c>
      <c r="E32" s="94"/>
      <c r="F32" s="95">
        <v>0.202</v>
      </c>
      <c r="G32" s="96">
        <v>0.00791</v>
      </c>
      <c r="H32" s="97">
        <v>0.233</v>
      </c>
      <c r="I32" s="17"/>
      <c r="J32" s="19"/>
    </row>
    <row r="33">
      <c r="A33" s="93" t="s">
        <v>15</v>
      </c>
      <c r="B33" s="94"/>
      <c r="C33" s="87">
        <v>0.267</v>
      </c>
      <c r="D33" s="88">
        <v>0.0054</v>
      </c>
      <c r="E33" s="94"/>
      <c r="F33" s="95">
        <v>0.29</v>
      </c>
      <c r="G33" s="96">
        <v>0.00604</v>
      </c>
      <c r="H33" s="97">
        <v>0.00479</v>
      </c>
      <c r="I33" s="17"/>
      <c r="J33" s="19"/>
    </row>
    <row r="34">
      <c r="A34" s="93" t="s">
        <v>16</v>
      </c>
      <c r="B34" s="94"/>
      <c r="C34" s="87">
        <v>0.448</v>
      </c>
      <c r="D34" s="88">
        <v>0.00545</v>
      </c>
      <c r="E34" s="94"/>
      <c r="F34" s="95">
        <v>0.358</v>
      </c>
      <c r="G34" s="96">
        <v>0.00493</v>
      </c>
      <c r="H34" s="97">
        <v>8.82E-35</v>
      </c>
      <c r="I34" s="17"/>
      <c r="J34" s="19"/>
    </row>
    <row r="35">
      <c r="A35" s="93" t="s">
        <v>17</v>
      </c>
      <c r="B35" s="94"/>
      <c r="C35" s="87">
        <v>0.292</v>
      </c>
      <c r="D35" s="88">
        <v>0.00502</v>
      </c>
      <c r="E35" s="94"/>
      <c r="F35" s="95">
        <v>0.249</v>
      </c>
      <c r="G35" s="96">
        <v>0.00634</v>
      </c>
      <c r="H35" s="97">
        <v>1.55E-7</v>
      </c>
      <c r="I35" s="17"/>
      <c r="J35" s="19"/>
    </row>
    <row r="36">
      <c r="A36" s="93" t="s">
        <v>18</v>
      </c>
      <c r="B36" s="94"/>
      <c r="C36" s="87">
        <v>0.288</v>
      </c>
      <c r="D36" s="88">
        <v>0.00584</v>
      </c>
      <c r="E36" s="94"/>
      <c r="F36" s="95">
        <v>0.243</v>
      </c>
      <c r="G36" s="96">
        <v>0.00634</v>
      </c>
      <c r="H36" s="97">
        <v>5.97E-6</v>
      </c>
      <c r="I36" s="17"/>
      <c r="J36" s="19"/>
    </row>
    <row r="37">
      <c r="A37" s="93" t="s">
        <v>19</v>
      </c>
      <c r="B37" s="94"/>
      <c r="C37" s="87">
        <v>0.355</v>
      </c>
      <c r="D37" s="88">
        <v>0.0103</v>
      </c>
      <c r="E37" s="94"/>
      <c r="F37" s="95">
        <v>0.249</v>
      </c>
      <c r="G37" s="96">
        <v>0.0127</v>
      </c>
      <c r="H37" s="97">
        <v>0.291</v>
      </c>
      <c r="I37" s="17"/>
      <c r="J37" s="19"/>
    </row>
    <row r="38">
      <c r="A38" s="93" t="s">
        <v>20</v>
      </c>
      <c r="B38" s="94"/>
      <c r="C38" s="87">
        <v>0.222</v>
      </c>
      <c r="D38" s="88">
        <v>0.0111</v>
      </c>
      <c r="E38" s="94"/>
      <c r="F38" s="95">
        <v>0.011</v>
      </c>
      <c r="G38" s="96">
        <v>0.0159</v>
      </c>
      <c r="H38" s="97">
        <v>1.59E-27</v>
      </c>
      <c r="I38" s="17"/>
      <c r="J38" s="19"/>
    </row>
    <row r="39">
      <c r="A39" s="93" t="s">
        <v>21</v>
      </c>
      <c r="B39" s="94"/>
      <c r="C39" s="87">
        <v>0.403</v>
      </c>
      <c r="D39" s="88">
        <v>0.00814</v>
      </c>
      <c r="E39" s="94"/>
      <c r="F39" s="95">
        <v>0.155</v>
      </c>
      <c r="G39" s="96">
        <v>0.0221</v>
      </c>
      <c r="H39" s="97">
        <v>6.84E-26</v>
      </c>
      <c r="I39" s="17"/>
      <c r="J39" s="19"/>
    </row>
    <row r="40">
      <c r="A40" s="93" t="s">
        <v>22</v>
      </c>
      <c r="B40" s="94"/>
      <c r="C40" s="87">
        <v>0.228</v>
      </c>
      <c r="D40" s="88">
        <v>0.00881</v>
      </c>
      <c r="E40" s="94"/>
      <c r="F40" s="95">
        <v>0.0569</v>
      </c>
      <c r="G40" s="96">
        <v>0.0133</v>
      </c>
      <c r="H40" s="97">
        <v>8.29E-27</v>
      </c>
      <c r="I40" s="17"/>
      <c r="J40" s="19"/>
    </row>
    <row r="41">
      <c r="A41" s="98" t="s">
        <v>23</v>
      </c>
      <c r="B41" s="77"/>
      <c r="C41" s="101">
        <v>0.241</v>
      </c>
      <c r="D41" s="102">
        <v>0.00889</v>
      </c>
      <c r="E41" s="77"/>
      <c r="F41" s="103">
        <v>-7.1E-4</v>
      </c>
      <c r="G41" s="104">
        <v>0.0125</v>
      </c>
      <c r="H41" s="105">
        <v>4.66E-56</v>
      </c>
      <c r="I41" s="17"/>
      <c r="J41" s="19"/>
    </row>
    <row r="42">
      <c r="A42" s="58"/>
      <c r="B42" s="58"/>
      <c r="C42" s="17"/>
      <c r="D42" s="17"/>
      <c r="E42" s="17"/>
      <c r="F42" s="17"/>
      <c r="G42" s="17"/>
      <c r="H42" s="17"/>
      <c r="I42" s="17"/>
      <c r="J42" s="19"/>
    </row>
    <row r="43">
      <c r="A43" s="58"/>
      <c r="B43" s="58"/>
      <c r="C43" s="17"/>
      <c r="D43" s="17"/>
      <c r="E43" s="17"/>
      <c r="F43" s="17"/>
      <c r="G43" s="17"/>
      <c r="H43" s="17"/>
      <c r="I43" s="17"/>
      <c r="J43" s="19"/>
    </row>
    <row r="44">
      <c r="A44" s="58"/>
      <c r="B44" s="58"/>
      <c r="C44" s="17"/>
      <c r="D44" s="17"/>
      <c r="E44" s="17"/>
      <c r="F44" s="17"/>
      <c r="G44" s="17"/>
      <c r="H44" s="17"/>
      <c r="I44" s="17"/>
      <c r="J44" s="19"/>
    </row>
    <row r="45">
      <c r="A45" s="58"/>
      <c r="B45" s="58"/>
      <c r="C45" s="17"/>
      <c r="D45" s="17"/>
      <c r="E45" s="17"/>
      <c r="F45" s="17"/>
      <c r="G45" s="17"/>
      <c r="H45" s="17"/>
      <c r="I45" s="17"/>
      <c r="J45" s="19"/>
    </row>
    <row r="46">
      <c r="A46" s="58"/>
      <c r="B46" s="58"/>
      <c r="C46" s="17"/>
      <c r="D46" s="17"/>
      <c r="E46" s="17"/>
      <c r="F46" s="17"/>
      <c r="G46" s="17"/>
      <c r="H46" s="17"/>
      <c r="I46" s="17"/>
      <c r="J46" s="19"/>
    </row>
    <row r="47">
      <c r="A47" s="58"/>
      <c r="B47" s="58"/>
      <c r="C47" s="17"/>
      <c r="D47" s="17"/>
      <c r="E47" s="17"/>
      <c r="F47" s="17"/>
      <c r="G47" s="17"/>
      <c r="H47" s="17"/>
      <c r="I47" s="21"/>
      <c r="J47" s="2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>
      <c r="A48" s="58"/>
      <c r="B48" s="58"/>
      <c r="C48" s="17"/>
      <c r="D48" s="17"/>
      <c r="E48" s="17"/>
      <c r="F48" s="17"/>
      <c r="G48" s="17"/>
      <c r="H48" s="17"/>
      <c r="I48" s="17"/>
      <c r="J48" s="19"/>
    </row>
    <row r="49">
      <c r="A49" s="58"/>
      <c r="B49" s="58"/>
      <c r="C49" s="17"/>
      <c r="D49" s="17"/>
      <c r="E49" s="17"/>
      <c r="F49" s="17"/>
      <c r="G49" s="17"/>
      <c r="H49" s="17"/>
      <c r="I49" s="17"/>
      <c r="J49" s="19"/>
    </row>
    <row r="50">
      <c r="A50" s="58"/>
      <c r="B50" s="58"/>
      <c r="C50" s="17"/>
      <c r="D50" s="17"/>
      <c r="E50" s="17"/>
      <c r="F50" s="17"/>
      <c r="G50" s="17"/>
      <c r="H50" s="17"/>
      <c r="I50" s="17"/>
      <c r="J50" s="19"/>
    </row>
    <row r="51">
      <c r="A51" s="58"/>
      <c r="B51" s="58"/>
      <c r="C51" s="17"/>
      <c r="D51" s="17"/>
      <c r="E51" s="17"/>
      <c r="F51" s="17"/>
      <c r="G51" s="17"/>
      <c r="H51" s="17"/>
      <c r="I51" s="17"/>
      <c r="J51" s="19"/>
    </row>
    <row r="52">
      <c r="A52" s="58"/>
      <c r="B52" s="58"/>
      <c r="C52" s="17"/>
      <c r="D52" s="17"/>
      <c r="E52" s="17"/>
      <c r="F52" s="17"/>
      <c r="G52" s="17"/>
      <c r="H52" s="17"/>
      <c r="I52" s="17"/>
      <c r="J52" s="19"/>
    </row>
    <row r="53">
      <c r="A53" s="58"/>
      <c r="B53" s="58"/>
      <c r="C53" s="17"/>
      <c r="D53" s="17"/>
      <c r="E53" s="17"/>
      <c r="F53" s="17"/>
      <c r="G53" s="17"/>
      <c r="H53" s="17"/>
      <c r="I53" s="17"/>
      <c r="J53" s="19"/>
    </row>
    <row r="54">
      <c r="A54" s="58"/>
      <c r="B54" s="58"/>
      <c r="C54" s="17"/>
      <c r="D54" s="17"/>
      <c r="E54" s="17"/>
      <c r="F54" s="17"/>
      <c r="G54" s="17"/>
      <c r="H54" s="17"/>
      <c r="I54" s="17"/>
      <c r="J54" s="19"/>
    </row>
    <row r="55">
      <c r="A55" s="58"/>
      <c r="B55" s="58"/>
      <c r="C55" s="17"/>
      <c r="D55" s="17"/>
      <c r="E55" s="17"/>
      <c r="F55" s="17"/>
      <c r="G55" s="17"/>
      <c r="H55" s="17"/>
      <c r="I55" s="17"/>
      <c r="J55" s="19"/>
    </row>
    <row r="56">
      <c r="A56" s="58"/>
      <c r="B56" s="58"/>
      <c r="C56" s="17"/>
      <c r="D56" s="17"/>
      <c r="E56" s="17"/>
      <c r="F56" s="17"/>
      <c r="G56" s="17"/>
      <c r="H56" s="17"/>
      <c r="I56" s="17"/>
      <c r="J56" s="19"/>
    </row>
    <row r="57">
      <c r="A57" s="58"/>
      <c r="B57" s="58"/>
      <c r="C57" s="17"/>
      <c r="D57" s="17"/>
      <c r="E57" s="17"/>
      <c r="F57" s="17"/>
      <c r="G57" s="17"/>
      <c r="H57" s="17"/>
      <c r="I57" s="17"/>
      <c r="J57" s="19"/>
    </row>
    <row r="58">
      <c r="A58" s="58"/>
      <c r="B58" s="58"/>
      <c r="C58" s="17"/>
      <c r="D58" s="17"/>
      <c r="E58" s="17"/>
      <c r="F58" s="17"/>
      <c r="G58" s="17"/>
      <c r="H58" s="17"/>
      <c r="I58" s="17"/>
      <c r="J58" s="19"/>
    </row>
    <row r="59">
      <c r="A59" s="58"/>
      <c r="B59" s="58"/>
      <c r="C59" s="17"/>
      <c r="D59" s="17"/>
      <c r="E59" s="17"/>
      <c r="F59" s="17"/>
      <c r="G59" s="17"/>
      <c r="H59" s="17"/>
      <c r="I59" s="17"/>
      <c r="J59" s="19"/>
    </row>
    <row r="60">
      <c r="A60" s="58"/>
      <c r="B60" s="58"/>
      <c r="C60" s="17"/>
      <c r="D60" s="17"/>
      <c r="E60" s="17"/>
      <c r="F60" s="17"/>
      <c r="G60" s="17"/>
      <c r="H60" s="17"/>
      <c r="I60" s="17"/>
      <c r="J60" s="19"/>
    </row>
    <row r="61">
      <c r="A61" s="58"/>
      <c r="B61" s="58"/>
      <c r="C61" s="17"/>
      <c r="D61" s="17"/>
      <c r="E61" s="17"/>
      <c r="F61" s="17"/>
      <c r="G61" s="17"/>
      <c r="H61" s="17"/>
      <c r="I61" s="17"/>
      <c r="J61" s="19"/>
    </row>
    <row r="62">
      <c r="A62" s="58"/>
      <c r="B62" s="58"/>
      <c r="C62" s="17"/>
      <c r="D62" s="17"/>
      <c r="E62" s="17"/>
      <c r="F62" s="17"/>
      <c r="G62" s="17"/>
      <c r="H62" s="17"/>
      <c r="I62" s="17"/>
      <c r="J62" s="19"/>
    </row>
    <row r="63">
      <c r="A63" s="58"/>
      <c r="B63" s="58"/>
      <c r="C63" s="17"/>
      <c r="D63" s="17"/>
      <c r="E63" s="17"/>
      <c r="F63" s="17"/>
      <c r="G63" s="17"/>
      <c r="H63" s="17"/>
      <c r="I63" s="17"/>
      <c r="J63" s="19"/>
    </row>
    <row r="64">
      <c r="A64" s="58"/>
      <c r="B64" s="58"/>
      <c r="C64" s="17"/>
      <c r="D64" s="17"/>
      <c r="E64" s="17"/>
      <c r="F64" s="17"/>
      <c r="G64" s="17"/>
      <c r="H64" s="17"/>
      <c r="I64" s="17"/>
      <c r="J64" s="19"/>
    </row>
    <row r="65">
      <c r="A65" s="58"/>
      <c r="B65" s="58"/>
      <c r="C65" s="17"/>
      <c r="D65" s="17"/>
      <c r="E65" s="17"/>
      <c r="F65" s="17"/>
      <c r="G65" s="17"/>
      <c r="H65" s="17"/>
      <c r="I65" s="17"/>
      <c r="J65" s="19"/>
    </row>
    <row r="66">
      <c r="A66" s="58"/>
      <c r="B66" s="58"/>
      <c r="C66" s="17"/>
      <c r="D66" s="17"/>
      <c r="E66" s="17"/>
      <c r="F66" s="17"/>
      <c r="G66" s="17"/>
      <c r="H66" s="17"/>
      <c r="I66" s="17"/>
      <c r="J66" s="19"/>
    </row>
    <row r="67">
      <c r="A67" s="58"/>
      <c r="B67" s="58"/>
      <c r="C67" s="17"/>
      <c r="D67" s="17"/>
      <c r="E67" s="17"/>
      <c r="F67" s="17"/>
      <c r="G67" s="17"/>
      <c r="H67" s="17"/>
      <c r="I67" s="17"/>
      <c r="J67" s="19"/>
    </row>
    <row r="68">
      <c r="A68" s="58"/>
      <c r="B68" s="58"/>
      <c r="C68" s="17"/>
      <c r="D68" s="17"/>
      <c r="E68" s="17"/>
      <c r="F68" s="17"/>
      <c r="G68" s="17"/>
      <c r="H68" s="17"/>
      <c r="I68" s="17"/>
      <c r="J68" s="19"/>
    </row>
    <row r="69">
      <c r="A69" s="58"/>
      <c r="B69" s="58"/>
      <c r="C69" s="17"/>
      <c r="D69" s="17"/>
      <c r="E69" s="17"/>
      <c r="F69" s="17"/>
      <c r="G69" s="17"/>
      <c r="H69" s="17"/>
      <c r="I69" s="17"/>
      <c r="J69" s="19"/>
    </row>
    <row r="70">
      <c r="A70" s="58"/>
      <c r="B70" s="58"/>
      <c r="C70" s="17"/>
      <c r="D70" s="17"/>
      <c r="E70" s="17"/>
      <c r="F70" s="17"/>
      <c r="G70" s="17"/>
      <c r="H70" s="17"/>
      <c r="I70" s="17"/>
      <c r="J70" s="19"/>
    </row>
    <row r="71">
      <c r="A71" s="58"/>
      <c r="B71" s="58"/>
      <c r="C71" s="17"/>
      <c r="D71" s="17"/>
      <c r="E71" s="17"/>
      <c r="F71" s="17"/>
      <c r="G71" s="17"/>
      <c r="H71" s="17"/>
      <c r="I71" s="17"/>
      <c r="J71" s="19"/>
    </row>
    <row r="72">
      <c r="A72" s="58"/>
      <c r="B72" s="58"/>
      <c r="C72" s="17"/>
      <c r="D72" s="17"/>
      <c r="E72" s="17"/>
      <c r="F72" s="17"/>
      <c r="G72" s="17"/>
      <c r="H72" s="17"/>
      <c r="I72" s="17"/>
      <c r="J72" s="19"/>
    </row>
    <row r="73">
      <c r="A73" s="58"/>
      <c r="B73" s="58"/>
      <c r="C73" s="17"/>
      <c r="D73" s="17"/>
      <c r="E73" s="17"/>
      <c r="F73" s="17"/>
      <c r="G73" s="17"/>
      <c r="H73" s="17"/>
      <c r="I73" s="17"/>
      <c r="J73" s="19"/>
    </row>
    <row r="74">
      <c r="A74" s="58"/>
      <c r="B74" s="58"/>
      <c r="C74" s="17"/>
      <c r="D74" s="17"/>
      <c r="E74" s="17"/>
      <c r="F74" s="17"/>
      <c r="G74" s="17"/>
      <c r="H74" s="17"/>
      <c r="I74" s="17"/>
      <c r="J74" s="19"/>
    </row>
    <row r="75">
      <c r="A75" s="58"/>
      <c r="B75" s="58"/>
      <c r="C75" s="17"/>
      <c r="D75" s="17"/>
      <c r="E75" s="17"/>
      <c r="F75" s="17"/>
      <c r="G75" s="17"/>
      <c r="H75" s="17"/>
      <c r="I75" s="17"/>
      <c r="J75" s="19"/>
    </row>
    <row r="76">
      <c r="A76" s="58"/>
      <c r="B76" s="58"/>
      <c r="C76" s="17"/>
      <c r="D76" s="17"/>
      <c r="E76" s="17"/>
      <c r="F76" s="17"/>
      <c r="G76" s="17"/>
      <c r="H76" s="17"/>
      <c r="I76" s="17"/>
      <c r="J76" s="19"/>
    </row>
    <row r="77">
      <c r="A77" s="58"/>
      <c r="B77" s="58"/>
      <c r="C77" s="17"/>
      <c r="D77" s="17"/>
      <c r="E77" s="17"/>
      <c r="F77" s="17"/>
      <c r="G77" s="17"/>
      <c r="H77" s="17"/>
      <c r="I77" s="17"/>
      <c r="J77" s="19"/>
    </row>
    <row r="78">
      <c r="A78" s="58"/>
      <c r="B78" s="58"/>
      <c r="C78" s="17"/>
      <c r="D78" s="17"/>
      <c r="E78" s="17"/>
      <c r="F78" s="17"/>
      <c r="G78" s="17"/>
      <c r="H78" s="17"/>
      <c r="I78" s="17"/>
      <c r="J78" s="19"/>
    </row>
    <row r="79">
      <c r="A79" s="58"/>
      <c r="B79" s="58"/>
      <c r="C79" s="17"/>
      <c r="D79" s="17"/>
      <c r="E79" s="17"/>
      <c r="F79" s="17"/>
      <c r="G79" s="17"/>
      <c r="H79" s="17"/>
      <c r="I79" s="17"/>
      <c r="J79" s="19"/>
    </row>
    <row r="80">
      <c r="A80" s="58"/>
      <c r="B80" s="58"/>
      <c r="C80" s="17"/>
      <c r="D80" s="17"/>
      <c r="E80" s="17"/>
      <c r="F80" s="17"/>
      <c r="G80" s="17"/>
      <c r="H80" s="17"/>
      <c r="I80" s="17"/>
      <c r="J80" s="19"/>
    </row>
    <row r="81">
      <c r="A81" s="58"/>
      <c r="B81" s="58"/>
      <c r="C81" s="17"/>
      <c r="D81" s="17"/>
      <c r="E81" s="17"/>
      <c r="F81" s="17"/>
      <c r="G81" s="17"/>
      <c r="H81" s="17"/>
      <c r="I81" s="17"/>
      <c r="J81" s="19"/>
    </row>
    <row r="82">
      <c r="A82" s="58"/>
      <c r="B82" s="58"/>
      <c r="C82" s="17"/>
      <c r="D82" s="17"/>
      <c r="E82" s="17"/>
      <c r="F82" s="17"/>
      <c r="G82" s="17"/>
      <c r="H82" s="17"/>
      <c r="I82" s="17"/>
      <c r="J82" s="19"/>
    </row>
    <row r="83">
      <c r="A83" s="58"/>
      <c r="B83" s="58"/>
      <c r="C83" s="17"/>
      <c r="D83" s="17"/>
      <c r="E83" s="17"/>
      <c r="F83" s="17"/>
      <c r="G83" s="17"/>
      <c r="H83" s="17"/>
      <c r="I83" s="17"/>
      <c r="J83" s="19"/>
    </row>
    <row r="84">
      <c r="A84" s="58"/>
      <c r="B84" s="58"/>
      <c r="C84" s="17"/>
      <c r="D84" s="17"/>
      <c r="E84" s="17"/>
      <c r="F84" s="17"/>
      <c r="G84" s="17"/>
      <c r="H84" s="17"/>
      <c r="I84" s="17"/>
      <c r="J84" s="19"/>
    </row>
    <row r="85">
      <c r="A85" s="58"/>
      <c r="B85" s="58"/>
      <c r="C85" s="17"/>
      <c r="D85" s="17"/>
      <c r="E85" s="17"/>
      <c r="F85" s="17"/>
      <c r="G85" s="17"/>
      <c r="H85" s="17"/>
      <c r="I85" s="17"/>
      <c r="J85" s="19"/>
    </row>
    <row r="86">
      <c r="A86" s="58"/>
      <c r="B86" s="58"/>
      <c r="C86" s="17"/>
      <c r="D86" s="17"/>
      <c r="E86" s="17"/>
      <c r="F86" s="17"/>
      <c r="G86" s="17"/>
      <c r="H86" s="17"/>
      <c r="I86" s="17"/>
      <c r="J86" s="19"/>
    </row>
    <row r="87">
      <c r="A87" s="58"/>
      <c r="B87" s="58"/>
      <c r="C87" s="17"/>
      <c r="D87" s="17"/>
      <c r="E87" s="17"/>
      <c r="F87" s="17"/>
      <c r="G87" s="17"/>
      <c r="H87" s="17"/>
      <c r="I87" s="17"/>
      <c r="J87" s="19"/>
    </row>
    <row r="88">
      <c r="A88" s="58"/>
      <c r="B88" s="58"/>
      <c r="C88" s="17"/>
      <c r="D88" s="17"/>
      <c r="E88" s="17"/>
      <c r="F88" s="17"/>
      <c r="G88" s="17"/>
      <c r="H88" s="17"/>
      <c r="I88" s="17"/>
      <c r="J88" s="19"/>
    </row>
    <row r="89">
      <c r="A89" s="58"/>
      <c r="B89" s="58"/>
      <c r="C89" s="17"/>
      <c r="D89" s="17"/>
      <c r="E89" s="17"/>
      <c r="F89" s="17"/>
      <c r="G89" s="17"/>
      <c r="H89" s="17"/>
      <c r="I89" s="17"/>
      <c r="J89" s="19"/>
    </row>
    <row r="90">
      <c r="A90" s="58"/>
      <c r="B90" s="58"/>
      <c r="C90" s="17"/>
      <c r="D90" s="17"/>
      <c r="E90" s="17"/>
      <c r="F90" s="17"/>
      <c r="G90" s="17"/>
      <c r="H90" s="17"/>
      <c r="I90" s="17"/>
      <c r="J90" s="19"/>
    </row>
    <row r="91">
      <c r="A91" s="58"/>
      <c r="B91" s="58"/>
      <c r="C91" s="17"/>
      <c r="D91" s="17"/>
      <c r="E91" s="17"/>
      <c r="F91" s="17"/>
      <c r="G91" s="17"/>
      <c r="H91" s="17"/>
      <c r="I91" s="17"/>
      <c r="J91" s="19"/>
    </row>
    <row r="92">
      <c r="A92" s="58"/>
      <c r="B92" s="58"/>
      <c r="C92" s="17"/>
      <c r="D92" s="17"/>
      <c r="E92" s="17"/>
      <c r="F92" s="17"/>
      <c r="G92" s="17"/>
      <c r="H92" s="17"/>
      <c r="I92" s="17"/>
      <c r="J92" s="19"/>
    </row>
    <row r="93">
      <c r="A93" s="58"/>
      <c r="B93" s="58"/>
      <c r="C93" s="17"/>
      <c r="D93" s="17"/>
      <c r="E93" s="17"/>
      <c r="F93" s="17"/>
      <c r="G93" s="17"/>
      <c r="H93" s="17"/>
      <c r="I93" s="17"/>
      <c r="J93" s="19"/>
    </row>
    <row r="94">
      <c r="A94" s="58"/>
      <c r="B94" s="58"/>
      <c r="C94" s="17"/>
      <c r="D94" s="17"/>
      <c r="E94" s="17"/>
      <c r="F94" s="17"/>
      <c r="G94" s="17"/>
      <c r="H94" s="17"/>
      <c r="I94" s="17"/>
      <c r="J94" s="19"/>
    </row>
    <row r="95">
      <c r="A95" s="58"/>
      <c r="B95" s="58"/>
      <c r="C95" s="17"/>
      <c r="D95" s="17"/>
      <c r="E95" s="17"/>
      <c r="F95" s="17"/>
      <c r="G95" s="17"/>
      <c r="H95" s="17"/>
      <c r="I95" s="17"/>
      <c r="J95" s="19"/>
    </row>
    <row r="96">
      <c r="A96" s="58"/>
      <c r="B96" s="58"/>
      <c r="C96" s="17"/>
      <c r="D96" s="17"/>
      <c r="E96" s="17"/>
      <c r="F96" s="17"/>
      <c r="G96" s="17"/>
      <c r="H96" s="17"/>
      <c r="I96" s="17"/>
      <c r="J96" s="19"/>
    </row>
    <row r="97">
      <c r="A97" s="58"/>
      <c r="B97" s="58"/>
      <c r="C97" s="17"/>
      <c r="D97" s="17"/>
      <c r="E97" s="17"/>
      <c r="F97" s="17"/>
      <c r="G97" s="17"/>
      <c r="H97" s="17"/>
      <c r="I97" s="17"/>
      <c r="J97" s="19"/>
    </row>
    <row r="98">
      <c r="A98" s="58"/>
      <c r="B98" s="58"/>
      <c r="C98" s="17"/>
      <c r="D98" s="17"/>
      <c r="E98" s="17"/>
      <c r="F98" s="17"/>
      <c r="G98" s="17"/>
      <c r="H98" s="17"/>
      <c r="I98" s="17"/>
      <c r="J98" s="19"/>
    </row>
    <row r="99">
      <c r="A99" s="58"/>
      <c r="B99" s="58"/>
      <c r="C99" s="17"/>
      <c r="D99" s="17"/>
      <c r="E99" s="17"/>
      <c r="F99" s="17"/>
      <c r="G99" s="17"/>
      <c r="H99" s="17"/>
      <c r="I99" s="17"/>
      <c r="J99" s="19"/>
    </row>
    <row r="100">
      <c r="A100" s="58"/>
      <c r="B100" s="58"/>
      <c r="C100" s="17"/>
      <c r="D100" s="17"/>
      <c r="E100" s="17"/>
      <c r="F100" s="17"/>
      <c r="G100" s="17"/>
      <c r="H100" s="17"/>
      <c r="I100" s="17"/>
      <c r="J100" s="19"/>
    </row>
    <row r="101">
      <c r="A101" s="58"/>
      <c r="B101" s="58"/>
      <c r="C101" s="17"/>
      <c r="D101" s="17"/>
      <c r="E101" s="17"/>
      <c r="F101" s="17"/>
      <c r="G101" s="17"/>
      <c r="H101" s="17"/>
      <c r="I101" s="17"/>
      <c r="J101" s="19"/>
    </row>
    <row r="102">
      <c r="A102" s="58"/>
      <c r="B102" s="58"/>
      <c r="C102" s="17"/>
      <c r="D102" s="17"/>
      <c r="E102" s="17"/>
      <c r="F102" s="17"/>
      <c r="G102" s="17"/>
      <c r="H102" s="17"/>
      <c r="I102" s="17"/>
      <c r="J102" s="19"/>
    </row>
    <row r="103">
      <c r="A103" s="14"/>
      <c r="B103" s="15"/>
      <c r="C103" s="16"/>
      <c r="D103" s="17"/>
      <c r="E103" s="18"/>
      <c r="F103" s="16"/>
      <c r="G103" s="17"/>
      <c r="H103" s="18"/>
      <c r="I103" s="97"/>
      <c r="J103" s="106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>
      <c r="A104" s="14">
        <v>1847.0</v>
      </c>
      <c r="B104" s="15">
        <v>249169.0</v>
      </c>
      <c r="C104" s="16">
        <v>0.583352602753575</v>
      </c>
      <c r="D104" s="17">
        <v>0.570365639712643</v>
      </c>
      <c r="E104" s="17"/>
      <c r="F104" s="17"/>
      <c r="G104" s="17"/>
      <c r="H104" s="18">
        <v>0.596339565794508</v>
      </c>
      <c r="I104" s="18"/>
      <c r="J104" s="107">
        <v>1.0</v>
      </c>
    </row>
    <row r="105">
      <c r="A105" s="14">
        <v>2223.0</v>
      </c>
      <c r="B105" s="15">
        <v>379798.0</v>
      </c>
      <c r="C105" s="16">
        <v>0.568048024307096</v>
      </c>
      <c r="D105" s="17">
        <v>0.556105847916342</v>
      </c>
      <c r="E105" s="17"/>
      <c r="F105" s="17"/>
      <c r="G105" s="17"/>
      <c r="H105" s="18">
        <v>0.579990200697851</v>
      </c>
      <c r="I105" s="18"/>
      <c r="J105" s="107">
        <v>1.0</v>
      </c>
    </row>
    <row r="106">
      <c r="A106" s="14">
        <v>391.0</v>
      </c>
      <c r="B106" s="15">
        <v>51476.0</v>
      </c>
      <c r="C106" s="16">
        <v>0.602153397271301</v>
      </c>
      <c r="D106" s="17">
        <v>0.573545631299013</v>
      </c>
      <c r="E106" s="17"/>
      <c r="F106" s="17"/>
      <c r="G106" s="17"/>
      <c r="H106" s="18">
        <v>0.63076116324359</v>
      </c>
      <c r="I106" s="18"/>
      <c r="J106" s="107">
        <v>1.0</v>
      </c>
    </row>
    <row r="107">
      <c r="A107" s="14">
        <v>1847.0</v>
      </c>
      <c r="B107" s="15">
        <v>249169.0</v>
      </c>
      <c r="C107" s="16">
        <v>0.589703947341431</v>
      </c>
      <c r="D107" s="17">
        <v>0.576723606071567</v>
      </c>
      <c r="E107" s="17"/>
      <c r="F107" s="17"/>
      <c r="G107" s="17"/>
      <c r="H107" s="18">
        <v>0.602684288611295</v>
      </c>
      <c r="I107" s="18"/>
      <c r="J107" s="107">
        <v>1.0</v>
      </c>
    </row>
    <row r="108">
      <c r="A108" s="14">
        <v>2217.0</v>
      </c>
      <c r="B108" s="15">
        <v>379052.0</v>
      </c>
      <c r="C108" s="16">
        <v>0.574843298039444</v>
      </c>
      <c r="D108" s="17">
        <v>0.563102811151473</v>
      </c>
      <c r="E108" s="17"/>
      <c r="F108" s="17"/>
      <c r="G108" s="17"/>
      <c r="H108" s="18">
        <v>0.586583784927415</v>
      </c>
      <c r="I108" s="18"/>
      <c r="J108" s="107">
        <v>1.0</v>
      </c>
    </row>
    <row r="109">
      <c r="A109" s="14">
        <v>391.0</v>
      </c>
      <c r="B109" s="15">
        <v>51476.0</v>
      </c>
      <c r="C109" s="16">
        <v>0.611785422325386</v>
      </c>
      <c r="D109" s="17">
        <v>0.582592235702699</v>
      </c>
      <c r="E109" s="17"/>
      <c r="F109" s="17"/>
      <c r="G109" s="17"/>
      <c r="H109" s="18">
        <v>0.640978608948073</v>
      </c>
      <c r="I109" s="18"/>
      <c r="J109" s="107">
        <v>1.0</v>
      </c>
    </row>
    <row r="110">
      <c r="A110" s="14">
        <v>4455.0</v>
      </c>
      <c r="B110" s="15">
        <v>679697.0</v>
      </c>
      <c r="C110" s="16">
        <v>0.588469342304343</v>
      </c>
      <c r="D110" s="17">
        <v>0.570386205596379</v>
      </c>
      <c r="E110" s="17"/>
      <c r="F110" s="17"/>
      <c r="G110" s="17"/>
      <c r="H110" s="18">
        <v>0.606552479012308</v>
      </c>
      <c r="I110" s="18"/>
      <c r="J110" s="107">
        <v>3.0</v>
      </c>
    </row>
    <row r="111">
      <c r="A111" s="14">
        <v>18028.0</v>
      </c>
      <c r="B111" s="15">
        <v>212123.0</v>
      </c>
      <c r="C111" s="16">
        <v>0.671019420009951</v>
      </c>
      <c r="D111" s="17">
        <v>0.667252376337216</v>
      </c>
      <c r="E111" s="17"/>
      <c r="F111" s="17"/>
      <c r="G111" s="17"/>
      <c r="H111" s="18">
        <v>0.674786463682686</v>
      </c>
      <c r="I111" s="18"/>
      <c r="J111" s="107">
        <v>1.0</v>
      </c>
    </row>
    <row r="112">
      <c r="A112" s="14">
        <v>18028.0</v>
      </c>
      <c r="B112" s="15">
        <v>212123.0</v>
      </c>
      <c r="C112" s="16">
        <v>0.6710385737172</v>
      </c>
      <c r="D112" s="17">
        <v>0.667272603581792</v>
      </c>
      <c r="E112" s="17"/>
      <c r="F112" s="17"/>
      <c r="G112" s="17"/>
      <c r="H112" s="18">
        <v>0.674804543852608</v>
      </c>
      <c r="I112" s="18"/>
      <c r="J112" s="107">
        <v>1.0</v>
      </c>
    </row>
    <row r="113">
      <c r="A113" s="14">
        <v>11515.0</v>
      </c>
      <c r="B113" s="15">
        <v>298829.0</v>
      </c>
      <c r="C113" s="16">
        <v>0.678207812628373</v>
      </c>
      <c r="D113" s="17">
        <v>0.673454284109839</v>
      </c>
      <c r="E113" s="17"/>
      <c r="F113" s="17"/>
      <c r="G113" s="17"/>
      <c r="H113" s="18">
        <v>0.682961341146907</v>
      </c>
      <c r="I113" s="18"/>
      <c r="J113" s="107">
        <v>1.0</v>
      </c>
    </row>
    <row r="114">
      <c r="A114" s="14">
        <v>11515.0</v>
      </c>
      <c r="B114" s="15">
        <v>298829.0</v>
      </c>
      <c r="C114" s="16">
        <v>0.678228563314709</v>
      </c>
      <c r="D114" s="17">
        <v>0.673475102591638</v>
      </c>
      <c r="E114" s="17"/>
      <c r="F114" s="17"/>
      <c r="G114" s="17"/>
      <c r="H114" s="18">
        <v>0.682982024037779</v>
      </c>
      <c r="I114" s="18"/>
      <c r="J114" s="107">
        <v>1.0</v>
      </c>
    </row>
    <row r="115">
      <c r="A115" s="14">
        <v>1945.0</v>
      </c>
      <c r="B115" s="15">
        <v>48192.0</v>
      </c>
      <c r="C115" s="16">
        <v>0.75827220064693</v>
      </c>
      <c r="D115" s="17">
        <v>0.748404974709303</v>
      </c>
      <c r="E115" s="17"/>
      <c r="F115" s="17"/>
      <c r="G115" s="17"/>
      <c r="H115" s="18">
        <v>0.768139426584556</v>
      </c>
      <c r="I115" s="18"/>
      <c r="J115" s="107">
        <v>1.0</v>
      </c>
    </row>
    <row r="116">
      <c r="A116" s="14">
        <v>31488.0</v>
      </c>
      <c r="B116" s="15">
        <v>559144.0</v>
      </c>
      <c r="C116" s="16">
        <v>0.70233531195562</v>
      </c>
      <c r="D116" s="17">
        <v>0.647684510417132</v>
      </c>
      <c r="E116" s="17"/>
      <c r="F116" s="17"/>
      <c r="G116" s="17"/>
      <c r="H116" s="18">
        <v>0.756986113494108</v>
      </c>
      <c r="I116" s="18"/>
      <c r="J116" s="107">
        <v>3.0</v>
      </c>
    </row>
    <row r="117">
      <c r="A117" s="14">
        <v>18028.0</v>
      </c>
      <c r="B117" s="15">
        <v>212123.0</v>
      </c>
      <c r="C117" s="16">
        <v>0.630079883461137</v>
      </c>
      <c r="D117" s="17">
        <v>0.62622876414152</v>
      </c>
      <c r="E117" s="17"/>
      <c r="F117" s="17"/>
      <c r="G117" s="17"/>
      <c r="H117" s="18">
        <v>0.633931002780754</v>
      </c>
      <c r="I117" s="18"/>
      <c r="J117" s="107">
        <v>1.0</v>
      </c>
    </row>
    <row r="118">
      <c r="A118" s="14">
        <v>18028.0</v>
      </c>
      <c r="B118" s="15">
        <v>212123.0</v>
      </c>
      <c r="C118" s="16">
        <v>0.629200039037863</v>
      </c>
      <c r="D118" s="17">
        <v>0.625353473296479</v>
      </c>
      <c r="E118" s="17"/>
      <c r="F118" s="17"/>
      <c r="G118" s="17"/>
      <c r="H118" s="18">
        <v>0.633046604779247</v>
      </c>
      <c r="I118" s="18"/>
      <c r="J118" s="107">
        <v>1.0</v>
      </c>
    </row>
    <row r="119">
      <c r="A119" s="14">
        <v>11515.0</v>
      </c>
      <c r="B119" s="15">
        <v>298829.0</v>
      </c>
      <c r="C119" s="16">
        <v>0.643865412628851</v>
      </c>
      <c r="D119" s="17">
        <v>0.638955784042072</v>
      </c>
      <c r="E119" s="17"/>
      <c r="F119" s="17"/>
      <c r="G119" s="17"/>
      <c r="H119" s="18">
        <v>0.64877504121563</v>
      </c>
      <c r="I119" s="18"/>
      <c r="J119" s="107">
        <v>1.0</v>
      </c>
    </row>
    <row r="120">
      <c r="A120" s="14">
        <v>11515.0</v>
      </c>
      <c r="B120" s="15">
        <v>298829.0</v>
      </c>
      <c r="C120" s="16">
        <v>0.646055813177078</v>
      </c>
      <c r="D120" s="17">
        <v>0.641169237518781</v>
      </c>
      <c r="E120" s="17"/>
      <c r="F120" s="17"/>
      <c r="G120" s="17"/>
      <c r="H120" s="18">
        <v>0.650942388835375</v>
      </c>
      <c r="I120" s="18"/>
      <c r="J120" s="107">
        <v>1.0</v>
      </c>
    </row>
    <row r="121">
      <c r="A121" s="14">
        <v>1945.0</v>
      </c>
      <c r="B121" s="15">
        <v>48192.0</v>
      </c>
      <c r="C121" s="16">
        <v>0.716530752905683</v>
      </c>
      <c r="D121" s="17">
        <v>0.70628949406294</v>
      </c>
      <c r="E121" s="17"/>
      <c r="F121" s="17"/>
      <c r="G121" s="17"/>
      <c r="H121" s="18">
        <v>0.726772011748427</v>
      </c>
      <c r="I121" s="18"/>
      <c r="J121" s="107">
        <v>1.0</v>
      </c>
    </row>
    <row r="122">
      <c r="A122" s="14">
        <v>31488.0</v>
      </c>
      <c r="B122" s="15">
        <v>559144.0</v>
      </c>
      <c r="C122" s="16">
        <v>0.663306651936158</v>
      </c>
      <c r="D122" s="17">
        <v>0.610915686499645</v>
      </c>
      <c r="E122" s="17"/>
      <c r="F122" s="17"/>
      <c r="G122" s="17"/>
      <c r="H122" s="18">
        <v>0.71569761737267</v>
      </c>
      <c r="I122" s="18"/>
      <c r="J122" s="107">
        <v>3.0</v>
      </c>
    </row>
    <row r="123">
      <c r="A123" s="14">
        <v>29543.0</v>
      </c>
      <c r="B123" s="15">
        <v>510952.0</v>
      </c>
      <c r="C123" s="16">
        <v>0.637557793961057</v>
      </c>
      <c r="D123" s="17">
        <v>0.621039707242884</v>
      </c>
      <c r="E123" s="17"/>
      <c r="F123" s="17"/>
      <c r="G123" s="17"/>
      <c r="H123" s="18">
        <v>0.65407588067923</v>
      </c>
      <c r="I123" s="18"/>
      <c r="J123" s="107">
        <v>2.0</v>
      </c>
    </row>
    <row r="124">
      <c r="A124" s="14">
        <v>18028.0</v>
      </c>
      <c r="B124" s="15">
        <v>212123.0</v>
      </c>
      <c r="C124" s="16">
        <v>0.720030843343364</v>
      </c>
      <c r="D124" s="17">
        <v>0.716571266313409</v>
      </c>
      <c r="E124" s="17"/>
      <c r="F124" s="17"/>
      <c r="G124" s="17"/>
      <c r="H124" s="18">
        <v>0.723490420373318</v>
      </c>
      <c r="I124" s="18"/>
      <c r="J124" s="107">
        <v>1.0</v>
      </c>
    </row>
    <row r="125">
      <c r="A125" s="14">
        <v>1945.0</v>
      </c>
      <c r="B125" s="15">
        <v>48192.0</v>
      </c>
      <c r="C125" s="16">
        <v>0.796989820849924</v>
      </c>
      <c r="D125" s="17">
        <v>0.788089493578782</v>
      </c>
      <c r="E125" s="17"/>
      <c r="F125" s="17"/>
      <c r="G125" s="17"/>
      <c r="H125" s="18">
        <v>0.805890148121066</v>
      </c>
      <c r="I125" s="18"/>
      <c r="J125" s="107">
        <v>1.0</v>
      </c>
    </row>
    <row r="126">
      <c r="A126" s="14">
        <v>18028.0</v>
      </c>
      <c r="B126" s="15">
        <v>212123.0</v>
      </c>
      <c r="C126" s="16">
        <v>0.620923080936144</v>
      </c>
      <c r="D126" s="17">
        <v>0.617027241608578</v>
      </c>
      <c r="E126" s="17"/>
      <c r="F126" s="17"/>
      <c r="G126" s="17"/>
      <c r="H126" s="18">
        <v>0.624818920263711</v>
      </c>
      <c r="I126" s="18"/>
      <c r="J126" s="107">
        <v>1.0</v>
      </c>
    </row>
    <row r="127">
      <c r="A127" s="14">
        <v>18028.0</v>
      </c>
      <c r="B127" s="15">
        <v>212123.0</v>
      </c>
      <c r="C127" s="16">
        <v>0.619806545951403</v>
      </c>
      <c r="D127" s="17">
        <v>0.615918405014746</v>
      </c>
      <c r="E127" s="17"/>
      <c r="F127" s="17"/>
      <c r="G127" s="17"/>
      <c r="H127" s="18">
        <v>0.62369468688806</v>
      </c>
      <c r="I127" s="18"/>
      <c r="J127" s="107">
        <v>1.0</v>
      </c>
    </row>
    <row r="128">
      <c r="A128" s="14">
        <v>16263.0</v>
      </c>
      <c r="B128" s="15">
        <v>357213.0</v>
      </c>
      <c r="C128" s="16">
        <v>0.644024751611981</v>
      </c>
      <c r="D128" s="17">
        <v>0.639906140940929</v>
      </c>
      <c r="E128" s="17"/>
      <c r="F128" s="17"/>
      <c r="G128" s="17"/>
      <c r="H128" s="18">
        <v>0.648143362283033</v>
      </c>
      <c r="I128" s="18"/>
      <c r="J128" s="107">
        <v>1.0</v>
      </c>
    </row>
    <row r="129">
      <c r="A129" s="14">
        <v>16263.0</v>
      </c>
      <c r="B129" s="15">
        <v>357213.0</v>
      </c>
      <c r="C129" s="16">
        <v>0.646335672103322</v>
      </c>
      <c r="D129" s="17">
        <v>0.642236662618698</v>
      </c>
      <c r="E129" s="17"/>
      <c r="F129" s="17"/>
      <c r="G129" s="17"/>
      <c r="H129" s="18">
        <v>0.650434681587947</v>
      </c>
      <c r="I129" s="18"/>
      <c r="J129" s="107">
        <v>1.0</v>
      </c>
    </row>
    <row r="130">
      <c r="A130" s="14">
        <v>1974.0</v>
      </c>
      <c r="B130" s="15">
        <v>48612.0</v>
      </c>
      <c r="C130" s="16">
        <v>0.71140955668678</v>
      </c>
      <c r="D130" s="17">
        <v>0.701169945947152</v>
      </c>
      <c r="E130" s="17"/>
      <c r="F130" s="17"/>
      <c r="G130" s="17"/>
      <c r="H130" s="18">
        <v>0.721649167426409</v>
      </c>
      <c r="I130" s="18"/>
      <c r="J130" s="107">
        <v>1.0</v>
      </c>
    </row>
    <row r="131">
      <c r="A131" s="14">
        <v>1974.0</v>
      </c>
      <c r="B131" s="15">
        <v>48612.0</v>
      </c>
      <c r="C131" s="16">
        <v>0.708918275265278</v>
      </c>
      <c r="D131" s="17">
        <v>0.698684637399356</v>
      </c>
      <c r="E131" s="17"/>
      <c r="F131" s="17"/>
      <c r="G131" s="17"/>
      <c r="H131" s="18">
        <v>0.7191519131312</v>
      </c>
      <c r="I131" s="18"/>
      <c r="J131" s="107">
        <v>1.0</v>
      </c>
    </row>
    <row r="132">
      <c r="A132" s="14">
        <v>36265.0</v>
      </c>
      <c r="B132" s="15">
        <v>617948.0</v>
      </c>
      <c r="C132" s="16">
        <v>0.65860109956498</v>
      </c>
      <c r="D132" s="17">
        <v>0.605561858814278</v>
      </c>
      <c r="E132" s="17"/>
      <c r="F132" s="17"/>
      <c r="G132" s="17"/>
      <c r="H132" s="18">
        <v>0.711640340315683</v>
      </c>
      <c r="I132" s="18"/>
      <c r="J132" s="107">
        <v>3.0</v>
      </c>
    </row>
    <row r="133">
      <c r="A133" s="14">
        <v>18028.0</v>
      </c>
      <c r="B133" s="15">
        <v>212123.0</v>
      </c>
      <c r="C133" s="16">
        <v>0.627448732289869</v>
      </c>
      <c r="D133" s="17">
        <v>0.623597361243103</v>
      </c>
      <c r="E133" s="17"/>
      <c r="F133" s="17"/>
      <c r="G133" s="17"/>
      <c r="H133" s="18">
        <v>0.631300103336635</v>
      </c>
      <c r="I133" s="18"/>
      <c r="J133" s="107">
        <v>1.0</v>
      </c>
    </row>
    <row r="134">
      <c r="A134" s="14">
        <v>11515.0</v>
      </c>
      <c r="B134" s="15">
        <v>298829.0</v>
      </c>
      <c r="C134" s="16">
        <v>0.639219331149785</v>
      </c>
      <c r="D134" s="17">
        <v>0.634289267370989</v>
      </c>
      <c r="E134" s="17"/>
      <c r="F134" s="17"/>
      <c r="G134" s="17"/>
      <c r="H134" s="18">
        <v>0.64414939492858</v>
      </c>
      <c r="I134" s="18"/>
      <c r="J134" s="107">
        <v>1.0</v>
      </c>
    </row>
    <row r="135">
      <c r="A135" s="14">
        <v>1945.0</v>
      </c>
      <c r="B135" s="15">
        <v>48192.0</v>
      </c>
      <c r="C135" s="16">
        <v>0.709875440758178</v>
      </c>
      <c r="D135" s="17">
        <v>0.699610177471783</v>
      </c>
      <c r="E135" s="17"/>
      <c r="F135" s="17"/>
      <c r="G135" s="17"/>
      <c r="H135" s="18">
        <v>0.720140704044573</v>
      </c>
      <c r="I135" s="18"/>
      <c r="J135" s="107">
        <v>1.0</v>
      </c>
    </row>
    <row r="136">
      <c r="A136" s="14">
        <v>31488.0</v>
      </c>
      <c r="B136" s="15">
        <v>559144.0</v>
      </c>
      <c r="C136" s="16">
        <v>0.658653567545793</v>
      </c>
      <c r="D136" s="17">
        <v>0.608384228384602</v>
      </c>
      <c r="E136" s="17"/>
      <c r="F136" s="17"/>
      <c r="G136" s="17"/>
      <c r="H136" s="18">
        <v>0.708922906706984</v>
      </c>
      <c r="I136" s="18"/>
      <c r="J136" s="107">
        <v>3.0</v>
      </c>
    </row>
    <row r="137">
      <c r="A137" s="14">
        <v>18028.0</v>
      </c>
      <c r="B137" s="15">
        <v>212123.0</v>
      </c>
      <c r="C137" s="16">
        <v>0.642113206311329</v>
      </c>
      <c r="D137" s="17">
        <v>0.638196197747326</v>
      </c>
      <c r="E137" s="17"/>
      <c r="F137" s="17"/>
      <c r="G137" s="17"/>
      <c r="H137" s="18">
        <v>0.646030214875331</v>
      </c>
      <c r="I137" s="18"/>
      <c r="J137" s="107">
        <v>1.0</v>
      </c>
    </row>
    <row r="138">
      <c r="A138" s="14">
        <v>1974.0</v>
      </c>
      <c r="B138" s="15">
        <v>48612.0</v>
      </c>
      <c r="C138" s="16">
        <v>0.655191371370639</v>
      </c>
      <c r="D138" s="17">
        <v>0.643195806503894</v>
      </c>
      <c r="E138" s="17"/>
      <c r="F138" s="17"/>
      <c r="G138" s="17"/>
      <c r="H138" s="18">
        <v>0.667186936237385</v>
      </c>
      <c r="I138" s="18"/>
      <c r="J138" s="107">
        <v>1.0</v>
      </c>
    </row>
    <row r="139">
      <c r="A139" s="14">
        <v>20002.0</v>
      </c>
      <c r="B139" s="15">
        <v>260735.0</v>
      </c>
      <c r="C139" s="16">
        <v>0.647372951063838</v>
      </c>
      <c r="D139" s="17">
        <v>0.634804032489446</v>
      </c>
      <c r="E139" s="17"/>
      <c r="F139" s="17"/>
      <c r="G139" s="17"/>
      <c r="H139" s="18">
        <v>0.659941869638229</v>
      </c>
      <c r="I139" s="18"/>
      <c r="J139" s="107">
        <v>2.0</v>
      </c>
    </row>
    <row r="140">
      <c r="A140" s="14">
        <v>18028.0</v>
      </c>
      <c r="B140" s="15">
        <v>212123.0</v>
      </c>
      <c r="C140" s="16">
        <v>0.685790172423901</v>
      </c>
      <c r="D140" s="17">
        <v>0.682118573967032</v>
      </c>
      <c r="E140" s="17"/>
      <c r="F140" s="17"/>
      <c r="G140" s="17"/>
      <c r="H140" s="18">
        <v>0.689461770880769</v>
      </c>
      <c r="I140" s="18"/>
      <c r="J140" s="107">
        <v>1.0</v>
      </c>
    </row>
    <row r="141">
      <c r="A141" s="14">
        <v>1974.0</v>
      </c>
      <c r="B141" s="15">
        <v>48612.0</v>
      </c>
      <c r="C141" s="16">
        <v>0.758073580081686</v>
      </c>
      <c r="D141" s="17">
        <v>0.748297859284824</v>
      </c>
      <c r="E141" s="17"/>
      <c r="F141" s="17"/>
      <c r="G141" s="17"/>
      <c r="H141" s="18">
        <v>0.767849300878548</v>
      </c>
      <c r="I141" s="18"/>
      <c r="J141" s="107">
        <v>1.0</v>
      </c>
    </row>
    <row r="142">
      <c r="A142" s="14">
        <v>20002.0</v>
      </c>
      <c r="B142" s="15">
        <v>260735.0</v>
      </c>
      <c r="C142" s="16">
        <v>0.721784074975184</v>
      </c>
      <c r="D142" s="17">
        <v>0.650946927816807</v>
      </c>
      <c r="E142" s="17"/>
      <c r="F142" s="17"/>
      <c r="G142" s="17"/>
      <c r="H142" s="18">
        <v>0.792621222133561</v>
      </c>
      <c r="I142" s="18"/>
      <c r="J142" s="107">
        <v>2.0</v>
      </c>
    </row>
    <row r="143">
      <c r="A143" s="14">
        <v>18028.0</v>
      </c>
      <c r="B143" s="15">
        <v>212123.0</v>
      </c>
      <c r="C143" s="16">
        <v>0.594195764985341</v>
      </c>
      <c r="D143" s="17">
        <v>0.589798316230864</v>
      </c>
      <c r="E143" s="17"/>
      <c r="F143" s="17"/>
      <c r="G143" s="17"/>
      <c r="H143" s="18">
        <v>0.598593213739819</v>
      </c>
      <c r="I143" s="18"/>
      <c r="J143" s="107">
        <v>1.0</v>
      </c>
    </row>
    <row r="144">
      <c r="A144" s="14">
        <v>16263.0</v>
      </c>
      <c r="B144" s="15">
        <v>357213.0</v>
      </c>
      <c r="C144" s="16">
        <v>0.589048183819995</v>
      </c>
      <c r="D144" s="17">
        <v>0.584332484886033</v>
      </c>
      <c r="E144" s="17"/>
      <c r="F144" s="17"/>
      <c r="G144" s="17"/>
      <c r="H144" s="18">
        <v>0.593763882753957</v>
      </c>
      <c r="I144" s="18"/>
      <c r="J144" s="107">
        <v>1.0</v>
      </c>
    </row>
    <row r="145">
      <c r="A145" s="14">
        <v>1974.0</v>
      </c>
      <c r="B145" s="15">
        <v>48612.0</v>
      </c>
      <c r="C145" s="16">
        <v>0.664106892986673</v>
      </c>
      <c r="D145" s="17">
        <v>0.651008046269184</v>
      </c>
      <c r="E145" s="17"/>
      <c r="F145" s="17"/>
      <c r="G145" s="17"/>
      <c r="H145" s="18">
        <v>0.677205739704163</v>
      </c>
      <c r="I145" s="18"/>
      <c r="J145" s="107">
        <v>1.0</v>
      </c>
    </row>
    <row r="146">
      <c r="A146" s="14">
        <v>36265.0</v>
      </c>
      <c r="B146" s="15">
        <v>617948.0</v>
      </c>
      <c r="C146" s="16">
        <v>0.615421630082821</v>
      </c>
      <c r="D146" s="17">
        <v>0.568333073360783</v>
      </c>
      <c r="E146" s="17"/>
      <c r="F146" s="17"/>
      <c r="G146" s="17"/>
      <c r="H146" s="18">
        <v>0.662510186804859</v>
      </c>
      <c r="I146" s="18"/>
      <c r="J146" s="107">
        <v>3.0</v>
      </c>
    </row>
    <row r="147">
      <c r="A147" s="14">
        <v>18028.0</v>
      </c>
      <c r="B147" s="15">
        <v>212123.0</v>
      </c>
      <c r="C147" s="16">
        <v>0.717478568833228</v>
      </c>
      <c r="D147" s="17">
        <v>0.713993909881547</v>
      </c>
      <c r="E147" s="17"/>
      <c r="F147" s="17"/>
      <c r="G147" s="17"/>
      <c r="H147" s="18">
        <v>0.720963227784909</v>
      </c>
      <c r="I147" s="18"/>
      <c r="J147" s="107">
        <v>1.0</v>
      </c>
    </row>
    <row r="148">
      <c r="A148" s="14">
        <v>1974.0</v>
      </c>
      <c r="B148" s="15">
        <v>48612.0</v>
      </c>
      <c r="C148" s="16">
        <v>0.795022548158782</v>
      </c>
      <c r="D148" s="17">
        <v>0.786134496271312</v>
      </c>
      <c r="E148" s="17"/>
      <c r="F148" s="17"/>
      <c r="G148" s="17"/>
      <c r="H148" s="18">
        <v>0.803910600046251</v>
      </c>
      <c r="I148" s="18"/>
      <c r="J148" s="107">
        <v>1.0</v>
      </c>
    </row>
    <row r="149">
      <c r="A149" s="14">
        <v>20002.0</v>
      </c>
      <c r="B149" s="15">
        <v>260735.0</v>
      </c>
      <c r="C149" s="16">
        <v>0.756138346008053</v>
      </c>
      <c r="D149" s="17">
        <v>0.680145564535768</v>
      </c>
      <c r="E149" s="17"/>
      <c r="F149" s="17"/>
      <c r="G149" s="17"/>
      <c r="H149" s="18">
        <v>0.832131127480338</v>
      </c>
      <c r="I149" s="18"/>
      <c r="J149" s="107">
        <v>2.0</v>
      </c>
    </row>
    <row r="150">
      <c r="A150" s="14">
        <v>18028.0</v>
      </c>
      <c r="B150" s="15">
        <v>212123.0</v>
      </c>
      <c r="C150" s="16">
        <v>0.66753736141832</v>
      </c>
      <c r="D150" s="17">
        <v>0.663732022262341</v>
      </c>
      <c r="E150" s="17"/>
      <c r="F150" s="17"/>
      <c r="G150" s="17"/>
      <c r="H150" s="18">
        <v>0.671342700574299</v>
      </c>
      <c r="I150" s="18"/>
      <c r="J150" s="107">
        <v>1.0</v>
      </c>
    </row>
    <row r="151">
      <c r="A151" s="14">
        <v>16263.0</v>
      </c>
      <c r="B151" s="15">
        <v>357213.0</v>
      </c>
      <c r="C151" s="16">
        <v>0.703387083861602</v>
      </c>
      <c r="D151" s="17">
        <v>0.69951270369791</v>
      </c>
      <c r="E151" s="17"/>
      <c r="F151" s="17"/>
      <c r="G151" s="17"/>
      <c r="H151" s="18">
        <v>0.707261464025294</v>
      </c>
      <c r="I151" s="18"/>
      <c r="J151" s="107">
        <v>1.0</v>
      </c>
    </row>
    <row r="152">
      <c r="A152" s="14">
        <v>1974.0</v>
      </c>
      <c r="B152" s="15">
        <v>48612.0</v>
      </c>
      <c r="C152" s="16">
        <v>0.759099957896539</v>
      </c>
      <c r="D152" s="17">
        <v>0.749393566308141</v>
      </c>
      <c r="E152" s="17"/>
      <c r="F152" s="17"/>
      <c r="G152" s="17"/>
      <c r="H152" s="18">
        <v>0.768806349484938</v>
      </c>
      <c r="I152" s="18"/>
      <c r="J152" s="107">
        <v>1.0</v>
      </c>
    </row>
    <row r="153">
      <c r="A153" s="14">
        <v>36265.0</v>
      </c>
      <c r="B153" s="15">
        <v>617948.0</v>
      </c>
      <c r="C153" s="16">
        <v>0.70984853256656</v>
      </c>
      <c r="D153" s="17">
        <v>0.657754854779024</v>
      </c>
      <c r="E153" s="18"/>
      <c r="F153" s="17"/>
      <c r="G153" s="17"/>
      <c r="H153" s="18">
        <v>0.761942210354097</v>
      </c>
      <c r="I153" s="18"/>
      <c r="J153" s="107">
        <v>3.0</v>
      </c>
    </row>
    <row r="154">
      <c r="A154" s="14">
        <v>18028.0</v>
      </c>
      <c r="B154" s="15">
        <v>212123.0</v>
      </c>
      <c r="C154" s="16">
        <v>0.666274460910609</v>
      </c>
      <c r="D154" s="17">
        <v>0.662468053731344</v>
      </c>
      <c r="E154" s="17"/>
      <c r="F154" s="17"/>
      <c r="G154" s="17"/>
      <c r="H154" s="18">
        <v>0.670080868089873</v>
      </c>
      <c r="I154" s="18"/>
      <c r="J154" s="107">
        <v>1.0</v>
      </c>
    </row>
    <row r="155">
      <c r="A155" s="14">
        <v>16263.0</v>
      </c>
      <c r="B155" s="15">
        <v>357213.0</v>
      </c>
      <c r="C155" s="16">
        <v>0.680261210787486</v>
      </c>
      <c r="D155" s="17">
        <v>0.676268367649274</v>
      </c>
      <c r="E155" s="17"/>
      <c r="F155" s="17"/>
      <c r="G155" s="17"/>
      <c r="H155" s="18">
        <v>0.684254053925698</v>
      </c>
      <c r="I155" s="18"/>
      <c r="J155" s="107">
        <v>1.0</v>
      </c>
    </row>
    <row r="156">
      <c r="A156" s="14">
        <v>1974.0</v>
      </c>
      <c r="B156" s="15">
        <v>48612.0</v>
      </c>
      <c r="C156" s="16">
        <v>0.755031236861819</v>
      </c>
      <c r="D156" s="17">
        <v>0.745165375497223</v>
      </c>
      <c r="E156" s="17"/>
      <c r="F156" s="17"/>
      <c r="G156" s="17"/>
      <c r="H156" s="18">
        <v>0.764897098226415</v>
      </c>
      <c r="I156" s="18"/>
      <c r="J156" s="107">
        <v>1.0</v>
      </c>
    </row>
    <row r="157">
      <c r="A157" s="14"/>
      <c r="B157" s="15"/>
      <c r="C157" s="16"/>
      <c r="D157" s="17"/>
      <c r="E157" s="18"/>
      <c r="F157" s="16"/>
      <c r="G157" s="17"/>
      <c r="H157" s="18"/>
      <c r="I157" s="97"/>
      <c r="J157" s="106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</row>
    <row r="158">
      <c r="A158" s="14">
        <v>18028.0</v>
      </c>
      <c r="B158" s="15">
        <v>212123.0</v>
      </c>
      <c r="C158" s="16">
        <v>0.61757243938202</v>
      </c>
      <c r="D158" s="17">
        <v>0.613676212869995</v>
      </c>
      <c r="E158" s="17"/>
      <c r="F158" s="17"/>
      <c r="G158" s="17"/>
      <c r="H158" s="18">
        <v>0.621468665894045</v>
      </c>
      <c r="I158" s="18"/>
      <c r="J158" s="107">
        <v>1.0</v>
      </c>
    </row>
    <row r="159">
      <c r="A159" s="14">
        <v>16263.0</v>
      </c>
      <c r="B159" s="15">
        <v>357213.0</v>
      </c>
      <c r="C159" s="16">
        <v>0.63720073934844</v>
      </c>
      <c r="D159" s="17">
        <v>0.633066281109307</v>
      </c>
      <c r="E159" s="17"/>
      <c r="F159" s="17"/>
      <c r="G159" s="17"/>
      <c r="H159" s="18">
        <v>0.641335197587573</v>
      </c>
      <c r="I159" s="18"/>
      <c r="J159" s="107">
        <v>1.0</v>
      </c>
    </row>
    <row r="160">
      <c r="A160" s="14">
        <v>1974.0</v>
      </c>
      <c r="B160" s="15">
        <v>48612.0</v>
      </c>
      <c r="C160" s="16">
        <v>0.704053161282278</v>
      </c>
      <c r="D160" s="17">
        <v>0.693777160616172</v>
      </c>
      <c r="E160" s="17"/>
      <c r="F160" s="17"/>
      <c r="G160" s="17"/>
      <c r="H160" s="18">
        <v>0.714329161948383</v>
      </c>
      <c r="I160" s="18"/>
      <c r="J160" s="107">
        <v>1.0</v>
      </c>
    </row>
    <row r="161">
      <c r="A161" s="14">
        <v>18028.0</v>
      </c>
      <c r="B161" s="15">
        <v>212123.0</v>
      </c>
      <c r="C161" s="16">
        <v>0.619603630736992</v>
      </c>
      <c r="D161" s="17">
        <v>0.615704620950933</v>
      </c>
      <c r="E161" s="17"/>
      <c r="F161" s="17"/>
      <c r="G161" s="17"/>
      <c r="H161" s="18">
        <v>0.623502640523052</v>
      </c>
      <c r="I161" s="18"/>
      <c r="J161" s="107">
        <v>1.0</v>
      </c>
    </row>
    <row r="162">
      <c r="A162" s="14">
        <v>1974.0</v>
      </c>
      <c r="B162" s="15">
        <v>48612.0</v>
      </c>
      <c r="C162" s="16">
        <v>0.7108335424956</v>
      </c>
      <c r="D162" s="17">
        <v>0.700595907397717</v>
      </c>
      <c r="E162" s="17"/>
      <c r="F162" s="17"/>
      <c r="G162" s="17"/>
      <c r="H162" s="18">
        <v>0.721071177593483</v>
      </c>
      <c r="I162" s="18"/>
      <c r="J162" s="107">
        <v>1.0</v>
      </c>
    </row>
    <row r="163">
      <c r="A163" s="14">
        <v>20002.0</v>
      </c>
      <c r="B163" s="15">
        <v>260735.0</v>
      </c>
      <c r="C163" s="16">
        <v>0.665090748007456</v>
      </c>
      <c r="D163" s="17">
        <v>0.575685785594459</v>
      </c>
      <c r="E163" s="17"/>
      <c r="F163" s="17"/>
      <c r="G163" s="17"/>
      <c r="H163" s="18">
        <v>0.754495710420452</v>
      </c>
      <c r="I163" s="18"/>
      <c r="J163" s="107">
        <v>2.0</v>
      </c>
    </row>
    <row r="164">
      <c r="A164" s="14">
        <v>7434.0</v>
      </c>
      <c r="B164" s="15">
        <v>243082.0</v>
      </c>
      <c r="C164" s="16">
        <v>0.684967046929235</v>
      </c>
      <c r="D164" s="17">
        <v>0.679376996995159</v>
      </c>
      <c r="E164" s="17"/>
      <c r="F164" s="17"/>
      <c r="G164" s="17"/>
      <c r="H164" s="18">
        <v>0.690557096863311</v>
      </c>
      <c r="I164" s="18"/>
      <c r="J164" s="107">
        <v>1.0</v>
      </c>
    </row>
    <row r="165">
      <c r="A165" s="14">
        <v>7434.0</v>
      </c>
      <c r="B165" s="15">
        <v>243082.0</v>
      </c>
      <c r="C165" s="16">
        <v>0.685065177972018</v>
      </c>
      <c r="D165" s="17">
        <v>0.679475933235494</v>
      </c>
      <c r="E165" s="17"/>
      <c r="F165" s="17"/>
      <c r="G165" s="17"/>
      <c r="H165" s="18">
        <v>0.690654422708543</v>
      </c>
      <c r="I165" s="18"/>
      <c r="J165" s="107">
        <v>1.0</v>
      </c>
    </row>
    <row r="166">
      <c r="A166" s="14">
        <v>8542.0</v>
      </c>
      <c r="B166" s="15">
        <v>303578.0</v>
      </c>
      <c r="C166" s="16">
        <v>0.675981480489395</v>
      </c>
      <c r="D166" s="17">
        <v>0.670615774470406</v>
      </c>
      <c r="E166" s="17"/>
      <c r="F166" s="17"/>
      <c r="G166" s="17"/>
      <c r="H166" s="18">
        <v>0.681347186508384</v>
      </c>
      <c r="I166" s="18"/>
      <c r="J166" s="107">
        <v>1.0</v>
      </c>
    </row>
    <row r="167">
      <c r="A167" s="14">
        <v>8542.0</v>
      </c>
      <c r="B167" s="15">
        <v>303578.0</v>
      </c>
      <c r="C167" s="16">
        <v>0.675922515266667</v>
      </c>
      <c r="D167" s="17">
        <v>0.670556097677175</v>
      </c>
      <c r="E167" s="17"/>
      <c r="F167" s="17"/>
      <c r="G167" s="17"/>
      <c r="H167" s="18">
        <v>0.681288932856158</v>
      </c>
      <c r="I167" s="18"/>
      <c r="J167" s="107">
        <v>1.0</v>
      </c>
    </row>
    <row r="168">
      <c r="A168" s="14">
        <v>3978.0</v>
      </c>
      <c r="B168" s="15">
        <v>45077.0</v>
      </c>
      <c r="C168" s="16">
        <v>0.731707864484381</v>
      </c>
      <c r="D168" s="17">
        <v>0.724325462522409</v>
      </c>
      <c r="E168" s="17"/>
      <c r="F168" s="17"/>
      <c r="G168" s="17"/>
      <c r="H168" s="18">
        <v>0.739090266446353</v>
      </c>
      <c r="I168" s="18"/>
      <c r="J168" s="107">
        <v>1.0</v>
      </c>
    </row>
    <row r="169">
      <c r="A169" s="14">
        <v>19954.0</v>
      </c>
      <c r="B169" s="15">
        <v>591737.0</v>
      </c>
      <c r="C169" s="16">
        <v>0.697469834976959</v>
      </c>
      <c r="D169" s="17">
        <v>0.663688039711956</v>
      </c>
      <c r="E169" s="17"/>
      <c r="F169" s="17"/>
      <c r="G169" s="17"/>
      <c r="H169" s="18">
        <v>0.731251630241962</v>
      </c>
      <c r="I169" s="18"/>
      <c r="J169" s="107">
        <v>3.0</v>
      </c>
    </row>
    <row r="170">
      <c r="A170" s="14">
        <v>7434.0</v>
      </c>
      <c r="B170" s="15">
        <v>243082.0</v>
      </c>
      <c r="C170" s="16">
        <v>0.665118826426768</v>
      </c>
      <c r="D170" s="17">
        <v>0.659500774381191</v>
      </c>
      <c r="E170" s="17"/>
      <c r="F170" s="17"/>
      <c r="G170" s="17"/>
      <c r="H170" s="18">
        <v>0.670736878472345</v>
      </c>
      <c r="I170" s="18"/>
      <c r="J170" s="107">
        <v>1.0</v>
      </c>
    </row>
    <row r="171">
      <c r="A171" s="14">
        <v>7434.0</v>
      </c>
      <c r="B171" s="15">
        <v>243082.0</v>
      </c>
      <c r="C171" s="16">
        <v>0.664970595627681</v>
      </c>
      <c r="D171" s="17">
        <v>0.659350612208004</v>
      </c>
      <c r="E171" s="17"/>
      <c r="F171" s="17"/>
      <c r="G171" s="17"/>
      <c r="H171" s="18">
        <v>0.670590579047358</v>
      </c>
      <c r="I171" s="18"/>
      <c r="J171" s="107">
        <v>1.0</v>
      </c>
    </row>
    <row r="172">
      <c r="A172" s="14">
        <v>8542.0</v>
      </c>
      <c r="B172" s="15">
        <v>303578.0</v>
      </c>
      <c r="C172" s="16">
        <v>0.660966470896542</v>
      </c>
      <c r="D172" s="17">
        <v>0.655560381270389</v>
      </c>
      <c r="E172" s="17"/>
      <c r="F172" s="17"/>
      <c r="G172" s="17"/>
      <c r="H172" s="18">
        <v>0.666372560522694</v>
      </c>
      <c r="I172" s="18"/>
      <c r="J172" s="107">
        <v>1.0</v>
      </c>
    </row>
    <row r="173">
      <c r="A173" s="14">
        <v>8542.0</v>
      </c>
      <c r="B173" s="15">
        <v>303578.0</v>
      </c>
      <c r="C173" s="16">
        <v>0.661097837281587</v>
      </c>
      <c r="D173" s="17">
        <v>0.655698606842848</v>
      </c>
      <c r="E173" s="17"/>
      <c r="F173" s="17"/>
      <c r="G173" s="17"/>
      <c r="H173" s="18">
        <v>0.666497067720326</v>
      </c>
      <c r="I173" s="18"/>
      <c r="J173" s="107">
        <v>1.0</v>
      </c>
    </row>
    <row r="174">
      <c r="A174" s="14">
        <v>3978.0</v>
      </c>
      <c r="B174" s="15">
        <v>45077.0</v>
      </c>
      <c r="C174" s="16">
        <v>0.710548453793263</v>
      </c>
      <c r="D174" s="17">
        <v>0.703075736111993</v>
      </c>
      <c r="E174" s="17"/>
      <c r="F174" s="17"/>
      <c r="G174" s="17"/>
      <c r="H174" s="18">
        <v>0.718021171474533</v>
      </c>
      <c r="I174" s="18"/>
      <c r="J174" s="107">
        <v>1.0</v>
      </c>
    </row>
    <row r="175">
      <c r="A175" s="14">
        <v>19954.0</v>
      </c>
      <c r="B175" s="15">
        <v>591737.0</v>
      </c>
      <c r="C175" s="16">
        <v>0.678784666572114</v>
      </c>
      <c r="D175" s="17">
        <v>0.64774759016268</v>
      </c>
      <c r="E175" s="17"/>
      <c r="F175" s="17"/>
      <c r="G175" s="17"/>
      <c r="H175" s="18">
        <v>0.709821742981548</v>
      </c>
      <c r="I175" s="18"/>
      <c r="J175" s="107">
        <v>3.0</v>
      </c>
    </row>
    <row r="176">
      <c r="A176" s="14">
        <v>15976.0</v>
      </c>
      <c r="B176" s="15">
        <v>546660.0</v>
      </c>
      <c r="C176" s="16">
        <v>0.662956662830245</v>
      </c>
      <c r="D176" s="17">
        <v>0.659063127216204</v>
      </c>
      <c r="E176" s="17"/>
      <c r="F176" s="17"/>
      <c r="G176" s="17"/>
      <c r="H176" s="18">
        <v>0.666850198444287</v>
      </c>
      <c r="I176" s="18"/>
      <c r="J176" s="107">
        <v>2.0</v>
      </c>
    </row>
    <row r="177">
      <c r="A177" s="14">
        <v>7434.0</v>
      </c>
      <c r="B177" s="15">
        <v>243082.0</v>
      </c>
      <c r="C177" s="16">
        <v>0.705554952786309</v>
      </c>
      <c r="D177" s="17">
        <v>0.700067590847272</v>
      </c>
      <c r="E177" s="17"/>
      <c r="F177" s="17"/>
      <c r="G177" s="17"/>
      <c r="H177" s="18">
        <v>0.711042314725347</v>
      </c>
      <c r="I177" s="18"/>
      <c r="J177" s="107">
        <v>1.0</v>
      </c>
    </row>
    <row r="178">
      <c r="A178" s="14">
        <v>3978.0</v>
      </c>
      <c r="B178" s="15">
        <v>45077.0</v>
      </c>
      <c r="C178" s="16">
        <v>0.737420200648746</v>
      </c>
      <c r="D178" s="17">
        <v>0.730144238799921</v>
      </c>
      <c r="E178" s="17"/>
      <c r="F178" s="17"/>
      <c r="G178" s="17"/>
      <c r="H178" s="18">
        <v>0.74469616249757</v>
      </c>
      <c r="I178" s="18"/>
      <c r="J178" s="107">
        <v>1.0</v>
      </c>
    </row>
    <row r="179">
      <c r="A179" s="14">
        <v>7434.0</v>
      </c>
      <c r="B179" s="15">
        <v>243082.0</v>
      </c>
      <c r="C179" s="16">
        <v>0.664580617936398</v>
      </c>
      <c r="D179" s="17">
        <v>0.65894610661752</v>
      </c>
      <c r="E179" s="17"/>
      <c r="F179" s="17"/>
      <c r="G179" s="17"/>
      <c r="H179" s="18">
        <v>0.670215129255275</v>
      </c>
      <c r="I179" s="18"/>
      <c r="J179" s="107">
        <v>1.0</v>
      </c>
    </row>
    <row r="180">
      <c r="A180" s="14">
        <v>7434.0</v>
      </c>
      <c r="B180" s="15">
        <v>243082.0</v>
      </c>
      <c r="C180" s="16">
        <v>0.664374701356493</v>
      </c>
      <c r="D180" s="17">
        <v>0.658738176758118</v>
      </c>
      <c r="E180" s="17"/>
      <c r="F180" s="17"/>
      <c r="G180" s="17"/>
      <c r="H180" s="18">
        <v>0.670011225954867</v>
      </c>
      <c r="I180" s="18"/>
      <c r="J180" s="107">
        <v>1.0</v>
      </c>
    </row>
    <row r="181">
      <c r="A181" s="14">
        <v>11033.0</v>
      </c>
      <c r="B181" s="15">
        <v>365491.0</v>
      </c>
      <c r="C181" s="16">
        <v>0.655032842791238</v>
      </c>
      <c r="D181" s="17">
        <v>0.650287208557525</v>
      </c>
      <c r="E181" s="17"/>
      <c r="F181" s="17"/>
      <c r="G181" s="17"/>
      <c r="H181" s="18">
        <v>0.659778477024951</v>
      </c>
      <c r="I181" s="18"/>
      <c r="J181" s="107">
        <v>1.0</v>
      </c>
    </row>
    <row r="182">
      <c r="A182" s="14">
        <v>11033.0</v>
      </c>
      <c r="B182" s="15">
        <v>365491.0</v>
      </c>
      <c r="C182" s="16">
        <v>0.655341236071112</v>
      </c>
      <c r="D182" s="17">
        <v>0.650601236747084</v>
      </c>
      <c r="E182" s="17"/>
      <c r="F182" s="17"/>
      <c r="G182" s="17"/>
      <c r="H182" s="18">
        <v>0.660081235395139</v>
      </c>
      <c r="I182" s="18"/>
      <c r="J182" s="107">
        <v>1.0</v>
      </c>
    </row>
    <row r="183">
      <c r="A183" s="14">
        <v>4030.0</v>
      </c>
      <c r="B183" s="15">
        <v>45452.0</v>
      </c>
      <c r="C183" s="16">
        <v>0.707962285357357</v>
      </c>
      <c r="D183" s="17">
        <v>0.700518149157877</v>
      </c>
      <c r="E183" s="17"/>
      <c r="F183" s="17"/>
      <c r="G183" s="17"/>
      <c r="H183" s="18">
        <v>0.715406421556836</v>
      </c>
      <c r="I183" s="18"/>
      <c r="J183" s="107">
        <v>1.0</v>
      </c>
    </row>
    <row r="184">
      <c r="A184" s="14">
        <v>4030.0</v>
      </c>
      <c r="B184" s="15">
        <v>45452.0</v>
      </c>
      <c r="C184" s="16">
        <v>0.705488623180795</v>
      </c>
      <c r="D184" s="17">
        <v>0.698043447711434</v>
      </c>
      <c r="E184" s="17"/>
      <c r="F184" s="17"/>
      <c r="G184" s="17"/>
      <c r="H184" s="18">
        <v>0.712933798650157</v>
      </c>
      <c r="I184" s="18"/>
      <c r="J184" s="107">
        <v>1.0</v>
      </c>
    </row>
    <row r="185">
      <c r="A185" s="14">
        <v>22497.0</v>
      </c>
      <c r="B185" s="15">
        <v>654025.0</v>
      </c>
      <c r="C185" s="16">
        <v>0.675754491136028</v>
      </c>
      <c r="D185" s="17">
        <v>0.64391606877494</v>
      </c>
      <c r="E185" s="17"/>
      <c r="F185" s="17"/>
      <c r="G185" s="17"/>
      <c r="H185" s="18">
        <v>0.707592913497115</v>
      </c>
      <c r="I185" s="18"/>
      <c r="J185" s="107">
        <v>3.0</v>
      </c>
    </row>
    <row r="186">
      <c r="A186" s="14">
        <v>7434.0</v>
      </c>
      <c r="B186" s="15">
        <v>243082.0</v>
      </c>
      <c r="C186" s="16">
        <v>0.663829403655903</v>
      </c>
      <c r="D186" s="17">
        <v>0.658207892406432</v>
      </c>
      <c r="E186" s="17"/>
      <c r="F186" s="17"/>
      <c r="G186" s="17"/>
      <c r="H186" s="18">
        <v>0.669450914905374</v>
      </c>
      <c r="I186" s="18"/>
      <c r="J186" s="107">
        <v>1.0</v>
      </c>
    </row>
    <row r="187">
      <c r="A187" s="14">
        <v>8542.0</v>
      </c>
      <c r="B187" s="15">
        <v>303578.0</v>
      </c>
      <c r="C187" s="16">
        <v>0.660863110011831</v>
      </c>
      <c r="D187" s="17">
        <v>0.655454837048923</v>
      </c>
      <c r="E187" s="17"/>
      <c r="F187" s="17"/>
      <c r="G187" s="17"/>
      <c r="H187" s="18">
        <v>0.666271382974738</v>
      </c>
      <c r="I187" s="18"/>
      <c r="J187" s="107">
        <v>1.0</v>
      </c>
    </row>
    <row r="188">
      <c r="A188" s="14">
        <v>3978.0</v>
      </c>
      <c r="B188" s="15">
        <v>45077.0</v>
      </c>
      <c r="C188" s="16">
        <v>0.705048207295376</v>
      </c>
      <c r="D188" s="17">
        <v>0.697570175966482</v>
      </c>
      <c r="E188" s="17"/>
      <c r="F188" s="17"/>
      <c r="G188" s="17"/>
      <c r="H188" s="18">
        <v>0.71252623862427</v>
      </c>
      <c r="I188" s="18"/>
      <c r="J188" s="107">
        <v>1.0</v>
      </c>
    </row>
    <row r="189">
      <c r="A189" s="14">
        <v>19954.0</v>
      </c>
      <c r="B189" s="15">
        <v>591737.0</v>
      </c>
      <c r="C189" s="16">
        <v>0.676476135024594</v>
      </c>
      <c r="D189" s="17">
        <v>0.648626923644553</v>
      </c>
      <c r="E189" s="17"/>
      <c r="F189" s="17"/>
      <c r="G189" s="17"/>
      <c r="H189" s="18">
        <v>0.704325346404635</v>
      </c>
      <c r="I189" s="18"/>
      <c r="J189" s="107">
        <v>3.0</v>
      </c>
    </row>
    <row r="190">
      <c r="A190" s="14">
        <v>7434.0</v>
      </c>
      <c r="B190" s="15">
        <v>243082.0</v>
      </c>
      <c r="C190" s="16">
        <v>0.589732596631117</v>
      </c>
      <c r="D190" s="17">
        <v>0.583267844534062</v>
      </c>
      <c r="E190" s="17"/>
      <c r="F190" s="17"/>
      <c r="G190" s="17"/>
      <c r="H190" s="18">
        <v>0.596197348728171</v>
      </c>
      <c r="I190" s="18"/>
      <c r="J190" s="107">
        <v>1.0</v>
      </c>
    </row>
    <row r="191">
      <c r="A191" s="14">
        <v>4030.0</v>
      </c>
      <c r="B191" s="15">
        <v>45452.0</v>
      </c>
      <c r="C191" s="16">
        <v>0.540253199785537</v>
      </c>
      <c r="D191" s="17">
        <v>0.531401680711932</v>
      </c>
      <c r="E191" s="17"/>
      <c r="F191" s="17"/>
      <c r="G191" s="17"/>
      <c r="H191" s="18">
        <v>0.549104718859143</v>
      </c>
      <c r="I191" s="18"/>
      <c r="J191" s="107">
        <v>1.0</v>
      </c>
    </row>
    <row r="192">
      <c r="A192" s="14">
        <v>11464.0</v>
      </c>
      <c r="B192" s="15">
        <v>288534.0</v>
      </c>
      <c r="C192" s="16">
        <v>0.56508905866824</v>
      </c>
      <c r="D192" s="17">
        <v>0.516599616050682</v>
      </c>
      <c r="E192" s="17"/>
      <c r="F192" s="17"/>
      <c r="G192" s="17"/>
      <c r="H192" s="18">
        <v>0.613578501285798</v>
      </c>
      <c r="I192" s="18"/>
      <c r="J192" s="107">
        <v>2.0</v>
      </c>
    </row>
    <row r="193">
      <c r="A193" s="14">
        <v>7434.0</v>
      </c>
      <c r="B193" s="15">
        <v>243082.0</v>
      </c>
      <c r="C193" s="16">
        <v>0.688205690741153</v>
      </c>
      <c r="D193" s="17">
        <v>0.68259680136198</v>
      </c>
      <c r="E193" s="17"/>
      <c r="F193" s="17"/>
      <c r="G193" s="17"/>
      <c r="H193" s="18">
        <v>0.693814580120326</v>
      </c>
      <c r="I193" s="18"/>
      <c r="J193" s="107">
        <v>1.0</v>
      </c>
    </row>
    <row r="194">
      <c r="A194" s="14">
        <v>4030.0</v>
      </c>
      <c r="B194" s="15">
        <v>45452.0</v>
      </c>
      <c r="C194" s="16">
        <v>0.711576386320708</v>
      </c>
      <c r="D194" s="17">
        <v>0.704233601822672</v>
      </c>
      <c r="E194" s="17"/>
      <c r="F194" s="17"/>
      <c r="G194" s="17"/>
      <c r="H194" s="18">
        <v>0.718919170818745</v>
      </c>
      <c r="I194" s="18"/>
      <c r="J194" s="107">
        <v>1.0</v>
      </c>
    </row>
    <row r="195">
      <c r="A195" s="14">
        <v>11464.0</v>
      </c>
      <c r="B195" s="15">
        <v>288534.0</v>
      </c>
      <c r="C195" s="16">
        <v>0.699765973772798</v>
      </c>
      <c r="D195" s="17">
        <v>0.676864003902232</v>
      </c>
      <c r="E195" s="17"/>
      <c r="F195" s="17"/>
      <c r="G195" s="17"/>
      <c r="H195" s="18">
        <v>0.722667943643363</v>
      </c>
      <c r="I195" s="18"/>
      <c r="J195" s="107">
        <v>2.0</v>
      </c>
    </row>
    <row r="196">
      <c r="A196" s="14">
        <v>7434.0</v>
      </c>
      <c r="B196" s="15">
        <v>243082.0</v>
      </c>
      <c r="C196" s="16">
        <v>0.580265520374576</v>
      </c>
      <c r="D196" s="17">
        <v>0.573469019447845</v>
      </c>
      <c r="E196" s="17"/>
      <c r="F196" s="17"/>
      <c r="G196" s="17"/>
      <c r="H196" s="18">
        <v>0.587062021301308</v>
      </c>
      <c r="I196" s="18"/>
      <c r="J196" s="107">
        <v>1.0</v>
      </c>
    </row>
    <row r="197">
      <c r="A197" s="14">
        <v>11033.0</v>
      </c>
      <c r="B197" s="15">
        <v>365491.0</v>
      </c>
      <c r="C197" s="16">
        <v>0.567805379894773</v>
      </c>
      <c r="D197" s="17">
        <v>0.562264149093067</v>
      </c>
      <c r="E197" s="17"/>
      <c r="F197" s="17"/>
      <c r="G197" s="17"/>
      <c r="H197" s="18">
        <v>0.573346610696478</v>
      </c>
      <c r="I197" s="18"/>
      <c r="J197" s="107">
        <v>1.0</v>
      </c>
    </row>
    <row r="198">
      <c r="A198" s="14">
        <v>4030.0</v>
      </c>
      <c r="B198" s="15">
        <v>45452.0</v>
      </c>
      <c r="C198" s="16">
        <v>0.622641472346361</v>
      </c>
      <c r="D198" s="17">
        <v>0.613603618648486</v>
      </c>
      <c r="E198" s="17"/>
      <c r="F198" s="17"/>
      <c r="G198" s="17"/>
      <c r="H198" s="18">
        <v>0.631679326044237</v>
      </c>
      <c r="I198" s="18"/>
      <c r="J198" s="107">
        <v>1.0</v>
      </c>
    </row>
    <row r="199">
      <c r="A199" s="14">
        <v>22497.0</v>
      </c>
      <c r="B199" s="15">
        <v>654025.0</v>
      </c>
      <c r="C199" s="16">
        <v>0.590079625919589</v>
      </c>
      <c r="D199" s="17">
        <v>0.557665155229131</v>
      </c>
      <c r="E199" s="17"/>
      <c r="F199" s="17"/>
      <c r="G199" s="17"/>
      <c r="H199" s="18">
        <v>0.622494096610046</v>
      </c>
      <c r="I199" s="18"/>
      <c r="J199" s="107">
        <v>3.0</v>
      </c>
    </row>
    <row r="200">
      <c r="A200" s="14">
        <v>7434.0</v>
      </c>
      <c r="B200" s="15">
        <v>243082.0</v>
      </c>
      <c r="C200" s="16">
        <v>0.705290511864104</v>
      </c>
      <c r="D200" s="17">
        <v>0.699793535433731</v>
      </c>
      <c r="E200" s="17"/>
      <c r="F200" s="17"/>
      <c r="G200" s="17"/>
      <c r="H200" s="18">
        <v>0.710787488294477</v>
      </c>
      <c r="I200" s="18"/>
      <c r="J200" s="107">
        <v>1.0</v>
      </c>
    </row>
    <row r="201">
      <c r="A201" s="14">
        <v>4030.0</v>
      </c>
      <c r="B201" s="15">
        <v>45452.0</v>
      </c>
      <c r="C201" s="16">
        <v>0.735379165680076</v>
      </c>
      <c r="D201" s="17">
        <v>0.728128728061492</v>
      </c>
      <c r="E201" s="17"/>
      <c r="F201" s="17"/>
      <c r="G201" s="17"/>
      <c r="H201" s="18">
        <v>0.742629603298661</v>
      </c>
      <c r="I201" s="18"/>
      <c r="J201" s="107">
        <v>1.0</v>
      </c>
    </row>
    <row r="202">
      <c r="A202" s="14">
        <v>11464.0</v>
      </c>
      <c r="B202" s="15">
        <v>288534.0</v>
      </c>
      <c r="C202" s="16">
        <v>0.720238150599109</v>
      </c>
      <c r="D202" s="17">
        <v>0.690751878841526</v>
      </c>
      <c r="E202" s="17"/>
      <c r="F202" s="17"/>
      <c r="G202" s="17"/>
      <c r="H202" s="18">
        <v>0.749724422356692</v>
      </c>
      <c r="I202" s="18"/>
      <c r="J202" s="107">
        <v>2.0</v>
      </c>
    </row>
    <row r="203">
      <c r="A203" s="14">
        <v>7434.0</v>
      </c>
      <c r="B203" s="15">
        <v>243082.0</v>
      </c>
      <c r="C203" s="16">
        <v>0.686392483173459</v>
      </c>
      <c r="D203" s="17">
        <v>0.680783740173364</v>
      </c>
      <c r="E203" s="17"/>
      <c r="F203" s="17"/>
      <c r="G203" s="17"/>
      <c r="H203" s="18">
        <v>0.692001226173555</v>
      </c>
      <c r="I203" s="18"/>
      <c r="J203" s="107">
        <v>1.0</v>
      </c>
    </row>
    <row r="204">
      <c r="A204" s="14">
        <v>11033.0</v>
      </c>
      <c r="B204" s="15">
        <v>365491.0</v>
      </c>
      <c r="C204" s="16">
        <v>0.676292732869212</v>
      </c>
      <c r="D204" s="17">
        <v>0.671601939792664</v>
      </c>
      <c r="E204" s="17"/>
      <c r="F204" s="17"/>
      <c r="G204" s="17"/>
      <c r="H204" s="18">
        <v>0.680983525945759</v>
      </c>
      <c r="I204" s="18"/>
      <c r="J204" s="107">
        <v>1.0</v>
      </c>
    </row>
    <row r="205">
      <c r="A205" s="14">
        <v>4030.0</v>
      </c>
      <c r="B205" s="15">
        <v>45452.0</v>
      </c>
      <c r="C205" s="16">
        <v>0.732341364010688</v>
      </c>
      <c r="D205" s="17">
        <v>0.725048192246803</v>
      </c>
      <c r="E205" s="17"/>
      <c r="F205" s="17"/>
      <c r="G205" s="17"/>
      <c r="H205" s="18">
        <v>0.739634535774573</v>
      </c>
      <c r="I205" s="18"/>
      <c r="J205" s="107">
        <v>1.0</v>
      </c>
    </row>
    <row r="206">
      <c r="A206" s="14">
        <v>22497.0</v>
      </c>
      <c r="B206" s="15">
        <v>654025.0</v>
      </c>
      <c r="C206" s="16">
        <v>0.69824986951013</v>
      </c>
      <c r="D206" s="17">
        <v>0.664517306312108</v>
      </c>
      <c r="E206" s="18"/>
      <c r="F206" s="17"/>
      <c r="G206" s="17"/>
      <c r="H206" s="18">
        <v>0.731982432708152</v>
      </c>
      <c r="I206" s="18"/>
      <c r="J206" s="107">
        <v>3.0</v>
      </c>
    </row>
    <row r="207">
      <c r="A207" s="14">
        <v>7434.0</v>
      </c>
      <c r="B207" s="15">
        <v>243082.0</v>
      </c>
      <c r="C207" s="16">
        <v>0.684696105179729</v>
      </c>
      <c r="D207" s="17">
        <v>0.679097610643509</v>
      </c>
      <c r="E207" s="17"/>
      <c r="F207" s="17"/>
      <c r="G207" s="17"/>
      <c r="H207" s="18">
        <v>0.690294599715949</v>
      </c>
      <c r="I207" s="18"/>
      <c r="J207" s="107">
        <v>1.0</v>
      </c>
    </row>
    <row r="208">
      <c r="A208" s="14">
        <v>11033.0</v>
      </c>
      <c r="B208" s="15">
        <v>365491.0</v>
      </c>
      <c r="C208" s="16">
        <v>0.67144887842465</v>
      </c>
      <c r="D208" s="17">
        <v>0.666722249947012</v>
      </c>
      <c r="E208" s="17"/>
      <c r="F208" s="17"/>
      <c r="G208" s="17"/>
      <c r="H208" s="18">
        <v>0.676175506902288</v>
      </c>
      <c r="I208" s="18"/>
      <c r="J208" s="107">
        <v>1.0</v>
      </c>
    </row>
    <row r="209">
      <c r="A209" s="14">
        <v>4030.0</v>
      </c>
      <c r="B209" s="15">
        <v>45452.0</v>
      </c>
      <c r="C209" s="16">
        <v>0.729427685367268</v>
      </c>
      <c r="D209" s="17">
        <v>0.722069688843616</v>
      </c>
      <c r="E209" s="17"/>
      <c r="F209" s="17"/>
      <c r="G209" s="17"/>
      <c r="H209" s="18">
        <v>0.736785681890919</v>
      </c>
      <c r="I209" s="18"/>
      <c r="J209" s="107">
        <v>1.0</v>
      </c>
    </row>
    <row r="210">
      <c r="A210" s="14"/>
      <c r="B210" s="15"/>
      <c r="C210" s="16"/>
      <c r="D210" s="17"/>
      <c r="E210" s="18"/>
      <c r="F210" s="16"/>
      <c r="G210" s="17"/>
      <c r="H210" s="18"/>
      <c r="I210" s="97"/>
      <c r="J210" s="106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</row>
    <row r="211">
      <c r="A211" s="14">
        <v>7434.0</v>
      </c>
      <c r="B211" s="15">
        <v>243082.0</v>
      </c>
      <c r="C211" s="16">
        <v>0.6632003288395</v>
      </c>
      <c r="D211" s="17">
        <v>0.657560810994037</v>
      </c>
      <c r="E211" s="17"/>
      <c r="F211" s="17"/>
      <c r="G211" s="17"/>
      <c r="H211" s="18">
        <v>0.668839846684963</v>
      </c>
      <c r="I211" s="18"/>
      <c r="J211" s="107">
        <v>1.0</v>
      </c>
    </row>
    <row r="212">
      <c r="A212" s="14">
        <v>11033.0</v>
      </c>
      <c r="B212" s="15">
        <v>365491.0</v>
      </c>
      <c r="C212" s="16">
        <v>0.654811232786938</v>
      </c>
      <c r="D212" s="17">
        <v>0.650064935887338</v>
      </c>
      <c r="E212" s="17"/>
      <c r="F212" s="17"/>
      <c r="G212" s="17"/>
      <c r="H212" s="18">
        <v>0.659557529686538</v>
      </c>
      <c r="I212" s="18"/>
      <c r="J212" s="107">
        <v>1.0</v>
      </c>
    </row>
    <row r="213">
      <c r="A213" s="14">
        <v>4030.0</v>
      </c>
      <c r="B213" s="15">
        <v>45452.0</v>
      </c>
      <c r="C213" s="16">
        <v>0.702012807281794</v>
      </c>
      <c r="D213" s="17">
        <v>0.694569077350191</v>
      </c>
      <c r="E213" s="17"/>
      <c r="F213" s="17"/>
      <c r="G213" s="17"/>
      <c r="H213" s="18">
        <v>0.709456537213398</v>
      </c>
      <c r="I213" s="18"/>
      <c r="J213" s="107">
        <v>1.0</v>
      </c>
    </row>
    <row r="214">
      <c r="A214" s="14">
        <v>22497.0</v>
      </c>
      <c r="B214" s="15">
        <v>654025.0</v>
      </c>
      <c r="C214" s="16"/>
      <c r="E214" s="17"/>
      <c r="F214" s="16"/>
      <c r="G214" s="17"/>
      <c r="H214" s="18"/>
      <c r="I214" s="18"/>
      <c r="J214" s="107">
        <v>3.0</v>
      </c>
    </row>
    <row r="215">
      <c r="A215" s="14">
        <v>7434.0</v>
      </c>
      <c r="B215" s="15">
        <v>243082.0</v>
      </c>
      <c r="C215" s="16">
        <v>0.66587426594523</v>
      </c>
      <c r="D215" s="17">
        <v>0.660216792517363</v>
      </c>
      <c r="E215" s="17"/>
      <c r="F215" s="17"/>
      <c r="G215" s="17"/>
      <c r="H215" s="18">
        <v>0.671531739373097</v>
      </c>
      <c r="I215" s="18"/>
      <c r="J215" s="107">
        <v>1.0</v>
      </c>
    </row>
    <row r="216">
      <c r="A216" s="14">
        <v>4030.0</v>
      </c>
      <c r="B216" s="15">
        <v>45452.0</v>
      </c>
      <c r="C216" s="16">
        <v>0.707494864901864</v>
      </c>
      <c r="D216" s="17">
        <v>0.700116137465658</v>
      </c>
      <c r="E216" s="17"/>
      <c r="F216" s="17"/>
      <c r="G216" s="17"/>
      <c r="H216" s="18">
        <v>0.714873592338071</v>
      </c>
      <c r="I216" s="18"/>
      <c r="J216" s="107">
        <v>1.0</v>
      </c>
    </row>
    <row r="217">
      <c r="A217" s="14">
        <v>11464.0</v>
      </c>
      <c r="B217" s="15">
        <v>288534.0</v>
      </c>
      <c r="C217" s="16">
        <v>0.686614396382077</v>
      </c>
      <c r="D217" s="17">
        <v>0.645826441272175</v>
      </c>
      <c r="E217" s="17"/>
      <c r="F217" s="17"/>
      <c r="G217" s="17"/>
      <c r="H217" s="18">
        <v>0.727402351491978</v>
      </c>
      <c r="I217" s="18"/>
      <c r="J217" s="107">
        <v>2.0</v>
      </c>
    </row>
    <row r="218">
      <c r="A218" s="14">
        <v>12874.0</v>
      </c>
      <c r="B218" s="15">
        <v>225577.0</v>
      </c>
      <c r="C218" s="16">
        <v>0.67034537688658</v>
      </c>
      <c r="D218" s="17">
        <v>0.665937014092491</v>
      </c>
      <c r="E218" s="17"/>
      <c r="F218" s="17"/>
      <c r="G218" s="17"/>
      <c r="H218" s="18">
        <v>0.67475373968067</v>
      </c>
      <c r="I218" s="18"/>
      <c r="J218" s="107">
        <v>1.0</v>
      </c>
    </row>
    <row r="219">
      <c r="A219" s="14">
        <v>12874.0</v>
      </c>
      <c r="B219" s="15">
        <v>225577.0</v>
      </c>
      <c r="C219" s="16">
        <v>0.670444809520666</v>
      </c>
      <c r="D219" s="17">
        <v>0.666038391182841</v>
      </c>
      <c r="E219" s="17"/>
      <c r="F219" s="17"/>
      <c r="G219" s="17"/>
      <c r="H219" s="18">
        <v>0.67485122785849</v>
      </c>
      <c r="I219" s="18"/>
      <c r="J219" s="107">
        <v>1.0</v>
      </c>
    </row>
    <row r="220">
      <c r="A220" s="14">
        <v>12279.0</v>
      </c>
      <c r="B220" s="15">
        <v>294429.0</v>
      </c>
      <c r="C220" s="16">
        <v>0.64537800642362</v>
      </c>
      <c r="D220" s="17">
        <v>0.640604364531792</v>
      </c>
      <c r="E220" s="17"/>
      <c r="F220" s="17"/>
      <c r="G220" s="17"/>
      <c r="H220" s="18">
        <v>0.650151648315447</v>
      </c>
      <c r="I220" s="18"/>
      <c r="J220" s="107">
        <v>1.0</v>
      </c>
    </row>
    <row r="221">
      <c r="A221" s="14">
        <v>12279.0</v>
      </c>
      <c r="B221" s="15">
        <v>294429.0</v>
      </c>
      <c r="C221" s="16">
        <v>0.645416945577331</v>
      </c>
      <c r="D221" s="17">
        <v>0.640642233742228</v>
      </c>
      <c r="E221" s="17"/>
      <c r="F221" s="17"/>
      <c r="G221" s="17"/>
      <c r="H221" s="18">
        <v>0.650191657412433</v>
      </c>
      <c r="I221" s="18"/>
      <c r="J221" s="107">
        <v>1.0</v>
      </c>
    </row>
    <row r="222">
      <c r="A222" s="14">
        <v>6564.0</v>
      </c>
      <c r="B222" s="15">
        <v>39231.0</v>
      </c>
      <c r="C222" s="16">
        <v>0.700539943992314</v>
      </c>
      <c r="D222" s="17">
        <v>0.694496634832786</v>
      </c>
      <c r="E222" s="17"/>
      <c r="F222" s="17"/>
      <c r="G222" s="17"/>
      <c r="H222" s="18">
        <v>0.706583253151843</v>
      </c>
      <c r="I222" s="18"/>
      <c r="J222" s="107">
        <v>1.0</v>
      </c>
    </row>
    <row r="223">
      <c r="A223" s="14">
        <v>31717.0</v>
      </c>
      <c r="B223" s="15">
        <v>559237.0</v>
      </c>
      <c r="C223" s="16">
        <v>0.672042656438713</v>
      </c>
      <c r="D223" s="17">
        <v>0.640825931371576</v>
      </c>
      <c r="E223" s="17"/>
      <c r="F223" s="17"/>
      <c r="G223" s="17"/>
      <c r="H223" s="18">
        <v>0.703259381505849</v>
      </c>
      <c r="I223" s="18"/>
      <c r="J223" s="107">
        <v>3.0</v>
      </c>
    </row>
    <row r="224">
      <c r="A224" s="14">
        <v>12874.0</v>
      </c>
      <c r="B224" s="15">
        <v>225577.0</v>
      </c>
      <c r="C224" s="16">
        <v>0.619938432301554</v>
      </c>
      <c r="D224" s="17">
        <v>0.615496609189124</v>
      </c>
      <c r="E224" s="17"/>
      <c r="F224" s="17"/>
      <c r="G224" s="17"/>
      <c r="H224" s="18">
        <v>0.624380255413984</v>
      </c>
      <c r="I224" s="18"/>
      <c r="J224" s="107">
        <v>1.0</v>
      </c>
    </row>
    <row r="225">
      <c r="A225" s="14">
        <v>12874.0</v>
      </c>
      <c r="B225" s="15">
        <v>225577.0</v>
      </c>
      <c r="C225" s="16">
        <v>0.619622075278348</v>
      </c>
      <c r="D225" s="17">
        <v>0.615179121519012</v>
      </c>
      <c r="E225" s="17"/>
      <c r="F225" s="17"/>
      <c r="G225" s="17"/>
      <c r="H225" s="18">
        <v>0.624065029037685</v>
      </c>
      <c r="I225" s="18"/>
      <c r="J225" s="107">
        <v>1.0</v>
      </c>
    </row>
    <row r="226">
      <c r="A226" s="14">
        <v>12279.0</v>
      </c>
      <c r="B226" s="15">
        <v>294429.0</v>
      </c>
      <c r="C226" s="16">
        <v>0.616211626530634</v>
      </c>
      <c r="D226" s="17">
        <v>0.611433474723243</v>
      </c>
      <c r="E226" s="17"/>
      <c r="F226" s="17"/>
      <c r="G226" s="17"/>
      <c r="H226" s="18">
        <v>0.620989778338024</v>
      </c>
      <c r="I226" s="18"/>
      <c r="J226" s="107">
        <v>1.0</v>
      </c>
    </row>
    <row r="227">
      <c r="A227" s="14">
        <v>12279.0</v>
      </c>
      <c r="B227" s="15">
        <v>294429.0</v>
      </c>
      <c r="C227" s="16">
        <v>0.616388896607583</v>
      </c>
      <c r="D227" s="17">
        <v>0.611625058110902</v>
      </c>
      <c r="E227" s="17"/>
      <c r="F227" s="17"/>
      <c r="G227" s="17"/>
      <c r="H227" s="18">
        <v>0.621152735104264</v>
      </c>
      <c r="I227" s="18"/>
      <c r="J227" s="107">
        <v>1.0</v>
      </c>
    </row>
    <row r="228">
      <c r="A228" s="14">
        <v>6564.0</v>
      </c>
      <c r="B228" s="15">
        <v>39231.0</v>
      </c>
      <c r="C228" s="16">
        <v>0.67844758018282</v>
      </c>
      <c r="D228" s="17">
        <v>0.672259864993632</v>
      </c>
      <c r="E228" s="17"/>
      <c r="F228" s="17"/>
      <c r="G228" s="17"/>
      <c r="H228" s="18">
        <v>0.684635295372009</v>
      </c>
      <c r="I228" s="18"/>
      <c r="J228" s="107">
        <v>1.0</v>
      </c>
    </row>
    <row r="229">
      <c r="A229" s="14">
        <v>31717.0</v>
      </c>
      <c r="B229" s="15">
        <v>559237.0</v>
      </c>
      <c r="C229" s="16">
        <v>0.638150816441197</v>
      </c>
      <c r="D229" s="17">
        <v>0.598699496982018</v>
      </c>
      <c r="E229" s="17"/>
      <c r="F229" s="17"/>
      <c r="G229" s="17"/>
      <c r="H229" s="18">
        <v>0.677602135900377</v>
      </c>
      <c r="I229" s="18"/>
      <c r="J229" s="107">
        <v>3.0</v>
      </c>
    </row>
    <row r="230">
      <c r="A230" s="14">
        <v>25153.0</v>
      </c>
      <c r="B230" s="15">
        <v>520006.0</v>
      </c>
      <c r="C230" s="16">
        <v>0.618118035344389</v>
      </c>
      <c r="D230" s="17">
        <v>0.614868869637918</v>
      </c>
      <c r="E230" s="17"/>
      <c r="F230" s="17"/>
      <c r="G230" s="17"/>
      <c r="H230" s="18">
        <v>0.621367201050861</v>
      </c>
      <c r="I230" s="18"/>
      <c r="J230" s="107">
        <v>2.0</v>
      </c>
    </row>
    <row r="231">
      <c r="A231" s="14">
        <v>12874.0</v>
      </c>
      <c r="B231" s="15">
        <v>225577.0</v>
      </c>
      <c r="C231" s="16">
        <v>0.683794711108433</v>
      </c>
      <c r="D231" s="17">
        <v>0.679445092004641</v>
      </c>
      <c r="E231" s="17"/>
      <c r="F231" s="17"/>
      <c r="G231" s="17"/>
      <c r="H231" s="18">
        <v>0.688144330212225</v>
      </c>
      <c r="I231" s="18"/>
      <c r="J231" s="107">
        <v>1.0</v>
      </c>
    </row>
    <row r="232">
      <c r="A232" s="14">
        <v>6564.0</v>
      </c>
      <c r="B232" s="15">
        <v>39231.0</v>
      </c>
      <c r="C232" s="16">
        <v>0.7065613920896</v>
      </c>
      <c r="D232" s="17">
        <v>0.700574730841162</v>
      </c>
      <c r="E232" s="17"/>
      <c r="F232" s="17"/>
      <c r="G232" s="17"/>
      <c r="H232" s="18">
        <v>0.712548053338037</v>
      </c>
      <c r="I232" s="18"/>
      <c r="J232" s="107">
        <v>1.0</v>
      </c>
    </row>
    <row r="233">
      <c r="A233" s="14">
        <v>12874.0</v>
      </c>
      <c r="B233" s="15">
        <v>225577.0</v>
      </c>
      <c r="C233" s="16">
        <v>0.611881348676713</v>
      </c>
      <c r="D233" s="17">
        <v>0.607405238564197</v>
      </c>
      <c r="E233" s="17"/>
      <c r="F233" s="17"/>
      <c r="G233" s="17"/>
      <c r="H233" s="18">
        <v>0.616357458789229</v>
      </c>
      <c r="I233" s="18"/>
      <c r="J233" s="107">
        <v>1.0</v>
      </c>
    </row>
    <row r="234">
      <c r="A234" s="14">
        <v>12874.0</v>
      </c>
      <c r="B234" s="15">
        <v>225577.0</v>
      </c>
      <c r="C234" s="16">
        <v>0.611432987752123</v>
      </c>
      <c r="D234" s="17">
        <v>0.606954748803677</v>
      </c>
      <c r="E234" s="17"/>
      <c r="F234" s="17"/>
      <c r="G234" s="17"/>
      <c r="H234" s="18">
        <v>0.615911226700568</v>
      </c>
      <c r="I234" s="18"/>
      <c r="J234" s="107">
        <v>1.0</v>
      </c>
    </row>
    <row r="235">
      <c r="A235" s="14">
        <v>16241.0</v>
      </c>
      <c r="B235" s="15">
        <v>352739.0</v>
      </c>
      <c r="C235" s="16">
        <v>0.617673088956992</v>
      </c>
      <c r="D235" s="17">
        <v>0.613548806637537</v>
      </c>
      <c r="E235" s="17"/>
      <c r="F235" s="17"/>
      <c r="G235" s="17"/>
      <c r="H235" s="18">
        <v>0.621797371276447</v>
      </c>
      <c r="I235" s="18"/>
      <c r="J235" s="107">
        <v>1.0</v>
      </c>
    </row>
    <row r="236">
      <c r="A236" s="14">
        <v>16241.0</v>
      </c>
      <c r="B236" s="15">
        <v>352739.0</v>
      </c>
      <c r="C236" s="16">
        <v>0.617483131112882</v>
      </c>
      <c r="D236" s="17">
        <v>0.613374201741321</v>
      </c>
      <c r="E236" s="17"/>
      <c r="F236" s="17"/>
      <c r="G236" s="17"/>
      <c r="H236" s="18">
        <v>0.621592060484443</v>
      </c>
      <c r="I236" s="18"/>
      <c r="J236" s="107">
        <v>1.0</v>
      </c>
    </row>
    <row r="237">
      <c r="A237" s="14">
        <v>6640.0</v>
      </c>
      <c r="B237" s="15">
        <v>39531.0</v>
      </c>
      <c r="C237" s="16">
        <v>0.676352359748145</v>
      </c>
      <c r="D237" s="17">
        <v>0.670166677974667</v>
      </c>
      <c r="E237" s="17"/>
      <c r="F237" s="17"/>
      <c r="G237" s="17"/>
      <c r="H237" s="18">
        <v>0.682538041521622</v>
      </c>
      <c r="I237" s="18"/>
      <c r="J237" s="107">
        <v>1.0</v>
      </c>
    </row>
    <row r="238">
      <c r="A238" s="14">
        <v>6640.0</v>
      </c>
      <c r="B238" s="15">
        <v>39531.0</v>
      </c>
      <c r="C238" s="16">
        <v>0.674839160402645</v>
      </c>
      <c r="D238" s="17">
        <v>0.668668768354894</v>
      </c>
      <c r="E238" s="17"/>
      <c r="F238" s="17"/>
      <c r="G238" s="17"/>
      <c r="H238" s="18">
        <v>0.681009552450396</v>
      </c>
      <c r="I238" s="18"/>
      <c r="J238" s="107">
        <v>1.0</v>
      </c>
    </row>
    <row r="239">
      <c r="A239" s="14">
        <v>35755.0</v>
      </c>
      <c r="B239" s="15">
        <v>617847.0</v>
      </c>
      <c r="C239" s="16">
        <v>0.635247522703518</v>
      </c>
      <c r="D239" s="17">
        <v>0.594940012280183</v>
      </c>
      <c r="E239" s="17"/>
      <c r="F239" s="17"/>
      <c r="G239" s="17"/>
      <c r="H239" s="18">
        <v>0.675555033126854</v>
      </c>
      <c r="I239" s="18"/>
      <c r="J239" s="107">
        <v>3.0</v>
      </c>
    </row>
    <row r="240">
      <c r="A240" s="14">
        <v>12874.0</v>
      </c>
      <c r="B240" s="15">
        <v>225577.0</v>
      </c>
      <c r="C240" s="16">
        <v>0.619606977744761</v>
      </c>
      <c r="D240" s="17">
        <v>0.615162298807588</v>
      </c>
      <c r="E240" s="17"/>
      <c r="F240" s="17"/>
      <c r="G240" s="17"/>
      <c r="H240" s="18">
        <v>0.624051656681934</v>
      </c>
      <c r="I240" s="18"/>
      <c r="J240" s="107">
        <v>1.0</v>
      </c>
    </row>
    <row r="241">
      <c r="A241" s="14">
        <v>12279.0</v>
      </c>
      <c r="B241" s="15">
        <v>294429.0</v>
      </c>
      <c r="C241" s="16">
        <v>0.615232164854429</v>
      </c>
      <c r="D241" s="17">
        <v>0.610460325599569</v>
      </c>
      <c r="E241" s="17"/>
      <c r="F241" s="17"/>
      <c r="G241" s="17"/>
      <c r="H241" s="18">
        <v>0.62000400410929</v>
      </c>
      <c r="I241" s="18"/>
      <c r="J241" s="107">
        <v>1.0</v>
      </c>
    </row>
    <row r="242">
      <c r="A242" s="14">
        <v>6564.0</v>
      </c>
      <c r="B242" s="15">
        <v>39231.0</v>
      </c>
      <c r="C242" s="16">
        <v>0.67571814598703</v>
      </c>
      <c r="D242" s="17">
        <v>0.6695358210501</v>
      </c>
      <c r="E242" s="17"/>
      <c r="F242" s="17"/>
      <c r="G242" s="17"/>
      <c r="H242" s="18">
        <v>0.681900470923961</v>
      </c>
      <c r="I242" s="18"/>
      <c r="J242" s="107">
        <v>1.0</v>
      </c>
    </row>
    <row r="243">
      <c r="A243" s="14">
        <v>31717.0</v>
      </c>
      <c r="B243" s="15">
        <v>559237.0</v>
      </c>
      <c r="C243" s="16">
        <v>0.636802599231417</v>
      </c>
      <c r="D243" s="17">
        <v>0.598683818063885</v>
      </c>
      <c r="E243" s="17"/>
      <c r="F243" s="17"/>
      <c r="G243" s="17"/>
      <c r="H243" s="18">
        <v>0.674921380398949</v>
      </c>
      <c r="I243" s="18"/>
      <c r="J243" s="107">
        <v>3.0</v>
      </c>
    </row>
    <row r="244">
      <c r="A244" s="14">
        <v>12874.0</v>
      </c>
      <c r="B244" s="15">
        <v>225577.0</v>
      </c>
      <c r="C244" s="16">
        <v>0.576811703553398</v>
      </c>
      <c r="D244" s="17">
        <v>0.571887564587557</v>
      </c>
      <c r="E244" s="17"/>
      <c r="F244" s="17"/>
      <c r="G244" s="17"/>
      <c r="H244" s="18">
        <v>0.58173584251924</v>
      </c>
      <c r="I244" s="18"/>
      <c r="J244" s="107">
        <v>1.0</v>
      </c>
    </row>
    <row r="245">
      <c r="A245" s="14">
        <v>6640.0</v>
      </c>
      <c r="B245" s="15">
        <v>39531.0</v>
      </c>
      <c r="C245" s="16">
        <v>0.544716455340813</v>
      </c>
      <c r="D245" s="17">
        <v>0.537824820749323</v>
      </c>
      <c r="E245" s="17"/>
      <c r="F245" s="17"/>
      <c r="G245" s="17"/>
      <c r="H245" s="18">
        <v>0.551608089932304</v>
      </c>
      <c r="I245" s="18"/>
      <c r="J245" s="107">
        <v>1.0</v>
      </c>
    </row>
    <row r="246">
      <c r="A246" s="14">
        <v>19514.0</v>
      </c>
      <c r="B246" s="15">
        <v>265108.0</v>
      </c>
      <c r="C246" s="16">
        <v>0.560858353690962</v>
      </c>
      <c r="D246" s="17">
        <v>0.529405553199332</v>
      </c>
      <c r="E246" s="17"/>
      <c r="F246" s="17"/>
      <c r="G246" s="17"/>
      <c r="H246" s="18">
        <v>0.592311154182593</v>
      </c>
      <c r="I246" s="18"/>
      <c r="J246" s="107">
        <v>2.0</v>
      </c>
    </row>
    <row r="247">
      <c r="A247" s="14">
        <v>12874.0</v>
      </c>
      <c r="B247" s="15">
        <v>225577.0</v>
      </c>
      <c r="C247" s="16">
        <v>0.637702032465058</v>
      </c>
      <c r="D247" s="17">
        <v>0.633192077190242</v>
      </c>
      <c r="E247" s="17"/>
      <c r="F247" s="17"/>
      <c r="G247" s="17"/>
      <c r="H247" s="18">
        <v>0.642211987739873</v>
      </c>
      <c r="I247" s="18"/>
      <c r="J247" s="107">
        <v>1.0</v>
      </c>
    </row>
    <row r="248">
      <c r="A248" s="14">
        <v>6640.0</v>
      </c>
      <c r="B248" s="15">
        <v>39531.0</v>
      </c>
      <c r="C248" s="16">
        <v>0.683531556249942</v>
      </c>
      <c r="D248" s="17">
        <v>0.677407758413364</v>
      </c>
      <c r="E248" s="17"/>
      <c r="F248" s="17"/>
      <c r="G248" s="17"/>
      <c r="H248" s="18">
        <v>0.68965535408652</v>
      </c>
      <c r="I248" s="18"/>
      <c r="J248" s="107">
        <v>1.0</v>
      </c>
    </row>
    <row r="249">
      <c r="A249" s="14">
        <v>19514.0</v>
      </c>
      <c r="B249" s="15">
        <v>265108.0</v>
      </c>
      <c r="C249" s="16">
        <v>0.660568057193413</v>
      </c>
      <c r="D249" s="17">
        <v>0.615655225469727</v>
      </c>
      <c r="E249" s="17"/>
      <c r="F249" s="17"/>
      <c r="G249" s="17"/>
      <c r="H249" s="18">
        <v>0.705480888917098</v>
      </c>
      <c r="I249" s="18"/>
      <c r="J249" s="107">
        <v>2.0</v>
      </c>
    </row>
    <row r="250">
      <c r="A250" s="14">
        <v>12874.0</v>
      </c>
      <c r="B250" s="15">
        <v>225577.0</v>
      </c>
      <c r="C250" s="16">
        <v>0.617526978205277</v>
      </c>
      <c r="D250" s="17">
        <v>0.612444621980595</v>
      </c>
      <c r="E250" s="17"/>
      <c r="F250" s="17"/>
      <c r="G250" s="17"/>
      <c r="H250" s="18">
        <v>0.622609334429958</v>
      </c>
      <c r="I250" s="18"/>
      <c r="J250" s="107">
        <v>1.0</v>
      </c>
    </row>
    <row r="251">
      <c r="A251" s="14">
        <v>16241.0</v>
      </c>
      <c r="B251" s="15">
        <v>352739.0</v>
      </c>
      <c r="C251" s="16">
        <v>0.568318697915772</v>
      </c>
      <c r="D251" s="17">
        <v>0.563521303775235</v>
      </c>
      <c r="E251" s="17"/>
      <c r="F251" s="17"/>
      <c r="G251" s="17"/>
      <c r="H251" s="18">
        <v>0.573116092056309</v>
      </c>
      <c r="I251" s="18"/>
      <c r="J251" s="107">
        <v>1.0</v>
      </c>
    </row>
    <row r="252">
      <c r="A252" s="14">
        <v>6640.0</v>
      </c>
      <c r="B252" s="15">
        <v>39531.0</v>
      </c>
      <c r="C252" s="16">
        <v>0.603030684911708</v>
      </c>
      <c r="D252" s="17">
        <v>0.595884450221978</v>
      </c>
      <c r="E252" s="17"/>
      <c r="F252" s="17"/>
      <c r="G252" s="17"/>
      <c r="H252" s="18">
        <v>0.610176919601439</v>
      </c>
      <c r="I252" s="18"/>
      <c r="J252" s="107">
        <v>1.0</v>
      </c>
    </row>
    <row r="253">
      <c r="A253" s="14">
        <v>35755.0</v>
      </c>
      <c r="B253" s="15">
        <v>617847.0</v>
      </c>
      <c r="C253" s="16">
        <v>0.596258600963265</v>
      </c>
      <c r="D253" s="17">
        <v>0.567547408750788</v>
      </c>
      <c r="E253" s="17"/>
      <c r="F253" s="17"/>
      <c r="G253" s="17"/>
      <c r="H253" s="18">
        <v>0.624969793175743</v>
      </c>
      <c r="I253" s="18"/>
      <c r="J253" s="107">
        <v>3.0</v>
      </c>
    </row>
    <row r="254">
      <c r="A254" s="14">
        <v>12874.0</v>
      </c>
      <c r="B254" s="15">
        <v>225577.0</v>
      </c>
      <c r="C254" s="16">
        <v>0.68191545335726</v>
      </c>
      <c r="D254" s="17">
        <v>0.677546328553987</v>
      </c>
      <c r="E254" s="17"/>
      <c r="F254" s="17"/>
      <c r="G254" s="17"/>
      <c r="H254" s="18">
        <v>0.686284578160534</v>
      </c>
      <c r="I254" s="18"/>
      <c r="J254" s="107">
        <v>1.0</v>
      </c>
    </row>
    <row r="255">
      <c r="A255" s="14">
        <v>6640.0</v>
      </c>
      <c r="B255" s="15">
        <v>39531.0</v>
      </c>
      <c r="C255" s="16">
        <v>0.706395245152493</v>
      </c>
      <c r="D255" s="17">
        <v>0.700439415467568</v>
      </c>
      <c r="E255" s="17"/>
      <c r="F255" s="17"/>
      <c r="G255" s="17"/>
      <c r="H255" s="18">
        <v>0.712351074837418</v>
      </c>
      <c r="I255" s="18"/>
      <c r="J255" s="107">
        <v>1.0</v>
      </c>
    </row>
    <row r="256">
      <c r="A256" s="14">
        <v>19514.0</v>
      </c>
      <c r="B256" s="15">
        <v>265108.0</v>
      </c>
      <c r="C256" s="16">
        <v>0.694068245987621</v>
      </c>
      <c r="D256" s="17">
        <v>0.670078657495365</v>
      </c>
      <c r="E256" s="17"/>
      <c r="F256" s="17"/>
      <c r="G256" s="17"/>
      <c r="H256" s="18">
        <v>0.718057834479877</v>
      </c>
      <c r="I256" s="18"/>
      <c r="J256" s="107">
        <v>2.0</v>
      </c>
    </row>
    <row r="257">
      <c r="A257" s="14">
        <v>12874.0</v>
      </c>
      <c r="B257" s="15">
        <v>225577.0</v>
      </c>
      <c r="C257" s="16">
        <v>0.668468415821967</v>
      </c>
      <c r="D257" s="17">
        <v>0.664044985931829</v>
      </c>
      <c r="E257" s="17"/>
      <c r="F257" s="17"/>
      <c r="G257" s="17"/>
      <c r="H257" s="18">
        <v>0.672891845712105</v>
      </c>
      <c r="I257" s="18"/>
      <c r="J257" s="107">
        <v>1.0</v>
      </c>
    </row>
    <row r="258">
      <c r="A258" s="14">
        <v>16241.0</v>
      </c>
      <c r="B258" s="15">
        <v>352739.0</v>
      </c>
      <c r="C258" s="16">
        <v>0.649860063052997</v>
      </c>
      <c r="D258" s="17">
        <v>0.645736542508451</v>
      </c>
      <c r="E258" s="17"/>
      <c r="F258" s="17"/>
      <c r="G258" s="17"/>
      <c r="H258" s="18">
        <v>0.653983583597542</v>
      </c>
      <c r="I258" s="18"/>
      <c r="J258" s="107">
        <v>1.0</v>
      </c>
    </row>
    <row r="259">
      <c r="A259" s="14">
        <v>6640.0</v>
      </c>
      <c r="B259" s="15">
        <v>39531.0</v>
      </c>
      <c r="C259" s="16">
        <v>0.702476708019411</v>
      </c>
      <c r="D259" s="17">
        <v>0.696487026205308</v>
      </c>
      <c r="E259" s="17"/>
      <c r="F259" s="17"/>
      <c r="G259" s="17"/>
      <c r="H259" s="18">
        <v>0.708466389833514</v>
      </c>
      <c r="I259" s="18"/>
      <c r="J259" s="107">
        <v>1.0</v>
      </c>
    </row>
    <row r="260">
      <c r="A260" s="14">
        <v>35755.0</v>
      </c>
      <c r="B260" s="15">
        <v>617847.0</v>
      </c>
      <c r="C260" s="16">
        <v>0.673536841848795</v>
      </c>
      <c r="D260" s="17">
        <v>0.64338780880266</v>
      </c>
      <c r="E260" s="18"/>
      <c r="F260" s="17"/>
      <c r="G260" s="17"/>
      <c r="H260" s="18">
        <v>0.70368587489493</v>
      </c>
      <c r="I260" s="18"/>
      <c r="J260" s="107">
        <v>3.0</v>
      </c>
    </row>
    <row r="261">
      <c r="A261" s="14">
        <v>12874.0</v>
      </c>
      <c r="B261" s="15">
        <v>225577.0</v>
      </c>
      <c r="C261" s="16">
        <v>0.66783832522102</v>
      </c>
      <c r="D261" s="17">
        <v>0.663411235674772</v>
      </c>
      <c r="E261" s="17"/>
      <c r="F261" s="17"/>
      <c r="G261" s="17"/>
      <c r="H261" s="18">
        <v>0.672265414767268</v>
      </c>
      <c r="I261" s="18"/>
      <c r="J261" s="107">
        <v>1.0</v>
      </c>
    </row>
    <row r="262">
      <c r="A262" s="14">
        <v>16241.0</v>
      </c>
      <c r="B262" s="15">
        <v>352739.0</v>
      </c>
      <c r="C262" s="16">
        <v>0.648278724606199</v>
      </c>
      <c r="D262" s="17">
        <v>0.644148451505923</v>
      </c>
      <c r="E262" s="17"/>
      <c r="F262" s="17"/>
      <c r="G262" s="17"/>
      <c r="H262" s="18">
        <v>0.652408997706475</v>
      </c>
      <c r="I262" s="18"/>
      <c r="J262" s="107">
        <v>1.0</v>
      </c>
    </row>
    <row r="263">
      <c r="A263" s="14">
        <v>6640.0</v>
      </c>
      <c r="B263" s="15">
        <v>39531.0</v>
      </c>
      <c r="C263" s="16">
        <v>0.700042899111819</v>
      </c>
      <c r="D263" s="17">
        <v>0.694025748318017</v>
      </c>
      <c r="E263" s="17"/>
      <c r="F263" s="17"/>
      <c r="G263" s="17"/>
      <c r="H263" s="18">
        <v>0.70606004990562</v>
      </c>
      <c r="I263" s="18"/>
      <c r="J263" s="107">
        <v>1.0</v>
      </c>
    </row>
    <row r="264">
      <c r="A264" s="14"/>
      <c r="B264" s="15"/>
      <c r="C264" s="16"/>
      <c r="D264" s="17"/>
      <c r="E264" s="18"/>
      <c r="F264" s="16"/>
      <c r="G264" s="17"/>
      <c r="H264" s="18"/>
      <c r="I264" s="97"/>
      <c r="J264" s="106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</row>
    <row r="265">
      <c r="A265" s="14">
        <v>12874.0</v>
      </c>
      <c r="B265" s="15">
        <v>225577.0</v>
      </c>
      <c r="C265" s="16">
        <v>0.611324959952725</v>
      </c>
      <c r="D265" s="17">
        <v>0.606846358526277</v>
      </c>
      <c r="E265" s="17"/>
      <c r="F265" s="17"/>
      <c r="G265" s="17"/>
      <c r="H265" s="18">
        <v>0.615803561379172</v>
      </c>
      <c r="I265" s="18"/>
      <c r="J265" s="107">
        <v>1.0</v>
      </c>
    </row>
    <row r="266">
      <c r="A266" s="14">
        <v>16241.0</v>
      </c>
      <c r="B266" s="15">
        <v>352739.0</v>
      </c>
      <c r="C266" s="16">
        <v>0.615809054406325</v>
      </c>
      <c r="D266" s="17">
        <v>0.611692846500394</v>
      </c>
      <c r="E266" s="17"/>
      <c r="F266" s="17"/>
      <c r="G266" s="17"/>
      <c r="H266" s="18">
        <v>0.619925262312256</v>
      </c>
      <c r="I266" s="18"/>
      <c r="J266" s="107">
        <v>1.0</v>
      </c>
    </row>
    <row r="267">
      <c r="A267" s="14">
        <v>6640.0</v>
      </c>
      <c r="B267" s="15">
        <v>39531.0</v>
      </c>
      <c r="C267" s="16">
        <v>0.673198987699759</v>
      </c>
      <c r="D267" s="17">
        <v>0.667018312942498</v>
      </c>
      <c r="E267" s="17"/>
      <c r="F267" s="17"/>
      <c r="G267" s="17"/>
      <c r="H267" s="18">
        <v>0.679379662457019</v>
      </c>
      <c r="I267" s="18"/>
      <c r="J267" s="107">
        <v>1.0</v>
      </c>
    </row>
    <row r="268">
      <c r="A268" s="14">
        <v>35755.0</v>
      </c>
      <c r="B268" s="15">
        <v>617847.0</v>
      </c>
      <c r="C268" s="16"/>
      <c r="E268" s="17"/>
      <c r="F268" s="16"/>
      <c r="G268" s="17"/>
      <c r="H268" s="18"/>
      <c r="I268" s="18"/>
      <c r="J268" s="107">
        <v>3.0</v>
      </c>
    </row>
    <row r="269">
      <c r="A269" s="14">
        <v>12874.0</v>
      </c>
      <c r="B269" s="15">
        <v>225577.0</v>
      </c>
      <c r="C269" s="16">
        <v>0.613264396583259</v>
      </c>
      <c r="D269" s="17">
        <v>0.608784506743039</v>
      </c>
      <c r="E269" s="17"/>
      <c r="F269" s="17"/>
      <c r="G269" s="17"/>
      <c r="H269" s="18">
        <v>0.617744286423478</v>
      </c>
      <c r="I269" s="18"/>
      <c r="J269" s="107">
        <v>1.0</v>
      </c>
    </row>
    <row r="270">
      <c r="A270" s="14">
        <v>6640.0</v>
      </c>
      <c r="B270" s="15">
        <v>39531.0</v>
      </c>
      <c r="C270" s="16">
        <v>0.678003881533991</v>
      </c>
      <c r="D270" s="17">
        <v>0.67185011583865</v>
      </c>
      <c r="E270" s="17"/>
      <c r="F270" s="17"/>
      <c r="G270" s="17"/>
      <c r="H270" s="18">
        <v>0.684157647229332</v>
      </c>
      <c r="I270" s="18"/>
      <c r="J270" s="107">
        <v>1.0</v>
      </c>
    </row>
    <row r="271">
      <c r="A271" s="14">
        <v>19514.0</v>
      </c>
      <c r="B271" s="15">
        <v>265108.0</v>
      </c>
      <c r="C271" s="16">
        <v>0.645598354599745</v>
      </c>
      <c r="D271" s="17">
        <v>0.582153698116249</v>
      </c>
      <c r="E271" s="17"/>
      <c r="F271" s="17"/>
      <c r="G271" s="17"/>
      <c r="H271" s="18">
        <v>0.709043011083242</v>
      </c>
      <c r="I271" s="18"/>
      <c r="J271" s="107">
        <v>2.0</v>
      </c>
    </row>
    <row r="272">
      <c r="A272" s="14">
        <v>7823.0</v>
      </c>
      <c r="B272" s="15">
        <v>228857.0</v>
      </c>
      <c r="C272" s="16">
        <v>0.676123315313764</v>
      </c>
      <c r="D272" s="17">
        <v>0.670212806323658</v>
      </c>
      <c r="E272" s="17"/>
      <c r="F272" s="17"/>
      <c r="G272" s="17"/>
      <c r="H272" s="18">
        <v>0.682033824303869</v>
      </c>
      <c r="I272" s="18"/>
      <c r="J272" s="107">
        <v>1.0</v>
      </c>
    </row>
    <row r="273">
      <c r="A273" s="14">
        <v>7823.0</v>
      </c>
      <c r="B273" s="15">
        <v>228857.0</v>
      </c>
      <c r="C273" s="16">
        <v>0.676090207016864</v>
      </c>
      <c r="D273" s="17">
        <v>0.670177186522255</v>
      </c>
      <c r="E273" s="17"/>
      <c r="F273" s="17"/>
      <c r="G273" s="17"/>
      <c r="H273" s="18">
        <v>0.682003227511472</v>
      </c>
      <c r="I273" s="18"/>
      <c r="J273" s="107">
        <v>1.0</v>
      </c>
    </row>
    <row r="274">
      <c r="A274" s="14">
        <v>11296.0</v>
      </c>
      <c r="B274" s="15">
        <v>300268.0</v>
      </c>
      <c r="C274" s="16">
        <v>0.649105691891376</v>
      </c>
      <c r="D274" s="17">
        <v>0.643721684862236</v>
      </c>
      <c r="E274" s="17"/>
      <c r="F274" s="17"/>
      <c r="G274" s="17"/>
      <c r="H274" s="18">
        <v>0.654489698920516</v>
      </c>
      <c r="I274" s="18"/>
      <c r="J274" s="107">
        <v>1.0</v>
      </c>
    </row>
    <row r="275">
      <c r="A275" s="14">
        <v>11296.0</v>
      </c>
      <c r="B275" s="15">
        <v>300268.0</v>
      </c>
      <c r="C275" s="16">
        <v>0.64891326937963</v>
      </c>
      <c r="D275" s="17">
        <v>0.643527000366349</v>
      </c>
      <c r="E275" s="17"/>
      <c r="F275" s="17"/>
      <c r="G275" s="17"/>
      <c r="H275" s="18">
        <v>0.65429953839291</v>
      </c>
      <c r="I275" s="18"/>
      <c r="J275" s="107">
        <v>1.0</v>
      </c>
    </row>
    <row r="276">
      <c r="A276" s="14">
        <v>4242.0</v>
      </c>
      <c r="B276" s="15">
        <v>37599.0</v>
      </c>
      <c r="C276" s="16">
        <v>0.618715244522565</v>
      </c>
      <c r="D276" s="17">
        <v>0.610361042193499</v>
      </c>
      <c r="E276" s="17"/>
      <c r="F276" s="17"/>
      <c r="G276" s="17"/>
      <c r="H276" s="18">
        <v>0.627069446851631</v>
      </c>
      <c r="I276" s="18"/>
      <c r="J276" s="107">
        <v>1.0</v>
      </c>
    </row>
    <row r="277">
      <c r="A277" s="14">
        <v>23361.0</v>
      </c>
      <c r="B277" s="15">
        <v>566724.0</v>
      </c>
      <c r="C277" s="16">
        <v>0.64808948470222</v>
      </c>
      <c r="D277" s="17">
        <v>0.615675971756482</v>
      </c>
      <c r="E277" s="17"/>
      <c r="F277" s="17"/>
      <c r="G277" s="17"/>
      <c r="H277" s="18">
        <v>0.680502997647958</v>
      </c>
      <c r="I277" s="18"/>
      <c r="J277" s="107">
        <v>3.0</v>
      </c>
    </row>
    <row r="278">
      <c r="A278" s="14">
        <v>7823.0</v>
      </c>
      <c r="B278" s="15">
        <v>228857.0</v>
      </c>
      <c r="C278" s="16">
        <v>0.638875312670021</v>
      </c>
      <c r="D278" s="17">
        <v>0.632895952332338</v>
      </c>
      <c r="E278" s="17"/>
      <c r="F278" s="17"/>
      <c r="G278" s="17"/>
      <c r="H278" s="18">
        <v>0.644854673007703</v>
      </c>
      <c r="I278" s="18"/>
      <c r="J278" s="107">
        <v>1.0</v>
      </c>
    </row>
    <row r="279">
      <c r="A279" s="14">
        <v>7823.0</v>
      </c>
      <c r="B279" s="15">
        <v>228857.0</v>
      </c>
      <c r="C279" s="16">
        <v>0.636811249136974</v>
      </c>
      <c r="D279" s="17">
        <v>0.630810498289035</v>
      </c>
      <c r="E279" s="17"/>
      <c r="F279" s="17"/>
      <c r="G279" s="17"/>
      <c r="H279" s="18">
        <v>0.642811999984912</v>
      </c>
      <c r="I279" s="18"/>
      <c r="J279" s="107">
        <v>1.0</v>
      </c>
    </row>
    <row r="280">
      <c r="A280" s="14">
        <v>11296.0</v>
      </c>
      <c r="B280" s="15">
        <v>300268.0</v>
      </c>
      <c r="C280" s="16">
        <v>0.584598167653152</v>
      </c>
      <c r="D280" s="17">
        <v>0.579315980202116</v>
      </c>
      <c r="E280" s="17"/>
      <c r="F280" s="17"/>
      <c r="G280" s="17"/>
      <c r="H280" s="18">
        <v>0.589880355104188</v>
      </c>
      <c r="I280" s="18"/>
      <c r="J280" s="107">
        <v>1.0</v>
      </c>
    </row>
    <row r="281">
      <c r="A281" s="14">
        <v>11296.0</v>
      </c>
      <c r="B281" s="15">
        <v>300268.0</v>
      </c>
      <c r="C281" s="16">
        <v>0.58274536421978</v>
      </c>
      <c r="D281" s="17">
        <v>0.577432221223917</v>
      </c>
      <c r="E281" s="17"/>
      <c r="F281" s="17"/>
      <c r="G281" s="17"/>
      <c r="H281" s="18">
        <v>0.588058507215644</v>
      </c>
      <c r="I281" s="18"/>
      <c r="J281" s="107">
        <v>1.0</v>
      </c>
    </row>
    <row r="282">
      <c r="A282" s="14">
        <v>4242.0</v>
      </c>
      <c r="B282" s="15">
        <v>37599.0</v>
      </c>
      <c r="C282" s="16">
        <v>0.583661463957612</v>
      </c>
      <c r="D282" s="17">
        <v>0.575232196356206</v>
      </c>
      <c r="E282" s="17"/>
      <c r="F282" s="17"/>
      <c r="G282" s="17"/>
      <c r="H282" s="18">
        <v>0.592090731559017</v>
      </c>
      <c r="I282" s="18"/>
      <c r="J282" s="107">
        <v>1.0</v>
      </c>
    </row>
    <row r="283">
      <c r="A283" s="14">
        <v>23361.0</v>
      </c>
      <c r="B283" s="15">
        <v>566724.0</v>
      </c>
      <c r="C283" s="16">
        <v>0.602423130379451</v>
      </c>
      <c r="D283" s="17">
        <v>0.566612993594906</v>
      </c>
      <c r="E283" s="17"/>
      <c r="F283" s="17"/>
      <c r="G283" s="17"/>
      <c r="H283" s="18">
        <v>0.638233267163997</v>
      </c>
      <c r="I283" s="18"/>
      <c r="J283" s="107">
        <v>3.0</v>
      </c>
    </row>
    <row r="284">
      <c r="A284" s="14">
        <v>19119.0</v>
      </c>
      <c r="B284" s="15">
        <v>529125.0</v>
      </c>
      <c r="C284" s="16">
        <v>0.609759578847752</v>
      </c>
      <c r="D284" s="17">
        <v>0.556775024343651</v>
      </c>
      <c r="E284" s="17"/>
      <c r="F284" s="17"/>
      <c r="G284" s="17"/>
      <c r="H284" s="18">
        <v>0.662744133351854</v>
      </c>
      <c r="I284" s="18"/>
      <c r="J284" s="107">
        <v>2.0</v>
      </c>
    </row>
    <row r="285">
      <c r="A285" s="14">
        <v>7823.0</v>
      </c>
      <c r="B285" s="15">
        <v>228857.0</v>
      </c>
      <c r="C285" s="16">
        <v>0.684287256893414</v>
      </c>
      <c r="D285" s="17">
        <v>0.678416014730145</v>
      </c>
      <c r="E285" s="17"/>
      <c r="F285" s="17"/>
      <c r="G285" s="17"/>
      <c r="H285" s="18">
        <v>0.690158499056683</v>
      </c>
      <c r="I285" s="18"/>
      <c r="J285" s="107">
        <v>1.0</v>
      </c>
    </row>
    <row r="286">
      <c r="A286" s="14">
        <v>4242.0</v>
      </c>
      <c r="B286" s="15">
        <v>37599.0</v>
      </c>
      <c r="C286" s="16">
        <v>0.626382213215235</v>
      </c>
      <c r="D286" s="17">
        <v>0.61808410180059</v>
      </c>
      <c r="E286" s="17"/>
      <c r="F286" s="17"/>
      <c r="G286" s="17"/>
      <c r="H286" s="18">
        <v>0.634680324629879</v>
      </c>
      <c r="I286" s="18"/>
      <c r="J286" s="107">
        <v>1.0</v>
      </c>
    </row>
    <row r="287">
      <c r="A287" s="14">
        <v>7823.0</v>
      </c>
      <c r="B287" s="15">
        <v>228857.0</v>
      </c>
      <c r="C287" s="16">
        <v>0.632086592529702</v>
      </c>
      <c r="D287" s="17">
        <v>0.626241974870325</v>
      </c>
      <c r="E287" s="17"/>
      <c r="F287" s="17"/>
      <c r="G287" s="17"/>
      <c r="H287" s="18">
        <v>0.637931210189078</v>
      </c>
      <c r="I287" s="18"/>
      <c r="J287" s="107">
        <v>1.0</v>
      </c>
    </row>
    <row r="288">
      <c r="A288" s="14">
        <v>7823.0</v>
      </c>
      <c r="B288" s="15">
        <v>228857.0</v>
      </c>
      <c r="C288" s="16">
        <v>0.629871348554454</v>
      </c>
      <c r="D288" s="17">
        <v>0.624009661201624</v>
      </c>
      <c r="E288" s="17"/>
      <c r="F288" s="17"/>
      <c r="G288" s="17"/>
      <c r="H288" s="18">
        <v>0.635733035907284</v>
      </c>
      <c r="I288" s="18"/>
      <c r="J288" s="107">
        <v>1.0</v>
      </c>
    </row>
    <row r="289">
      <c r="A289" s="14">
        <v>14950.0</v>
      </c>
      <c r="B289" s="15">
        <v>361001.0</v>
      </c>
      <c r="C289" s="16">
        <v>0.584063446646441</v>
      </c>
      <c r="D289" s="17">
        <v>0.579435089593583</v>
      </c>
      <c r="E289" s="17"/>
      <c r="F289" s="17"/>
      <c r="G289" s="17"/>
      <c r="H289" s="18">
        <v>0.5886918036993</v>
      </c>
      <c r="I289" s="18"/>
      <c r="J289" s="107">
        <v>1.0</v>
      </c>
    </row>
    <row r="290">
      <c r="A290" s="14">
        <v>14950.0</v>
      </c>
      <c r="B290" s="15">
        <v>361001.0</v>
      </c>
      <c r="C290" s="16">
        <v>0.578520729980719</v>
      </c>
      <c r="D290" s="17">
        <v>0.57385594225756</v>
      </c>
      <c r="E290" s="17"/>
      <c r="F290" s="17"/>
      <c r="G290" s="17"/>
      <c r="H290" s="18">
        <v>0.583185517703877</v>
      </c>
      <c r="I290" s="18"/>
      <c r="J290" s="107">
        <v>1.0</v>
      </c>
    </row>
    <row r="291">
      <c r="A291" s="14">
        <v>4277.0</v>
      </c>
      <c r="B291" s="15">
        <v>37956.0</v>
      </c>
      <c r="C291" s="16">
        <v>0.580557103200843</v>
      </c>
      <c r="D291" s="17">
        <v>0.572181965285549</v>
      </c>
      <c r="E291" s="17"/>
      <c r="F291" s="17"/>
      <c r="G291" s="17"/>
      <c r="H291" s="18">
        <v>0.588932241116136</v>
      </c>
      <c r="I291" s="18"/>
      <c r="J291" s="107">
        <v>1.0</v>
      </c>
    </row>
    <row r="292">
      <c r="A292" s="14">
        <v>4277.0</v>
      </c>
      <c r="B292" s="15">
        <v>37956.0</v>
      </c>
      <c r="C292" s="16">
        <v>0.568153844039191</v>
      </c>
      <c r="D292" s="17">
        <v>0.559830285531792</v>
      </c>
      <c r="E292" s="17"/>
      <c r="F292" s="17"/>
      <c r="G292" s="17"/>
      <c r="H292" s="18">
        <v>0.57647740254659</v>
      </c>
      <c r="I292" s="18"/>
      <c r="J292" s="107">
        <v>1.0</v>
      </c>
    </row>
    <row r="293">
      <c r="A293" s="14">
        <v>27050.0</v>
      </c>
      <c r="B293" s="15">
        <v>627814.0</v>
      </c>
      <c r="C293" s="16">
        <v>0.598951007216037</v>
      </c>
      <c r="D293" s="17">
        <v>0.566348175080319</v>
      </c>
      <c r="E293" s="17"/>
      <c r="F293" s="17"/>
      <c r="G293" s="17"/>
      <c r="H293" s="18">
        <v>0.631553839351754</v>
      </c>
      <c r="I293" s="18"/>
      <c r="J293" s="107">
        <v>3.0</v>
      </c>
    </row>
    <row r="294">
      <c r="A294" s="14">
        <v>7823.0</v>
      </c>
      <c r="B294" s="15">
        <v>228857.0</v>
      </c>
      <c r="C294" s="16">
        <v>0.634146829453593</v>
      </c>
      <c r="D294" s="17">
        <v>0.62815950091391</v>
      </c>
      <c r="E294" s="17"/>
      <c r="F294" s="17"/>
      <c r="G294" s="17"/>
      <c r="H294" s="18">
        <v>0.640134157993275</v>
      </c>
      <c r="I294" s="18"/>
      <c r="J294" s="107">
        <v>1.0</v>
      </c>
    </row>
    <row r="295">
      <c r="A295" s="14">
        <v>11296.0</v>
      </c>
      <c r="B295" s="15">
        <v>300268.0</v>
      </c>
      <c r="C295" s="16">
        <v>0.559507617272821</v>
      </c>
      <c r="D295" s="17">
        <v>0.55429622861236</v>
      </c>
      <c r="E295" s="17"/>
      <c r="F295" s="17"/>
      <c r="G295" s="17"/>
      <c r="H295" s="18">
        <v>0.564719005933282</v>
      </c>
      <c r="I295" s="18"/>
      <c r="J295" s="107">
        <v>1.0</v>
      </c>
    </row>
    <row r="296">
      <c r="A296" s="14">
        <v>4242.0</v>
      </c>
      <c r="B296" s="15">
        <v>37599.0</v>
      </c>
      <c r="C296" s="16">
        <v>0.56628906026942</v>
      </c>
      <c r="D296" s="17">
        <v>0.557915412068924</v>
      </c>
      <c r="E296" s="17"/>
      <c r="F296" s="17"/>
      <c r="G296" s="17"/>
      <c r="H296" s="18">
        <v>0.574662708469916</v>
      </c>
      <c r="I296" s="18"/>
      <c r="J296" s="107">
        <v>1.0</v>
      </c>
    </row>
    <row r="297">
      <c r="A297" s="14">
        <v>23361.0</v>
      </c>
      <c r="B297" s="15">
        <v>566724.0</v>
      </c>
      <c r="C297" s="16">
        <v>0.586671174205344</v>
      </c>
      <c r="D297" s="17">
        <v>0.539919803254411</v>
      </c>
      <c r="E297" s="17"/>
      <c r="F297" s="17"/>
      <c r="G297" s="17"/>
      <c r="H297" s="18">
        <v>0.633422545156276</v>
      </c>
      <c r="I297" s="18"/>
      <c r="J297" s="107">
        <v>3.0</v>
      </c>
    </row>
    <row r="298">
      <c r="A298" s="14">
        <v>7823.0</v>
      </c>
      <c r="B298" s="15">
        <v>228857.0</v>
      </c>
      <c r="C298" s="16">
        <v>0.557398828158059</v>
      </c>
      <c r="D298" s="17">
        <v>0.551064562467221</v>
      </c>
      <c r="E298" s="17"/>
      <c r="F298" s="17"/>
      <c r="G298" s="17"/>
      <c r="H298" s="18">
        <v>0.563733093848897</v>
      </c>
      <c r="I298" s="18"/>
      <c r="J298" s="107">
        <v>1.0</v>
      </c>
    </row>
    <row r="299">
      <c r="A299" s="14">
        <v>4277.0</v>
      </c>
      <c r="B299" s="15">
        <v>37956.0</v>
      </c>
      <c r="C299" s="16">
        <v>0.537425762279541</v>
      </c>
      <c r="D299" s="17">
        <v>0.528869100446064</v>
      </c>
      <c r="E299" s="17"/>
      <c r="F299" s="17"/>
      <c r="G299" s="17"/>
      <c r="H299" s="18">
        <v>0.545982424113019</v>
      </c>
      <c r="I299" s="18"/>
      <c r="J299" s="107">
        <v>1.0</v>
      </c>
    </row>
    <row r="300">
      <c r="A300" s="14">
        <v>12100.0</v>
      </c>
      <c r="B300" s="15">
        <v>266813.0</v>
      </c>
      <c r="C300" s="16">
        <v>0.54762794863965</v>
      </c>
      <c r="D300" s="17">
        <v>0.528058908383928</v>
      </c>
      <c r="E300" s="17"/>
      <c r="F300" s="17"/>
      <c r="G300" s="17"/>
      <c r="H300" s="18">
        <v>0.567196988895372</v>
      </c>
      <c r="I300" s="18"/>
      <c r="J300" s="107">
        <v>2.0</v>
      </c>
    </row>
    <row r="301">
      <c r="A301" s="14">
        <v>7823.0</v>
      </c>
      <c r="B301" s="15">
        <v>228857.0</v>
      </c>
      <c r="C301" s="16">
        <v>0.641073576616307</v>
      </c>
      <c r="D301" s="17">
        <v>0.635203839576689</v>
      </c>
      <c r="E301" s="17"/>
      <c r="F301" s="17"/>
      <c r="G301" s="17"/>
      <c r="H301" s="18">
        <v>0.646943313655926</v>
      </c>
      <c r="I301" s="18"/>
      <c r="J301" s="107">
        <v>1.0</v>
      </c>
    </row>
    <row r="302">
      <c r="A302" s="14">
        <v>4277.0</v>
      </c>
      <c r="B302" s="15">
        <v>37956.0</v>
      </c>
      <c r="C302" s="16">
        <v>0.586083943949938</v>
      </c>
      <c r="D302" s="17">
        <v>0.577786010972876</v>
      </c>
      <c r="E302" s="17"/>
      <c r="F302" s="17"/>
      <c r="G302" s="17"/>
      <c r="H302" s="18">
        <v>0.594381876927</v>
      </c>
      <c r="I302" s="18"/>
      <c r="J302" s="107">
        <v>1.0</v>
      </c>
    </row>
    <row r="303">
      <c r="A303" s="14">
        <v>12100.0</v>
      </c>
      <c r="B303" s="15">
        <v>266813.0</v>
      </c>
      <c r="C303" s="16">
        <v>0.613660185552542</v>
      </c>
      <c r="D303" s="17">
        <v>0.559770581856309</v>
      </c>
      <c r="E303" s="17"/>
      <c r="F303" s="17"/>
      <c r="G303" s="17"/>
      <c r="H303" s="18">
        <v>0.667549789248775</v>
      </c>
      <c r="I303" s="18"/>
      <c r="J303" s="107">
        <v>2.0</v>
      </c>
    </row>
    <row r="304">
      <c r="A304" s="14">
        <v>7823.0</v>
      </c>
      <c r="B304" s="15">
        <v>228857.0</v>
      </c>
      <c r="C304" s="16">
        <v>0.626040636831896</v>
      </c>
      <c r="D304" s="17">
        <v>0.619663075608644</v>
      </c>
      <c r="E304" s="17"/>
      <c r="F304" s="17"/>
      <c r="G304" s="17"/>
      <c r="H304" s="18">
        <v>0.632418198055148</v>
      </c>
      <c r="I304" s="18"/>
      <c r="J304" s="107">
        <v>1.0</v>
      </c>
    </row>
    <row r="305">
      <c r="A305" s="14">
        <v>14950.0</v>
      </c>
      <c r="B305" s="15">
        <v>361001.0</v>
      </c>
      <c r="C305" s="16">
        <v>0.644195629134024</v>
      </c>
      <c r="D305" s="17">
        <v>0.639407936659748</v>
      </c>
      <c r="E305" s="17"/>
      <c r="F305" s="17"/>
      <c r="G305" s="17"/>
      <c r="H305" s="18">
        <v>0.6489833216083</v>
      </c>
      <c r="I305" s="18"/>
      <c r="J305" s="107">
        <v>1.0</v>
      </c>
    </row>
    <row r="306">
      <c r="A306" s="14">
        <v>4277.0</v>
      </c>
      <c r="B306" s="15">
        <v>37956.0</v>
      </c>
      <c r="C306" s="16">
        <v>0.594604331677649</v>
      </c>
      <c r="D306" s="17">
        <v>0.585854604342142</v>
      </c>
      <c r="E306" s="17"/>
      <c r="F306" s="17"/>
      <c r="G306" s="17"/>
      <c r="H306" s="18">
        <v>0.603354059013155</v>
      </c>
      <c r="I306" s="18"/>
      <c r="J306" s="107">
        <v>1.0</v>
      </c>
    </row>
    <row r="307">
      <c r="A307" s="14">
        <v>27050.0</v>
      </c>
      <c r="B307" s="15">
        <v>627814.0</v>
      </c>
      <c r="C307" s="16">
        <v>0.621802913119253</v>
      </c>
      <c r="D307" s="17">
        <v>0.593499419401268</v>
      </c>
      <c r="E307" s="17"/>
      <c r="F307" s="17"/>
      <c r="G307" s="17"/>
      <c r="H307" s="18">
        <v>0.650106406837239</v>
      </c>
      <c r="I307" s="18"/>
      <c r="J307" s="107">
        <v>3.0</v>
      </c>
    </row>
    <row r="308">
      <c r="A308" s="14">
        <v>7823.0</v>
      </c>
      <c r="B308" s="15">
        <v>228857.0</v>
      </c>
      <c r="C308" s="16">
        <v>0.681583219339133</v>
      </c>
      <c r="D308" s="17">
        <v>0.675738014202824</v>
      </c>
      <c r="E308" s="17"/>
      <c r="F308" s="17"/>
      <c r="G308" s="17"/>
      <c r="H308" s="18">
        <v>0.687428424475442</v>
      </c>
      <c r="I308" s="18"/>
      <c r="J308" s="107">
        <v>1.0</v>
      </c>
    </row>
    <row r="309">
      <c r="A309" s="14">
        <v>4277.0</v>
      </c>
      <c r="B309" s="15">
        <v>37956.0</v>
      </c>
      <c r="C309" s="16">
        <v>0.625214289964326</v>
      </c>
      <c r="D309" s="17">
        <v>0.616953170334194</v>
      </c>
      <c r="E309" s="17"/>
      <c r="F309" s="17"/>
      <c r="G309" s="17"/>
      <c r="H309" s="18">
        <v>0.633475409594458</v>
      </c>
      <c r="I309" s="18"/>
      <c r="J309" s="107">
        <v>1.0</v>
      </c>
    </row>
    <row r="310">
      <c r="A310" s="14">
        <v>12100.0</v>
      </c>
      <c r="B310" s="15">
        <v>266813.0</v>
      </c>
      <c r="C310" s="16">
        <v>0.653477443558726</v>
      </c>
      <c r="D310" s="17">
        <v>0.598236108071479</v>
      </c>
      <c r="E310" s="17"/>
      <c r="F310" s="17"/>
      <c r="G310" s="17"/>
      <c r="H310" s="18">
        <v>0.708718779045974</v>
      </c>
      <c r="I310" s="18"/>
      <c r="J310" s="107">
        <v>2.0</v>
      </c>
    </row>
    <row r="311">
      <c r="A311" s="14">
        <v>7823.0</v>
      </c>
      <c r="B311" s="15">
        <v>228857.0</v>
      </c>
      <c r="C311" s="16">
        <v>0.67452996918959</v>
      </c>
      <c r="D311" s="17">
        <v>0.668666521311978</v>
      </c>
      <c r="E311" s="17"/>
      <c r="F311" s="17"/>
      <c r="G311" s="17"/>
      <c r="H311" s="18">
        <v>0.680393417067203</v>
      </c>
      <c r="I311" s="18"/>
      <c r="J311" s="107">
        <v>1.0</v>
      </c>
    </row>
    <row r="312">
      <c r="A312" s="14">
        <v>14950.0</v>
      </c>
      <c r="B312" s="15">
        <v>361001.0</v>
      </c>
      <c r="C312" s="16">
        <v>0.658540196041248</v>
      </c>
      <c r="D312" s="17">
        <v>0.653896671577599</v>
      </c>
      <c r="E312" s="17"/>
      <c r="F312" s="17"/>
      <c r="G312" s="17"/>
      <c r="H312" s="18">
        <v>0.663183720504897</v>
      </c>
      <c r="I312" s="18"/>
      <c r="J312" s="107">
        <v>1.0</v>
      </c>
    </row>
    <row r="313">
      <c r="A313" s="14">
        <v>4277.0</v>
      </c>
      <c r="B313" s="15">
        <v>37956.0</v>
      </c>
      <c r="C313" s="16">
        <v>0.620653594312331</v>
      </c>
      <c r="D313" s="17">
        <v>0.612365579103805</v>
      </c>
      <c r="E313" s="17"/>
      <c r="F313" s="17"/>
      <c r="G313" s="17"/>
      <c r="H313" s="18">
        <v>0.628941609520856</v>
      </c>
      <c r="I313" s="18"/>
      <c r="J313" s="107">
        <v>1.0</v>
      </c>
    </row>
    <row r="314">
      <c r="A314" s="14">
        <v>27050.0</v>
      </c>
      <c r="B314" s="15">
        <v>627814.0</v>
      </c>
      <c r="C314" s="16">
        <v>0.651371258584209</v>
      </c>
      <c r="D314" s="17">
        <v>0.620202338394293</v>
      </c>
      <c r="E314" s="18"/>
      <c r="F314" s="17"/>
      <c r="G314" s="17"/>
      <c r="H314" s="18">
        <v>0.682540178774126</v>
      </c>
      <c r="I314" s="18"/>
      <c r="J314" s="107">
        <v>3.0</v>
      </c>
    </row>
    <row r="315">
      <c r="A315" s="14">
        <v>7823.0</v>
      </c>
      <c r="B315" s="15">
        <v>228857.0</v>
      </c>
      <c r="C315" s="16">
        <v>0.672691767582545</v>
      </c>
      <c r="D315" s="17">
        <v>0.666809719026931</v>
      </c>
      <c r="E315" s="17"/>
      <c r="F315" s="17"/>
      <c r="G315" s="17"/>
      <c r="H315" s="18">
        <v>0.678573816138159</v>
      </c>
      <c r="I315" s="18"/>
      <c r="J315" s="107">
        <v>1.0</v>
      </c>
    </row>
    <row r="316">
      <c r="A316" s="14">
        <v>14950.0</v>
      </c>
      <c r="B316" s="15">
        <v>361001.0</v>
      </c>
      <c r="C316" s="16">
        <v>0.654787420510398</v>
      </c>
      <c r="D316" s="17">
        <v>0.650109648671052</v>
      </c>
      <c r="E316" s="17"/>
      <c r="F316" s="17"/>
      <c r="G316" s="17"/>
      <c r="H316" s="18">
        <v>0.659465192349743</v>
      </c>
      <c r="I316" s="18"/>
      <c r="J316" s="107">
        <v>1.0</v>
      </c>
    </row>
    <row r="317">
      <c r="A317" s="14">
        <v>4277.0</v>
      </c>
      <c r="B317" s="15">
        <v>37956.0</v>
      </c>
      <c r="C317" s="16">
        <v>0.617152143517217</v>
      </c>
      <c r="D317" s="17">
        <v>0.608821858295775</v>
      </c>
      <c r="E317" s="17"/>
      <c r="F317" s="17"/>
      <c r="G317" s="17"/>
      <c r="H317" s="18">
        <v>0.625482428738659</v>
      </c>
      <c r="I317" s="18"/>
      <c r="J317" s="107">
        <v>1.0</v>
      </c>
    </row>
    <row r="318">
      <c r="A318" s="14"/>
      <c r="B318" s="15"/>
      <c r="C318" s="16"/>
      <c r="D318" s="17"/>
      <c r="E318" s="18"/>
      <c r="F318" s="16"/>
      <c r="G318" s="17"/>
      <c r="H318" s="18"/>
      <c r="I318" s="97"/>
      <c r="J318" s="106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</row>
    <row r="319">
      <c r="A319" s="14">
        <v>7823.0</v>
      </c>
      <c r="B319" s="15">
        <v>228857.0</v>
      </c>
      <c r="C319" s="16">
        <v>0.626874335138329</v>
      </c>
      <c r="D319" s="17">
        <v>0.621040996444009</v>
      </c>
      <c r="E319" s="17"/>
      <c r="F319" s="17"/>
      <c r="G319" s="17"/>
      <c r="H319" s="18">
        <v>0.632707673832648</v>
      </c>
      <c r="I319" s="18"/>
      <c r="J319" s="107">
        <v>1.0</v>
      </c>
    </row>
    <row r="320">
      <c r="A320" s="14">
        <v>14950.0</v>
      </c>
      <c r="B320" s="15">
        <v>361001.0</v>
      </c>
      <c r="C320" s="16">
        <v>0.547425606097543</v>
      </c>
      <c r="D320" s="17">
        <v>0.542869967927292</v>
      </c>
      <c r="E320" s="17"/>
      <c r="F320" s="17"/>
      <c r="G320" s="17"/>
      <c r="H320" s="18">
        <v>0.551981244267793</v>
      </c>
      <c r="I320" s="18"/>
      <c r="J320" s="107">
        <v>1.0</v>
      </c>
    </row>
    <row r="321">
      <c r="A321" s="14">
        <v>4277.0</v>
      </c>
      <c r="B321" s="15">
        <v>37956.0</v>
      </c>
      <c r="C321" s="16">
        <v>0.557445400558414</v>
      </c>
      <c r="D321" s="17">
        <v>0.549227934194321</v>
      </c>
      <c r="E321" s="17"/>
      <c r="F321" s="17"/>
      <c r="G321" s="17"/>
      <c r="H321" s="18">
        <v>0.565662866922507</v>
      </c>
      <c r="I321" s="18"/>
      <c r="J321" s="107">
        <v>1.0</v>
      </c>
    </row>
    <row r="322">
      <c r="A322" s="14">
        <v>27050.0</v>
      </c>
      <c r="B322" s="15">
        <v>627814.0</v>
      </c>
      <c r="C322" s="16"/>
      <c r="E322" s="17"/>
      <c r="F322" s="16"/>
      <c r="G322" s="17"/>
      <c r="H322" s="18"/>
      <c r="I322" s="18"/>
      <c r="J322" s="107">
        <v>3.0</v>
      </c>
    </row>
    <row r="323">
      <c r="A323" s="14">
        <v>7823.0</v>
      </c>
      <c r="B323" s="15">
        <v>228857.0</v>
      </c>
      <c r="C323" s="16">
        <v>0.630014042963649</v>
      </c>
      <c r="D323" s="17">
        <v>0.624195449391029</v>
      </c>
      <c r="E323" s="17"/>
      <c r="F323" s="17"/>
      <c r="G323" s="17"/>
      <c r="H323" s="18">
        <v>0.635832636536269</v>
      </c>
      <c r="I323" s="18"/>
      <c r="J323" s="107">
        <v>1.0</v>
      </c>
    </row>
    <row r="324">
      <c r="A324" s="14">
        <v>4277.0</v>
      </c>
      <c r="B324" s="15">
        <v>37956.0</v>
      </c>
      <c r="C324" s="16">
        <v>0.576698412803197</v>
      </c>
      <c r="D324" s="17">
        <v>0.568428741457196</v>
      </c>
      <c r="E324" s="17"/>
      <c r="F324" s="17"/>
      <c r="G324" s="17"/>
      <c r="H324" s="18">
        <v>0.584968084149198</v>
      </c>
      <c r="I324" s="18"/>
      <c r="J324" s="107">
        <v>1.0</v>
      </c>
    </row>
    <row r="325">
      <c r="A325" s="14">
        <v>12100.0</v>
      </c>
      <c r="B325" s="15">
        <v>266813.0</v>
      </c>
      <c r="C325" s="16">
        <v>0.603440526008685</v>
      </c>
      <c r="D325" s="17">
        <v>0.551191469690701</v>
      </c>
      <c r="E325" s="17"/>
      <c r="F325" s="17"/>
      <c r="G325" s="17"/>
      <c r="H325" s="18">
        <v>0.655689582326669</v>
      </c>
      <c r="I325" s="18"/>
      <c r="J325" s="107">
        <v>2.0</v>
      </c>
    </row>
    <row r="326">
      <c r="A326" s="14">
        <v>8402.0</v>
      </c>
      <c r="B326" s="15">
        <v>237873.0</v>
      </c>
      <c r="C326" s="16">
        <v>0.755989574581881</v>
      </c>
      <c r="D326" s="17">
        <v>0.751381426523568</v>
      </c>
      <c r="E326" s="17"/>
      <c r="F326" s="17"/>
      <c r="G326" s="17"/>
      <c r="H326" s="18">
        <v>0.760597722640193</v>
      </c>
      <c r="I326" s="18"/>
      <c r="J326" s="107">
        <v>1.0</v>
      </c>
    </row>
    <row r="327">
      <c r="A327" s="14">
        <v>8402.0</v>
      </c>
      <c r="B327" s="15">
        <v>237873.0</v>
      </c>
      <c r="C327" s="16">
        <v>0.755469568986098</v>
      </c>
      <c r="D327" s="17">
        <v>0.750861090422839</v>
      </c>
      <c r="E327" s="17"/>
      <c r="F327" s="17"/>
      <c r="G327" s="17"/>
      <c r="H327" s="18">
        <v>0.760078047549356</v>
      </c>
      <c r="I327" s="18"/>
      <c r="J327" s="107">
        <v>1.0</v>
      </c>
    </row>
    <row r="328">
      <c r="A328" s="14">
        <v>14237.0</v>
      </c>
      <c r="B328" s="15">
        <v>290638.0</v>
      </c>
      <c r="C328" s="16">
        <v>0.72021210630417</v>
      </c>
      <c r="D328" s="17">
        <v>0.716322014777163</v>
      </c>
      <c r="E328" s="17"/>
      <c r="F328" s="17"/>
      <c r="G328" s="17"/>
      <c r="H328" s="18">
        <v>0.724102197831177</v>
      </c>
      <c r="I328" s="18"/>
      <c r="J328" s="107">
        <v>1.0</v>
      </c>
    </row>
    <row r="329">
      <c r="A329" s="14">
        <v>14237.0</v>
      </c>
      <c r="B329" s="15">
        <v>290638.0</v>
      </c>
      <c r="C329" s="16">
        <v>0.720226803483079</v>
      </c>
      <c r="D329" s="17">
        <v>0.716337257945671</v>
      </c>
      <c r="E329" s="17"/>
      <c r="F329" s="17"/>
      <c r="G329" s="17"/>
      <c r="H329" s="18">
        <v>0.724116349020486</v>
      </c>
      <c r="I329" s="18"/>
      <c r="J329" s="107">
        <v>1.0</v>
      </c>
    </row>
    <row r="330">
      <c r="A330" s="14">
        <v>1949.0</v>
      </c>
      <c r="B330" s="15">
        <v>47652.0</v>
      </c>
      <c r="C330" s="16">
        <v>0.787297230895565</v>
      </c>
      <c r="D330" s="17">
        <v>0.77822447013409</v>
      </c>
      <c r="E330" s="17"/>
      <c r="F330" s="17"/>
      <c r="G330" s="17"/>
      <c r="H330" s="18">
        <v>0.79636999165704</v>
      </c>
      <c r="I330" s="18"/>
      <c r="J330" s="107">
        <v>1.0</v>
      </c>
    </row>
    <row r="331">
      <c r="A331" s="14">
        <v>24588.0</v>
      </c>
      <c r="B331" s="15">
        <v>576163.0</v>
      </c>
      <c r="C331" s="16">
        <v>0.754329374780878</v>
      </c>
      <c r="D331" s="17">
        <v>0.716411471212113</v>
      </c>
      <c r="E331" s="17"/>
      <c r="F331" s="17"/>
      <c r="G331" s="17"/>
      <c r="H331" s="18">
        <v>0.792247278349643</v>
      </c>
      <c r="I331" s="18"/>
      <c r="J331" s="107">
        <v>3.0</v>
      </c>
    </row>
    <row r="332">
      <c r="A332" s="14">
        <v>8402.0</v>
      </c>
      <c r="B332" s="15">
        <v>237873.0</v>
      </c>
      <c r="C332" s="16">
        <v>0.74625868832576</v>
      </c>
      <c r="D332" s="17">
        <v>0.741551431810571</v>
      </c>
      <c r="E332" s="17"/>
      <c r="F332" s="17"/>
      <c r="G332" s="17"/>
      <c r="H332" s="18">
        <v>0.75096594484095</v>
      </c>
      <c r="I332" s="18"/>
      <c r="J332" s="107">
        <v>1.0</v>
      </c>
    </row>
    <row r="333">
      <c r="A333" s="14">
        <v>8402.0</v>
      </c>
      <c r="B333" s="15">
        <v>237873.0</v>
      </c>
      <c r="C333" s="16">
        <v>0.742297454341023</v>
      </c>
      <c r="D333" s="17">
        <v>0.737563847650665</v>
      </c>
      <c r="E333" s="17"/>
      <c r="F333" s="17"/>
      <c r="G333" s="17"/>
      <c r="H333" s="18">
        <v>0.747031061031382</v>
      </c>
      <c r="I333" s="18"/>
      <c r="J333" s="107">
        <v>1.0</v>
      </c>
    </row>
    <row r="334">
      <c r="A334" s="14">
        <v>14237.0</v>
      </c>
      <c r="B334" s="15">
        <v>290638.0</v>
      </c>
      <c r="C334" s="16">
        <v>0.701393632537339</v>
      </c>
      <c r="D334" s="17">
        <v>0.697354062604542</v>
      </c>
      <c r="E334" s="17"/>
      <c r="F334" s="17"/>
      <c r="G334" s="17"/>
      <c r="H334" s="18">
        <v>0.705433202470136</v>
      </c>
      <c r="I334" s="18"/>
      <c r="J334" s="107">
        <v>1.0</v>
      </c>
    </row>
    <row r="335">
      <c r="A335" s="14">
        <v>14237.0</v>
      </c>
      <c r="B335" s="15">
        <v>290638.0</v>
      </c>
      <c r="C335" s="16">
        <v>0.702327170670944</v>
      </c>
      <c r="D335" s="17">
        <v>0.698303586521005</v>
      </c>
      <c r="E335" s="17"/>
      <c r="F335" s="17"/>
      <c r="G335" s="17"/>
      <c r="H335" s="18">
        <v>0.706350754820884</v>
      </c>
      <c r="I335" s="18"/>
      <c r="J335" s="107">
        <v>1.0</v>
      </c>
    </row>
    <row r="336">
      <c r="A336" s="14">
        <v>1949.0</v>
      </c>
      <c r="B336" s="15">
        <v>47652.0</v>
      </c>
      <c r="C336" s="16">
        <v>0.782815965286</v>
      </c>
      <c r="D336" s="17">
        <v>0.773603777350734</v>
      </c>
      <c r="E336" s="17"/>
      <c r="F336" s="17"/>
      <c r="G336" s="17"/>
      <c r="H336" s="18">
        <v>0.792028153221267</v>
      </c>
      <c r="I336" s="18"/>
      <c r="J336" s="107">
        <v>1.0</v>
      </c>
    </row>
    <row r="337">
      <c r="A337" s="14">
        <v>24588.0</v>
      </c>
      <c r="B337" s="15">
        <v>576163.0</v>
      </c>
      <c r="C337" s="16">
        <v>0.743348046637796</v>
      </c>
      <c r="D337" s="17">
        <v>0.697250388535961</v>
      </c>
      <c r="E337" s="17"/>
      <c r="F337" s="17"/>
      <c r="G337" s="17"/>
      <c r="H337" s="18">
        <v>0.78944570473963</v>
      </c>
      <c r="I337" s="18"/>
      <c r="J337" s="107">
        <v>3.0</v>
      </c>
    </row>
    <row r="338">
      <c r="A338" s="14">
        <v>22639.0</v>
      </c>
      <c r="B338" s="15">
        <v>528511.0</v>
      </c>
      <c r="C338" s="16">
        <v>0.722292065650577</v>
      </c>
      <c r="D338" s="17">
        <v>0.683121207755661</v>
      </c>
      <c r="E338" s="17"/>
      <c r="F338" s="17"/>
      <c r="G338" s="17"/>
      <c r="H338" s="18">
        <v>0.761462923545493</v>
      </c>
      <c r="I338" s="18"/>
      <c r="J338" s="107">
        <v>2.0</v>
      </c>
    </row>
    <row r="339">
      <c r="A339" s="14">
        <v>8402.0</v>
      </c>
      <c r="B339" s="15">
        <v>237873.0</v>
      </c>
      <c r="C339" s="16">
        <v>0.774067569056593</v>
      </c>
      <c r="D339" s="17">
        <v>0.769550558046913</v>
      </c>
      <c r="E339" s="17"/>
      <c r="F339" s="17"/>
      <c r="G339" s="17"/>
      <c r="H339" s="18">
        <v>0.778584580066274</v>
      </c>
      <c r="I339" s="18"/>
      <c r="J339" s="107">
        <v>1.0</v>
      </c>
    </row>
    <row r="340">
      <c r="A340" s="14">
        <v>1949.0</v>
      </c>
      <c r="B340" s="15">
        <v>47652.0</v>
      </c>
      <c r="C340" s="16">
        <v>0.794493503291263</v>
      </c>
      <c r="D340" s="17">
        <v>0.785523426830089</v>
      </c>
      <c r="E340" s="17"/>
      <c r="F340" s="17"/>
      <c r="G340" s="17"/>
      <c r="H340" s="18">
        <v>0.803463579752436</v>
      </c>
      <c r="I340" s="18"/>
      <c r="J340" s="107">
        <v>1.0</v>
      </c>
    </row>
    <row r="341">
      <c r="A341" s="14">
        <v>8402.0</v>
      </c>
      <c r="B341" s="15">
        <v>237873.0</v>
      </c>
      <c r="C341" s="16">
        <v>0.74172814122881</v>
      </c>
      <c r="D341" s="17">
        <v>0.736953961992677</v>
      </c>
      <c r="E341" s="17"/>
      <c r="F341" s="17"/>
      <c r="G341" s="17"/>
      <c r="H341" s="18">
        <v>0.746502320464943</v>
      </c>
      <c r="I341" s="18"/>
      <c r="J341" s="107">
        <v>1.0</v>
      </c>
    </row>
    <row r="342">
      <c r="A342" s="14">
        <v>8402.0</v>
      </c>
      <c r="B342" s="15">
        <v>237873.0</v>
      </c>
      <c r="C342" s="16">
        <v>0.737266404190487</v>
      </c>
      <c r="D342" s="17">
        <v>0.732462296047133</v>
      </c>
      <c r="E342" s="17"/>
      <c r="F342" s="17"/>
      <c r="G342" s="17"/>
      <c r="H342" s="18">
        <v>0.74207051233384</v>
      </c>
      <c r="I342" s="18"/>
      <c r="J342" s="107">
        <v>1.0</v>
      </c>
    </row>
    <row r="343">
      <c r="A343" s="14">
        <v>19230.0</v>
      </c>
      <c r="B343" s="15">
        <v>346306.0</v>
      </c>
      <c r="C343" s="16">
        <v>0.695403010676658</v>
      </c>
      <c r="D343" s="17">
        <v>0.691914553131999</v>
      </c>
      <c r="E343" s="17"/>
      <c r="F343" s="17"/>
      <c r="G343" s="17"/>
      <c r="H343" s="18">
        <v>0.698891468221317</v>
      </c>
      <c r="I343" s="18"/>
      <c r="J343" s="107">
        <v>1.0</v>
      </c>
    </row>
    <row r="344">
      <c r="A344" s="14">
        <v>19230.0</v>
      </c>
      <c r="B344" s="15">
        <v>346306.0</v>
      </c>
      <c r="C344" s="16">
        <v>0.696307966831609</v>
      </c>
      <c r="D344" s="17">
        <v>0.692833099692537</v>
      </c>
      <c r="E344" s="17"/>
      <c r="F344" s="17"/>
      <c r="G344" s="17"/>
      <c r="H344" s="18">
        <v>0.699782833970682</v>
      </c>
      <c r="I344" s="18"/>
      <c r="J344" s="107">
        <v>1.0</v>
      </c>
    </row>
    <row r="345">
      <c r="A345" s="14">
        <v>1972.0</v>
      </c>
      <c r="B345" s="15">
        <v>48053.0</v>
      </c>
      <c r="C345" s="16">
        <v>0.780650783457256</v>
      </c>
      <c r="D345" s="17">
        <v>0.771471797258036</v>
      </c>
      <c r="E345" s="17"/>
      <c r="F345" s="17"/>
      <c r="G345" s="17"/>
      <c r="H345" s="18">
        <v>0.789829769656477</v>
      </c>
      <c r="I345" s="18"/>
      <c r="J345" s="107">
        <v>1.0</v>
      </c>
    </row>
    <row r="346">
      <c r="A346" s="14">
        <v>1972.0</v>
      </c>
      <c r="B346" s="15">
        <v>48053.0</v>
      </c>
      <c r="C346" s="16">
        <v>0.777526771081306</v>
      </c>
      <c r="D346" s="17">
        <v>0.768256553647576</v>
      </c>
      <c r="E346" s="17"/>
      <c r="F346" s="17"/>
      <c r="G346" s="17"/>
      <c r="H346" s="18">
        <v>0.786796988515036</v>
      </c>
      <c r="I346" s="18"/>
      <c r="J346" s="107">
        <v>1.0</v>
      </c>
    </row>
    <row r="347">
      <c r="A347" s="14">
        <v>29604.0</v>
      </c>
      <c r="B347" s="15">
        <v>632232.0</v>
      </c>
      <c r="C347" s="16">
        <v>0.739117337082392</v>
      </c>
      <c r="D347" s="17">
        <v>0.690867133139921</v>
      </c>
      <c r="E347" s="17"/>
      <c r="F347" s="17"/>
      <c r="G347" s="17"/>
      <c r="H347" s="18">
        <v>0.787367541024862</v>
      </c>
      <c r="I347" s="18"/>
      <c r="J347" s="107">
        <v>3.0</v>
      </c>
    </row>
    <row r="348">
      <c r="A348" s="14">
        <v>8402.0</v>
      </c>
      <c r="B348" s="15">
        <v>237873.0</v>
      </c>
      <c r="C348" s="16">
        <v>0.736834285164346</v>
      </c>
      <c r="D348" s="17">
        <v>0.73203392458933</v>
      </c>
      <c r="E348" s="17"/>
      <c r="F348" s="17"/>
      <c r="G348" s="17"/>
      <c r="H348" s="18">
        <v>0.741634645739363</v>
      </c>
      <c r="I348" s="18"/>
      <c r="J348" s="107">
        <v>1.0</v>
      </c>
    </row>
    <row r="349">
      <c r="A349" s="14">
        <v>14237.0</v>
      </c>
      <c r="B349" s="15">
        <v>290638.0</v>
      </c>
      <c r="C349" s="16">
        <v>0.697702437458015</v>
      </c>
      <c r="D349" s="17">
        <v>0.693635650137366</v>
      </c>
      <c r="E349" s="17"/>
      <c r="F349" s="17"/>
      <c r="G349" s="17"/>
      <c r="H349" s="18">
        <v>0.701769224778664</v>
      </c>
      <c r="I349" s="18"/>
      <c r="J349" s="107">
        <v>1.0</v>
      </c>
    </row>
    <row r="350">
      <c r="A350" s="14">
        <v>1949.0</v>
      </c>
      <c r="B350" s="15">
        <v>47652.0</v>
      </c>
      <c r="C350" s="16">
        <v>0.775888577268258</v>
      </c>
      <c r="D350" s="17">
        <v>0.766531808219297</v>
      </c>
      <c r="E350" s="17"/>
      <c r="F350" s="17"/>
      <c r="G350" s="17"/>
      <c r="H350" s="18">
        <v>0.78524534631722</v>
      </c>
      <c r="I350" s="18"/>
      <c r="J350" s="107">
        <v>1.0</v>
      </c>
    </row>
    <row r="351">
      <c r="A351" s="14">
        <v>24588.0</v>
      </c>
      <c r="B351" s="15">
        <v>576163.0</v>
      </c>
      <c r="C351" s="16">
        <v>0.736650869380486</v>
      </c>
      <c r="D351" s="17">
        <v>0.692485610027468</v>
      </c>
      <c r="E351" s="17"/>
      <c r="F351" s="17"/>
      <c r="G351" s="17"/>
      <c r="H351" s="18">
        <v>0.780816128733505</v>
      </c>
      <c r="I351" s="18"/>
      <c r="J351" s="107">
        <v>3.0</v>
      </c>
    </row>
    <row r="352">
      <c r="A352" s="14">
        <v>8402.0</v>
      </c>
      <c r="B352" s="15">
        <v>237873.0</v>
      </c>
      <c r="C352" s="16">
        <v>0.604151569376198</v>
      </c>
      <c r="D352" s="17">
        <v>0.598158978612412</v>
      </c>
      <c r="E352" s="17"/>
      <c r="F352" s="17"/>
      <c r="G352" s="17"/>
      <c r="H352" s="18">
        <v>0.610144160139984</v>
      </c>
      <c r="I352" s="18"/>
      <c r="J352" s="107">
        <v>1.0</v>
      </c>
    </row>
    <row r="353">
      <c r="A353" s="14">
        <v>1972.0</v>
      </c>
      <c r="B353" s="15">
        <v>48053.0</v>
      </c>
      <c r="C353" s="16">
        <v>0.555288539940656</v>
      </c>
      <c r="D353" s="17">
        <v>0.542507009609282</v>
      </c>
      <c r="E353" s="17"/>
      <c r="F353" s="17"/>
      <c r="G353" s="17"/>
      <c r="H353" s="18">
        <v>0.56807007027203</v>
      </c>
      <c r="I353" s="18"/>
      <c r="J353" s="107">
        <v>1.0</v>
      </c>
    </row>
    <row r="354">
      <c r="A354" s="14">
        <v>10374.0</v>
      </c>
      <c r="B354" s="15">
        <v>285926.0</v>
      </c>
      <c r="C354" s="16">
        <v>0.58005955407329</v>
      </c>
      <c r="D354" s="17">
        <v>0.532178408767418</v>
      </c>
      <c r="E354" s="17"/>
      <c r="F354" s="17"/>
      <c r="G354" s="17"/>
      <c r="H354" s="18">
        <v>0.627940699379162</v>
      </c>
      <c r="I354" s="18"/>
      <c r="J354" s="107">
        <v>2.0</v>
      </c>
    </row>
    <row r="355">
      <c r="A355" s="14">
        <v>8402.0</v>
      </c>
      <c r="B355" s="15">
        <v>237873.0</v>
      </c>
      <c r="C355" s="16">
        <v>0.75361800010796</v>
      </c>
      <c r="D355" s="17">
        <v>0.748818925805532</v>
      </c>
      <c r="E355" s="17"/>
      <c r="F355" s="17"/>
      <c r="G355" s="17"/>
      <c r="H355" s="18">
        <v>0.758417074410389</v>
      </c>
      <c r="I355" s="18"/>
      <c r="J355" s="107">
        <v>1.0</v>
      </c>
    </row>
    <row r="356">
      <c r="A356" s="14">
        <v>1972.0</v>
      </c>
      <c r="B356" s="15">
        <v>48053.0</v>
      </c>
      <c r="C356" s="16">
        <v>0.783113265454462</v>
      </c>
      <c r="D356" s="17">
        <v>0.773942121508667</v>
      </c>
      <c r="E356" s="17"/>
      <c r="F356" s="17"/>
      <c r="G356" s="17"/>
      <c r="H356" s="18">
        <v>0.792284409400256</v>
      </c>
      <c r="I356" s="18"/>
      <c r="J356" s="107">
        <v>1.0</v>
      </c>
    </row>
    <row r="357">
      <c r="A357" s="14">
        <v>10374.0</v>
      </c>
      <c r="B357" s="15">
        <v>285926.0</v>
      </c>
      <c r="C357" s="16">
        <v>0.76809610979101</v>
      </c>
      <c r="D357" s="17">
        <v>0.739195577355728</v>
      </c>
      <c r="E357" s="17"/>
      <c r="F357" s="17"/>
      <c r="G357" s="17"/>
      <c r="H357" s="18">
        <v>0.796996642226292</v>
      </c>
      <c r="I357" s="18"/>
      <c r="J357" s="107">
        <v>2.0</v>
      </c>
    </row>
    <row r="358">
      <c r="A358" s="14">
        <v>8402.0</v>
      </c>
      <c r="B358" s="15">
        <v>237873.0</v>
      </c>
      <c r="C358" s="16">
        <v>0.59842916821569</v>
      </c>
      <c r="D358" s="17">
        <v>0.592340151624406</v>
      </c>
      <c r="E358" s="17"/>
      <c r="F358" s="17"/>
      <c r="G358" s="17"/>
      <c r="H358" s="18">
        <v>0.604518184806974</v>
      </c>
      <c r="I358" s="18"/>
      <c r="J358" s="107">
        <v>1.0</v>
      </c>
    </row>
    <row r="359">
      <c r="A359" s="14">
        <v>19230.0</v>
      </c>
      <c r="B359" s="15">
        <v>346306.0</v>
      </c>
      <c r="C359" s="16">
        <v>0.597061873927768</v>
      </c>
      <c r="D359" s="17">
        <v>0.593003027886034</v>
      </c>
      <c r="E359" s="17"/>
      <c r="F359" s="17"/>
      <c r="G359" s="17"/>
      <c r="H359" s="18">
        <v>0.601120719969501</v>
      </c>
      <c r="I359" s="18"/>
      <c r="J359" s="107">
        <v>1.0</v>
      </c>
    </row>
    <row r="360">
      <c r="A360" s="14">
        <v>1972.0</v>
      </c>
      <c r="B360" s="15">
        <v>48053.0</v>
      </c>
      <c r="C360" s="16">
        <v>0.601025053586215</v>
      </c>
      <c r="D360" s="17">
        <v>0.588003924704776</v>
      </c>
      <c r="E360" s="17"/>
      <c r="F360" s="17"/>
      <c r="G360" s="17"/>
      <c r="H360" s="18">
        <v>0.614046182467653</v>
      </c>
      <c r="I360" s="18"/>
      <c r="J360" s="107">
        <v>1.0</v>
      </c>
    </row>
    <row r="361">
      <c r="A361" s="14">
        <v>29604.0</v>
      </c>
      <c r="B361" s="15">
        <v>632232.0</v>
      </c>
      <c r="C361" s="16">
        <v>0.597705803754852</v>
      </c>
      <c r="D361" s="17">
        <v>0.594436683999752</v>
      </c>
      <c r="E361" s="17"/>
      <c r="F361" s="17"/>
      <c r="G361" s="17"/>
      <c r="H361" s="18">
        <v>0.600974923509952</v>
      </c>
      <c r="I361" s="18"/>
      <c r="J361" s="107">
        <v>3.0</v>
      </c>
    </row>
    <row r="362">
      <c r="A362" s="14">
        <v>8402.0</v>
      </c>
      <c r="B362" s="15">
        <v>237873.0</v>
      </c>
      <c r="C362" s="16">
        <v>0.770892526080176</v>
      </c>
      <c r="D362" s="17">
        <v>0.766316929923022</v>
      </c>
      <c r="E362" s="17"/>
      <c r="F362" s="17"/>
      <c r="G362" s="17"/>
      <c r="H362" s="18">
        <v>0.775468122237329</v>
      </c>
      <c r="I362" s="18"/>
      <c r="J362" s="107">
        <v>1.0</v>
      </c>
    </row>
    <row r="363">
      <c r="A363" s="14">
        <v>1972.0</v>
      </c>
      <c r="B363" s="15">
        <v>48053.0</v>
      </c>
      <c r="C363" s="16">
        <v>0.790410750470497</v>
      </c>
      <c r="D363" s="17">
        <v>0.781407329880515</v>
      </c>
      <c r="E363" s="17"/>
      <c r="F363" s="17"/>
      <c r="G363" s="17"/>
      <c r="H363" s="18">
        <v>0.799414171060479</v>
      </c>
      <c r="I363" s="18"/>
      <c r="J363" s="107">
        <v>1.0</v>
      </c>
    </row>
    <row r="364">
      <c r="A364" s="14">
        <v>10374.0</v>
      </c>
      <c r="B364" s="15">
        <v>285926.0</v>
      </c>
      <c r="C364" s="16">
        <v>0.780250701150749</v>
      </c>
      <c r="D364" s="17">
        <v>0.761138990472992</v>
      </c>
      <c r="E364" s="17"/>
      <c r="F364" s="17"/>
      <c r="G364" s="17"/>
      <c r="H364" s="18">
        <v>0.799362411828506</v>
      </c>
      <c r="I364" s="18"/>
      <c r="J364" s="107">
        <v>2.0</v>
      </c>
    </row>
    <row r="365">
      <c r="A365" s="14">
        <v>8402.0</v>
      </c>
      <c r="B365" s="15">
        <v>237873.0</v>
      </c>
      <c r="C365" s="16">
        <v>0.754211259712546</v>
      </c>
      <c r="D365" s="17">
        <v>0.749548340372346</v>
      </c>
      <c r="E365" s="17"/>
      <c r="F365" s="17"/>
      <c r="G365" s="17"/>
      <c r="H365" s="18">
        <v>0.758874179052745</v>
      </c>
      <c r="I365" s="18"/>
      <c r="J365" s="107">
        <v>1.0</v>
      </c>
    </row>
    <row r="366">
      <c r="A366" s="14">
        <v>19230.0</v>
      </c>
      <c r="B366" s="15">
        <v>346306.0</v>
      </c>
      <c r="C366" s="16">
        <v>0.718176600134846</v>
      </c>
      <c r="D366" s="17">
        <v>0.714823332708776</v>
      </c>
      <c r="E366" s="17"/>
      <c r="F366" s="17"/>
      <c r="G366" s="17"/>
      <c r="H366" s="18">
        <v>0.721529867560916</v>
      </c>
      <c r="I366" s="18"/>
      <c r="J366" s="107">
        <v>1.0</v>
      </c>
    </row>
    <row r="367">
      <c r="A367" s="14">
        <v>1972.0</v>
      </c>
      <c r="B367" s="15">
        <v>48053.0</v>
      </c>
      <c r="C367" s="16">
        <v>0.786966898104405</v>
      </c>
      <c r="D367" s="17">
        <v>0.777975242420121</v>
      </c>
      <c r="E367" s="17"/>
      <c r="F367" s="17"/>
      <c r="G367" s="17"/>
      <c r="H367" s="18">
        <v>0.795958553788689</v>
      </c>
      <c r="I367" s="18"/>
      <c r="J367" s="107">
        <v>1.0</v>
      </c>
    </row>
    <row r="368">
      <c r="A368" s="14">
        <v>29604.0</v>
      </c>
      <c r="B368" s="15">
        <v>632232.0</v>
      </c>
      <c r="C368" s="16">
        <v>0.752944817569029</v>
      </c>
      <c r="D368" s="17">
        <v>0.714068139584801</v>
      </c>
      <c r="E368" s="18"/>
      <c r="F368" s="17"/>
      <c r="G368" s="17"/>
      <c r="H368" s="18">
        <v>0.791821495553256</v>
      </c>
      <c r="I368" s="18"/>
      <c r="J368" s="107">
        <v>3.0</v>
      </c>
    </row>
    <row r="369">
      <c r="A369" s="14">
        <v>8402.0</v>
      </c>
      <c r="B369" s="15">
        <v>237873.0</v>
      </c>
      <c r="C369" s="16">
        <v>0.751700526443263</v>
      </c>
      <c r="D369" s="17">
        <v>0.747033081993339</v>
      </c>
      <c r="E369" s="17"/>
      <c r="F369" s="17"/>
      <c r="G369" s="17"/>
      <c r="H369" s="18">
        <v>0.756367970893188</v>
      </c>
      <c r="I369" s="18"/>
      <c r="J369" s="107">
        <v>1.0</v>
      </c>
    </row>
    <row r="370">
      <c r="A370" s="14">
        <v>19230.0</v>
      </c>
      <c r="B370" s="15">
        <v>346306.0</v>
      </c>
      <c r="C370" s="16">
        <v>0.716195913023369</v>
      </c>
      <c r="D370" s="17">
        <v>0.712832549836113</v>
      </c>
      <c r="E370" s="17"/>
      <c r="F370" s="17"/>
      <c r="G370" s="17"/>
      <c r="H370" s="18">
        <v>0.719559276210626</v>
      </c>
      <c r="I370" s="18"/>
      <c r="J370" s="107">
        <v>1.0</v>
      </c>
    </row>
    <row r="371">
      <c r="A371" s="14">
        <v>1972.0</v>
      </c>
      <c r="B371" s="15">
        <v>48053.0</v>
      </c>
      <c r="C371" s="16">
        <v>0.782685595350764</v>
      </c>
      <c r="D371" s="17">
        <v>0.773580930577415</v>
      </c>
      <c r="E371" s="17"/>
      <c r="F371" s="17"/>
      <c r="G371" s="17"/>
      <c r="H371" s="18">
        <v>0.791790260124113</v>
      </c>
      <c r="I371" s="18"/>
      <c r="J371" s="107">
        <v>1.0</v>
      </c>
    </row>
    <row r="372">
      <c r="A372" s="14"/>
      <c r="B372" s="15"/>
      <c r="C372" s="16"/>
      <c r="D372" s="17"/>
      <c r="E372" s="18"/>
      <c r="F372" s="16"/>
      <c r="G372" s="17"/>
      <c r="H372" s="18"/>
      <c r="I372" s="97"/>
      <c r="J372" s="106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</row>
    <row r="373">
      <c r="A373" s="14">
        <v>8402.0</v>
      </c>
      <c r="B373" s="15">
        <v>237873.0</v>
      </c>
      <c r="C373" s="16">
        <v>0.731331945456661</v>
      </c>
      <c r="D373" s="17">
        <v>0.726456834396491</v>
      </c>
      <c r="E373" s="17"/>
      <c r="F373" s="17"/>
      <c r="G373" s="17"/>
      <c r="H373" s="18">
        <v>0.73620705651683</v>
      </c>
      <c r="I373" s="18"/>
      <c r="J373" s="107">
        <v>1.0</v>
      </c>
    </row>
    <row r="374">
      <c r="A374" s="14">
        <v>19230.0</v>
      </c>
      <c r="B374" s="15">
        <v>346306.0</v>
      </c>
      <c r="C374" s="16">
        <v>0.690574511818366</v>
      </c>
      <c r="D374" s="17">
        <v>0.687060273195109</v>
      </c>
      <c r="E374" s="17"/>
      <c r="F374" s="17"/>
      <c r="G374" s="17"/>
      <c r="H374" s="18">
        <v>0.694088750441622</v>
      </c>
      <c r="I374" s="18"/>
      <c r="J374" s="107">
        <v>1.0</v>
      </c>
    </row>
    <row r="375">
      <c r="A375" s="14">
        <v>1972.0</v>
      </c>
      <c r="B375" s="15">
        <v>48053.0</v>
      </c>
      <c r="C375" s="16">
        <v>0.77308653330678</v>
      </c>
      <c r="D375" s="17">
        <v>0.763741595096322</v>
      </c>
      <c r="E375" s="17"/>
      <c r="F375" s="17"/>
      <c r="G375" s="17"/>
      <c r="H375" s="18">
        <v>0.782431471517238</v>
      </c>
      <c r="I375" s="18"/>
      <c r="J375" s="107">
        <v>1.0</v>
      </c>
    </row>
    <row r="376">
      <c r="A376" s="14">
        <v>29604.0</v>
      </c>
      <c r="B376" s="15">
        <v>632232.0</v>
      </c>
      <c r="C376" s="16"/>
      <c r="E376" s="17"/>
      <c r="F376" s="16"/>
      <c r="G376" s="17"/>
      <c r="H376" s="18"/>
      <c r="I376" s="18"/>
      <c r="J376" s="107">
        <v>3.0</v>
      </c>
    </row>
    <row r="377">
      <c r="A377" s="14">
        <v>8402.0</v>
      </c>
      <c r="B377" s="15">
        <v>237873.0</v>
      </c>
      <c r="C377" s="16">
        <v>0.734378564246797</v>
      </c>
      <c r="D377" s="17">
        <v>0.729503219159451</v>
      </c>
      <c r="E377" s="17"/>
      <c r="F377" s="17"/>
      <c r="G377" s="17"/>
      <c r="H377" s="18">
        <v>0.739253909334144</v>
      </c>
      <c r="I377" s="18"/>
      <c r="J377" s="107">
        <v>1.0</v>
      </c>
    </row>
    <row r="378">
      <c r="A378" s="14">
        <v>1972.0</v>
      </c>
      <c r="B378" s="15">
        <v>48053.0</v>
      </c>
      <c r="C378" s="16">
        <v>0.779325473546116</v>
      </c>
      <c r="D378" s="17">
        <v>0.770133791824162</v>
      </c>
      <c r="E378" s="17"/>
      <c r="F378" s="17"/>
      <c r="G378" s="17"/>
      <c r="H378" s="18">
        <v>0.78851715526807</v>
      </c>
      <c r="I378" s="18"/>
      <c r="J378" s="107">
        <v>1.0</v>
      </c>
    </row>
    <row r="379">
      <c r="A379" s="14">
        <v>10374.0</v>
      </c>
      <c r="B379" s="15">
        <v>285926.0</v>
      </c>
      <c r="C379" s="16">
        <v>0.756676195910401</v>
      </c>
      <c r="D379" s="17">
        <v>0.712629572872478</v>
      </c>
      <c r="E379" s="17"/>
      <c r="F379" s="17"/>
      <c r="G379" s="17"/>
      <c r="H379" s="18">
        <v>0.800722818948324</v>
      </c>
      <c r="I379" s="18"/>
      <c r="J379" s="107">
        <v>2.0</v>
      </c>
    </row>
    <row r="380">
      <c r="A380" s="14">
        <v>12167.0</v>
      </c>
      <c r="B380" s="15">
        <v>233632.0</v>
      </c>
      <c r="C380" s="16">
        <v>0.760042302209047</v>
      </c>
      <c r="D380" s="17">
        <v>0.756177214520765</v>
      </c>
      <c r="E380" s="17"/>
      <c r="F380" s="17"/>
      <c r="G380" s="17"/>
      <c r="H380" s="18">
        <v>0.76390738989733</v>
      </c>
      <c r="I380" s="18"/>
      <c r="J380" s="107">
        <v>1.0</v>
      </c>
    </row>
    <row r="381">
      <c r="A381" s="14">
        <v>12167.0</v>
      </c>
      <c r="B381" s="15">
        <v>233632.0</v>
      </c>
      <c r="C381" s="16">
        <v>0.760001630667483</v>
      </c>
      <c r="D381" s="17">
        <v>0.756136229667969</v>
      </c>
      <c r="E381" s="17"/>
      <c r="F381" s="17"/>
      <c r="G381" s="17"/>
      <c r="H381" s="18">
        <v>0.763867031666997</v>
      </c>
      <c r="I381" s="18"/>
      <c r="J381" s="107">
        <v>1.0</v>
      </c>
    </row>
    <row r="382">
      <c r="A382" s="14">
        <v>10851.0</v>
      </c>
      <c r="B382" s="15">
        <v>299567.0</v>
      </c>
      <c r="C382" s="16">
        <v>0.748116560520522</v>
      </c>
      <c r="D382" s="17">
        <v>0.743895450011667</v>
      </c>
      <c r="E382" s="17"/>
      <c r="F382" s="17"/>
      <c r="G382" s="17"/>
      <c r="H382" s="18">
        <v>0.752337671029377</v>
      </c>
      <c r="I382" s="18"/>
      <c r="J382" s="107">
        <v>1.0</v>
      </c>
    </row>
    <row r="383">
      <c r="A383" s="14">
        <v>10851.0</v>
      </c>
      <c r="B383" s="15">
        <v>299567.0</v>
      </c>
      <c r="C383" s="16">
        <v>0.748132012960106</v>
      </c>
      <c r="D383" s="17">
        <v>0.743911732548006</v>
      </c>
      <c r="E383" s="17"/>
      <c r="F383" s="17"/>
      <c r="G383" s="17"/>
      <c r="H383" s="18">
        <v>0.752352293372205</v>
      </c>
      <c r="I383" s="18"/>
      <c r="J383" s="107">
        <v>1.0</v>
      </c>
    </row>
    <row r="384">
      <c r="A384" s="14">
        <v>1648.0</v>
      </c>
      <c r="B384" s="15">
        <v>49412.0</v>
      </c>
      <c r="C384" s="16">
        <v>0.798502321310107</v>
      </c>
      <c r="D384" s="17">
        <v>0.788399585574076</v>
      </c>
      <c r="E384" s="17"/>
      <c r="F384" s="17"/>
      <c r="G384" s="17"/>
      <c r="H384" s="18">
        <v>0.808605057046139</v>
      </c>
      <c r="I384" s="18"/>
      <c r="J384" s="107">
        <v>1.0</v>
      </c>
    </row>
    <row r="385">
      <c r="A385" s="14">
        <v>24666.0</v>
      </c>
      <c r="B385" s="15">
        <v>582611.0</v>
      </c>
      <c r="C385" s="16">
        <v>0.768568859447475</v>
      </c>
      <c r="D385" s="17">
        <v>0.739069831588695</v>
      </c>
      <c r="E385" s="17"/>
      <c r="F385" s="17"/>
      <c r="G385" s="17"/>
      <c r="H385" s="18">
        <v>0.798067887306255</v>
      </c>
      <c r="I385" s="18"/>
      <c r="J385" s="107">
        <v>3.0</v>
      </c>
    </row>
    <row r="386">
      <c r="A386" s="14">
        <v>12167.0</v>
      </c>
      <c r="B386" s="15">
        <v>233632.0</v>
      </c>
      <c r="C386" s="16">
        <v>0.751261285115892</v>
      </c>
      <c r="D386" s="17">
        <v>0.747372671822115</v>
      </c>
      <c r="E386" s="17"/>
      <c r="F386" s="17"/>
      <c r="G386" s="17"/>
      <c r="H386" s="18">
        <v>0.755149898409668</v>
      </c>
      <c r="I386" s="18"/>
      <c r="J386" s="107">
        <v>1.0</v>
      </c>
    </row>
    <row r="387">
      <c r="A387" s="14">
        <v>12167.0</v>
      </c>
      <c r="B387" s="15">
        <v>233632.0</v>
      </c>
      <c r="C387" s="16">
        <v>0.750276302783806</v>
      </c>
      <c r="D387" s="17">
        <v>0.746384745085288</v>
      </c>
      <c r="E387" s="17"/>
      <c r="F387" s="17"/>
      <c r="G387" s="17"/>
      <c r="H387" s="18">
        <v>0.754167860482324</v>
      </c>
      <c r="I387" s="18"/>
      <c r="J387" s="107">
        <v>1.0</v>
      </c>
    </row>
    <row r="388">
      <c r="A388" s="14">
        <v>10851.0</v>
      </c>
      <c r="B388" s="15">
        <v>299567.0</v>
      </c>
      <c r="C388" s="16">
        <v>0.735415166295538</v>
      </c>
      <c r="D388" s="17">
        <v>0.731137408219286</v>
      </c>
      <c r="E388" s="17"/>
      <c r="F388" s="17"/>
      <c r="G388" s="17"/>
      <c r="H388" s="18">
        <v>0.73969292437179</v>
      </c>
      <c r="I388" s="18"/>
      <c r="J388" s="107">
        <v>1.0</v>
      </c>
    </row>
    <row r="389">
      <c r="A389" s="14">
        <v>10851.0</v>
      </c>
      <c r="B389" s="15">
        <v>299567.0</v>
      </c>
      <c r="C389" s="16">
        <v>0.735097799493012</v>
      </c>
      <c r="D389" s="17">
        <v>0.730830519924905</v>
      </c>
      <c r="E389" s="17"/>
      <c r="F389" s="17"/>
      <c r="G389" s="17"/>
      <c r="H389" s="18">
        <v>0.73936507906112</v>
      </c>
      <c r="I389" s="18"/>
      <c r="J389" s="107">
        <v>1.0</v>
      </c>
    </row>
    <row r="390">
      <c r="A390" s="14">
        <v>1648.0</v>
      </c>
      <c r="B390" s="15">
        <v>49412.0</v>
      </c>
      <c r="C390" s="16">
        <v>0.790034190782651</v>
      </c>
      <c r="D390" s="17">
        <v>0.77978507359066</v>
      </c>
      <c r="E390" s="17"/>
      <c r="F390" s="17"/>
      <c r="G390" s="17"/>
      <c r="H390" s="18">
        <v>0.800283307974642</v>
      </c>
      <c r="I390" s="18"/>
      <c r="J390" s="107">
        <v>1.0</v>
      </c>
    </row>
    <row r="391">
      <c r="A391" s="14">
        <v>24666.0</v>
      </c>
      <c r="B391" s="15">
        <v>582611.0</v>
      </c>
      <c r="C391" s="16">
        <v>0.758602091573759</v>
      </c>
      <c r="D391" s="17">
        <v>0.727074210118189</v>
      </c>
      <c r="E391" s="17"/>
      <c r="F391" s="17"/>
      <c r="G391" s="17"/>
      <c r="H391" s="18">
        <v>0.790129973029329</v>
      </c>
      <c r="I391" s="18"/>
      <c r="J391" s="107">
        <v>3.0</v>
      </c>
    </row>
    <row r="392">
      <c r="A392" s="14">
        <v>23018.0</v>
      </c>
      <c r="B392" s="15">
        <v>533199.0</v>
      </c>
      <c r="C392" s="16">
        <v>0.74271333708724</v>
      </c>
      <c r="D392" s="17">
        <v>0.72783849308504</v>
      </c>
      <c r="E392" s="17"/>
      <c r="F392" s="17"/>
      <c r="G392" s="17"/>
      <c r="H392" s="18">
        <v>0.757588181089439</v>
      </c>
      <c r="I392" s="18"/>
      <c r="J392" s="107">
        <v>2.0</v>
      </c>
    </row>
    <row r="393">
      <c r="A393" s="14">
        <v>12167.0</v>
      </c>
      <c r="B393" s="15">
        <v>233632.0</v>
      </c>
      <c r="C393" s="16">
        <v>0.789211856765342</v>
      </c>
      <c r="D393" s="17">
        <v>0.785539680717106</v>
      </c>
      <c r="E393" s="17"/>
      <c r="F393" s="17"/>
      <c r="G393" s="17"/>
      <c r="H393" s="18">
        <v>0.792884032813578</v>
      </c>
      <c r="I393" s="18"/>
      <c r="J393" s="107">
        <v>1.0</v>
      </c>
    </row>
    <row r="394">
      <c r="A394" s="14">
        <v>1648.0</v>
      </c>
      <c r="B394" s="15">
        <v>49412.0</v>
      </c>
      <c r="C394" s="16">
        <v>0.818554831158905</v>
      </c>
      <c r="D394" s="17">
        <v>0.808963312387677</v>
      </c>
      <c r="E394" s="17"/>
      <c r="F394" s="17"/>
      <c r="G394" s="17"/>
      <c r="H394" s="18">
        <v>0.828146349930132</v>
      </c>
      <c r="I394" s="18"/>
      <c r="J394" s="107">
        <v>1.0</v>
      </c>
    </row>
    <row r="395">
      <c r="A395" s="14">
        <v>12167.0</v>
      </c>
      <c r="B395" s="15">
        <v>233632.0</v>
      </c>
      <c r="C395" s="16">
        <v>0.75072967499472</v>
      </c>
      <c r="D395" s="17">
        <v>0.746828020775102</v>
      </c>
      <c r="E395" s="17"/>
      <c r="F395" s="17"/>
      <c r="G395" s="17"/>
      <c r="H395" s="18">
        <v>0.754631329214338</v>
      </c>
      <c r="I395" s="18"/>
      <c r="J395" s="107">
        <v>1.0</v>
      </c>
    </row>
    <row r="396">
      <c r="A396" s="14">
        <v>12167.0</v>
      </c>
      <c r="B396" s="15">
        <v>233632.0</v>
      </c>
      <c r="C396" s="16">
        <v>0.749636980896535</v>
      </c>
      <c r="D396" s="17">
        <v>0.745732896354166</v>
      </c>
      <c r="E396" s="17"/>
      <c r="F396" s="17"/>
      <c r="G396" s="17"/>
      <c r="H396" s="18">
        <v>0.753541065438905</v>
      </c>
      <c r="I396" s="18"/>
      <c r="J396" s="107">
        <v>1.0</v>
      </c>
    </row>
    <row r="397">
      <c r="A397" s="14">
        <v>14643.0</v>
      </c>
      <c r="B397" s="15">
        <v>359590.0</v>
      </c>
      <c r="C397" s="16">
        <v>0.729532478231324</v>
      </c>
      <c r="D397" s="17">
        <v>0.725821195360131</v>
      </c>
      <c r="E397" s="17"/>
      <c r="F397" s="17"/>
      <c r="G397" s="17"/>
      <c r="H397" s="18">
        <v>0.733243761102516</v>
      </c>
      <c r="I397" s="18"/>
      <c r="J397" s="107">
        <v>1.0</v>
      </c>
    </row>
    <row r="398">
      <c r="A398" s="14">
        <v>14643.0</v>
      </c>
      <c r="B398" s="15">
        <v>359590.0</v>
      </c>
      <c r="C398" s="16">
        <v>0.72886087572174</v>
      </c>
      <c r="D398" s="17">
        <v>0.725151997407979</v>
      </c>
      <c r="E398" s="17"/>
      <c r="F398" s="17"/>
      <c r="G398" s="17"/>
      <c r="H398" s="18">
        <v>0.7325697540355</v>
      </c>
      <c r="I398" s="18"/>
      <c r="J398" s="107">
        <v>1.0</v>
      </c>
    </row>
    <row r="399">
      <c r="A399" s="14">
        <v>1673.0</v>
      </c>
      <c r="B399" s="15">
        <v>49819.0</v>
      </c>
      <c r="C399" s="16">
        <v>0.788663447763006</v>
      </c>
      <c r="D399" s="17">
        <v>0.778474097235461</v>
      </c>
      <c r="E399" s="17"/>
      <c r="F399" s="17"/>
      <c r="G399" s="17"/>
      <c r="H399" s="18">
        <v>0.798852798290551</v>
      </c>
      <c r="I399" s="18"/>
      <c r="J399" s="107">
        <v>1.0</v>
      </c>
    </row>
    <row r="400">
      <c r="A400" s="14">
        <v>1673.0</v>
      </c>
      <c r="B400" s="15">
        <v>49819.0</v>
      </c>
      <c r="C400" s="16">
        <v>0.786782839997682</v>
      </c>
      <c r="D400" s="17">
        <v>0.776563359860197</v>
      </c>
      <c r="E400" s="17"/>
      <c r="F400" s="17"/>
      <c r="G400" s="17"/>
      <c r="H400" s="18">
        <v>0.797002320135167</v>
      </c>
      <c r="I400" s="18"/>
      <c r="J400" s="107">
        <v>1.0</v>
      </c>
    </row>
    <row r="401">
      <c r="A401" s="14">
        <v>28483.0</v>
      </c>
      <c r="B401" s="15">
        <v>643041.0</v>
      </c>
      <c r="C401" s="16">
        <v>0.756026410931023</v>
      </c>
      <c r="D401" s="17">
        <v>0.722346350860359</v>
      </c>
      <c r="E401" s="17"/>
      <c r="F401" s="17"/>
      <c r="G401" s="17"/>
      <c r="H401" s="18">
        <v>0.789706471001687</v>
      </c>
      <c r="I401" s="18"/>
      <c r="J401" s="107">
        <v>3.0</v>
      </c>
    </row>
    <row r="402">
      <c r="A402" s="14">
        <v>12167.0</v>
      </c>
      <c r="B402" s="15">
        <v>233632.0</v>
      </c>
      <c r="C402" s="16">
        <v>0.748667343395146</v>
      </c>
      <c r="D402" s="17">
        <v>0.744775192824104</v>
      </c>
      <c r="E402" s="17"/>
      <c r="F402" s="17"/>
      <c r="G402" s="17"/>
      <c r="H402" s="18">
        <v>0.752559493966189</v>
      </c>
      <c r="I402" s="18"/>
      <c r="J402" s="107">
        <v>1.0</v>
      </c>
    </row>
    <row r="403">
      <c r="A403" s="14">
        <v>10851.0</v>
      </c>
      <c r="B403" s="15">
        <v>299567.0</v>
      </c>
      <c r="C403" s="16">
        <v>0.730935612567819</v>
      </c>
      <c r="D403" s="17">
        <v>0.726632368511869</v>
      </c>
      <c r="E403" s="17"/>
      <c r="F403" s="17"/>
      <c r="G403" s="17"/>
      <c r="H403" s="18">
        <v>0.735238856623768</v>
      </c>
      <c r="I403" s="18"/>
      <c r="J403" s="107">
        <v>1.0</v>
      </c>
    </row>
    <row r="404">
      <c r="A404" s="14">
        <v>1648.0</v>
      </c>
      <c r="B404" s="15">
        <v>49412.0</v>
      </c>
      <c r="C404" s="16">
        <v>0.784714028807024</v>
      </c>
      <c r="D404" s="17">
        <v>0.774367889564596</v>
      </c>
      <c r="E404" s="17"/>
      <c r="F404" s="17"/>
      <c r="G404" s="17"/>
      <c r="H404" s="18">
        <v>0.795060168049452</v>
      </c>
      <c r="I404" s="18"/>
      <c r="J404" s="107">
        <v>1.0</v>
      </c>
    </row>
    <row r="405">
      <c r="A405" s="14">
        <v>24666.0</v>
      </c>
      <c r="B405" s="15">
        <v>582611.0</v>
      </c>
      <c r="C405" s="16">
        <v>0.754461778623286</v>
      </c>
      <c r="D405" s="17">
        <v>0.723718653275042</v>
      </c>
      <c r="E405" s="17"/>
      <c r="F405" s="17"/>
      <c r="G405" s="17"/>
      <c r="H405" s="18">
        <v>0.785204903971531</v>
      </c>
      <c r="I405" s="18"/>
      <c r="J405" s="107">
        <v>3.0</v>
      </c>
    </row>
    <row r="406">
      <c r="A406" s="14">
        <v>12167.0</v>
      </c>
      <c r="B406" s="15">
        <v>233632.0</v>
      </c>
      <c r="C406" s="16">
        <v>0.631289290727093</v>
      </c>
      <c r="D406" s="17">
        <v>0.626328781563476</v>
      </c>
      <c r="E406" s="17"/>
      <c r="F406" s="17"/>
      <c r="G406" s="17"/>
      <c r="H406" s="18">
        <v>0.636249799890709</v>
      </c>
      <c r="I406" s="18"/>
      <c r="J406" s="107">
        <v>1.0</v>
      </c>
    </row>
    <row r="407">
      <c r="A407" s="14">
        <v>1673.0</v>
      </c>
      <c r="B407" s="15">
        <v>49819.0</v>
      </c>
      <c r="C407" s="16">
        <v>0.622828912690168</v>
      </c>
      <c r="D407" s="17">
        <v>0.60943625531876</v>
      </c>
      <c r="E407" s="17"/>
      <c r="F407" s="17"/>
      <c r="G407" s="17"/>
      <c r="H407" s="18">
        <v>0.636221570061576</v>
      </c>
      <c r="I407" s="18"/>
      <c r="J407" s="107">
        <v>1.0</v>
      </c>
    </row>
    <row r="408">
      <c r="A408" s="14">
        <v>13840.0</v>
      </c>
      <c r="B408" s="15">
        <v>283451.0</v>
      </c>
      <c r="C408" s="16">
        <v>0.629439871093555</v>
      </c>
      <c r="D408" s="17">
        <v>0.622586472114502</v>
      </c>
      <c r="E408" s="17"/>
      <c r="F408" s="17"/>
      <c r="G408" s="17"/>
      <c r="H408" s="18">
        <v>0.636293270072609</v>
      </c>
      <c r="I408" s="18"/>
      <c r="J408" s="107">
        <v>2.0</v>
      </c>
    </row>
    <row r="409">
      <c r="A409" s="14">
        <v>12167.0</v>
      </c>
      <c r="B409" s="15">
        <v>233632.0</v>
      </c>
      <c r="C409" s="16">
        <v>0.778866040665873</v>
      </c>
      <c r="D409" s="17">
        <v>0.775138039900824</v>
      </c>
      <c r="E409" s="17"/>
      <c r="F409" s="17"/>
      <c r="G409" s="17"/>
      <c r="H409" s="18">
        <v>0.782594041430922</v>
      </c>
      <c r="I409" s="18"/>
      <c r="J409" s="107">
        <v>1.0</v>
      </c>
    </row>
    <row r="410">
      <c r="A410" s="14">
        <v>1673.0</v>
      </c>
      <c r="B410" s="15">
        <v>49819.0</v>
      </c>
      <c r="C410" s="16">
        <v>0.804564765371399</v>
      </c>
      <c r="D410" s="17">
        <v>0.794733402943544</v>
      </c>
      <c r="E410" s="17"/>
      <c r="F410" s="17"/>
      <c r="G410" s="17"/>
      <c r="H410" s="18">
        <v>0.814396127799254</v>
      </c>
      <c r="I410" s="18"/>
      <c r="J410" s="107">
        <v>1.0</v>
      </c>
    </row>
    <row r="411">
      <c r="A411" s="14">
        <v>13840.0</v>
      </c>
      <c r="B411" s="15">
        <v>283451.0</v>
      </c>
      <c r="C411" s="16">
        <v>0.791296267284827</v>
      </c>
      <c r="D411" s="17">
        <v>0.766124919068243</v>
      </c>
      <c r="E411" s="17"/>
      <c r="F411" s="17"/>
      <c r="G411" s="17"/>
      <c r="H411" s="18">
        <v>0.81646761550141</v>
      </c>
      <c r="I411" s="18"/>
      <c r="J411" s="107">
        <v>2.0</v>
      </c>
    </row>
    <row r="412">
      <c r="A412" s="14">
        <v>12167.0</v>
      </c>
      <c r="B412" s="15">
        <v>233632.0</v>
      </c>
      <c r="C412" s="16">
        <v>0.597734232278976</v>
      </c>
      <c r="D412" s="17">
        <v>0.592611870459579</v>
      </c>
      <c r="E412" s="17"/>
      <c r="F412" s="17"/>
      <c r="G412" s="17"/>
      <c r="H412" s="18">
        <v>0.602856594098372</v>
      </c>
      <c r="I412" s="18"/>
      <c r="J412" s="107">
        <v>1.0</v>
      </c>
    </row>
    <row r="413">
      <c r="A413" s="14">
        <v>14643.0</v>
      </c>
      <c r="B413" s="15">
        <v>359590.0</v>
      </c>
      <c r="C413" s="16">
        <v>0.618182917276577</v>
      </c>
      <c r="D413" s="17">
        <v>0.613661698968848</v>
      </c>
      <c r="E413" s="17"/>
      <c r="F413" s="17"/>
      <c r="G413" s="17"/>
      <c r="H413" s="18">
        <v>0.622704135584305</v>
      </c>
      <c r="I413" s="18"/>
      <c r="J413" s="107">
        <v>1.0</v>
      </c>
    </row>
    <row r="414">
      <c r="A414" s="14">
        <v>1673.0</v>
      </c>
      <c r="B414" s="15">
        <v>49819.0</v>
      </c>
      <c r="C414" s="16">
        <v>0.625295966580294</v>
      </c>
      <c r="D414" s="17">
        <v>0.611000254702212</v>
      </c>
      <c r="E414" s="17"/>
      <c r="F414" s="17"/>
      <c r="G414" s="17"/>
      <c r="H414" s="18">
        <v>0.639591678458375</v>
      </c>
      <c r="I414" s="18"/>
      <c r="J414" s="107">
        <v>1.0</v>
      </c>
    </row>
    <row r="415">
      <c r="A415" s="14">
        <v>28483.0</v>
      </c>
      <c r="B415" s="15">
        <v>643041.0</v>
      </c>
      <c r="C415" s="16">
        <v>0.612950967699316</v>
      </c>
      <c r="D415" s="17">
        <v>0.59676037436608</v>
      </c>
      <c r="E415" s="17"/>
      <c r="F415" s="17"/>
      <c r="G415" s="17"/>
      <c r="H415" s="18">
        <v>0.629141561032551</v>
      </c>
      <c r="I415" s="18"/>
      <c r="J415" s="107">
        <v>3.0</v>
      </c>
    </row>
    <row r="416">
      <c r="A416" s="14">
        <v>12167.0</v>
      </c>
      <c r="B416" s="15">
        <v>233632.0</v>
      </c>
      <c r="C416" s="16">
        <v>0.788942251712384</v>
      </c>
      <c r="D416" s="17">
        <v>0.785263664878489</v>
      </c>
      <c r="E416" s="17"/>
      <c r="F416" s="17"/>
      <c r="G416" s="17"/>
      <c r="H416" s="18">
        <v>0.79262083854628</v>
      </c>
      <c r="I416" s="18"/>
      <c r="J416" s="107">
        <v>1.0</v>
      </c>
    </row>
    <row r="417">
      <c r="A417" s="14">
        <v>1673.0</v>
      </c>
      <c r="B417" s="15">
        <v>49819.0</v>
      </c>
      <c r="C417" s="16">
        <v>0.815270019391066</v>
      </c>
      <c r="D417" s="17">
        <v>0.805675284238401</v>
      </c>
      <c r="E417" s="17"/>
      <c r="F417" s="17"/>
      <c r="G417" s="17"/>
      <c r="H417" s="18">
        <v>0.824864754543731</v>
      </c>
      <c r="I417" s="18"/>
      <c r="J417" s="107">
        <v>1.0</v>
      </c>
    </row>
    <row r="418">
      <c r="A418" s="14">
        <v>13840.0</v>
      </c>
      <c r="B418" s="15">
        <v>283451.0</v>
      </c>
      <c r="C418" s="16">
        <v>0.801717929315572</v>
      </c>
      <c r="D418" s="17">
        <v>0.775927938764106</v>
      </c>
      <c r="E418" s="17"/>
      <c r="F418" s="17"/>
      <c r="G418" s="17"/>
      <c r="H418" s="18">
        <v>0.827507919867038</v>
      </c>
      <c r="I418" s="18"/>
      <c r="J418" s="107">
        <v>2.0</v>
      </c>
    </row>
    <row r="419">
      <c r="A419" s="14">
        <v>12167.0</v>
      </c>
      <c r="B419" s="15">
        <v>233632.0</v>
      </c>
      <c r="C419" s="16">
        <v>0.760737281658508</v>
      </c>
      <c r="D419" s="17">
        <v>0.756871474209115</v>
      </c>
      <c r="E419" s="17"/>
      <c r="F419" s="17"/>
      <c r="G419" s="17"/>
      <c r="H419" s="18">
        <v>0.764603089107902</v>
      </c>
      <c r="I419" s="18"/>
      <c r="J419" s="107">
        <v>1.0</v>
      </c>
    </row>
    <row r="420">
      <c r="A420" s="14">
        <v>14643.0</v>
      </c>
      <c r="B420" s="15">
        <v>359590.0</v>
      </c>
      <c r="C420" s="16">
        <v>0.744388096317781</v>
      </c>
      <c r="D420" s="17">
        <v>0.740727903240601</v>
      </c>
      <c r="E420" s="17"/>
      <c r="F420" s="17"/>
      <c r="G420" s="17"/>
      <c r="H420" s="18">
        <v>0.74804828939496</v>
      </c>
      <c r="I420" s="18"/>
      <c r="J420" s="107">
        <v>1.0</v>
      </c>
    </row>
    <row r="421">
      <c r="A421" s="14">
        <v>1673.0</v>
      </c>
      <c r="B421" s="15">
        <v>49819.0</v>
      </c>
      <c r="C421" s="16">
        <v>0.795996694090438</v>
      </c>
      <c r="D421" s="17">
        <v>0.785945560532953</v>
      </c>
      <c r="E421" s="17"/>
      <c r="F421" s="17"/>
      <c r="G421" s="17"/>
      <c r="H421" s="18">
        <v>0.806047827647924</v>
      </c>
      <c r="I421" s="18"/>
      <c r="J421" s="107">
        <v>1.0</v>
      </c>
    </row>
    <row r="422">
      <c r="A422" s="14">
        <v>28483.0</v>
      </c>
      <c r="B422" s="15">
        <v>643041.0</v>
      </c>
      <c r="C422" s="16">
        <v>0.76672329627809</v>
      </c>
      <c r="D422" s="17">
        <v>0.737140586043352</v>
      </c>
      <c r="E422" s="18"/>
      <c r="F422" s="17"/>
      <c r="G422" s="17"/>
      <c r="H422" s="18">
        <v>0.796306006512828</v>
      </c>
      <c r="I422" s="18"/>
      <c r="J422" s="107">
        <v>3.0</v>
      </c>
    </row>
    <row r="423">
      <c r="A423" s="14">
        <v>12167.0</v>
      </c>
      <c r="B423" s="15">
        <v>233632.0</v>
      </c>
      <c r="C423" s="16">
        <v>0.759659668040744</v>
      </c>
      <c r="D423" s="17">
        <v>0.755787010666867</v>
      </c>
      <c r="E423" s="17"/>
      <c r="F423" s="17"/>
      <c r="G423" s="17"/>
      <c r="H423" s="18">
        <v>0.763532325414621</v>
      </c>
      <c r="I423" s="18"/>
      <c r="J423" s="107">
        <v>1.0</v>
      </c>
    </row>
    <row r="424">
      <c r="A424" s="14">
        <v>14643.0</v>
      </c>
      <c r="B424" s="15">
        <v>359590.0</v>
      </c>
      <c r="C424" s="16">
        <v>0.743182857087317</v>
      </c>
      <c r="D424" s="17">
        <v>0.739517132644706</v>
      </c>
      <c r="E424" s="17"/>
      <c r="F424" s="17"/>
      <c r="G424" s="17"/>
      <c r="H424" s="18">
        <v>0.746848581529928</v>
      </c>
      <c r="I424" s="18"/>
      <c r="J424" s="107">
        <v>1.0</v>
      </c>
    </row>
    <row r="425">
      <c r="A425" s="14">
        <v>1673.0</v>
      </c>
      <c r="B425" s="15">
        <v>49819.0</v>
      </c>
      <c r="C425" s="16">
        <v>0.795043554674063</v>
      </c>
      <c r="D425" s="17">
        <v>0.784927876188156</v>
      </c>
      <c r="E425" s="17"/>
      <c r="F425" s="17"/>
      <c r="G425" s="17"/>
      <c r="H425" s="18">
        <v>0.80515923315997</v>
      </c>
      <c r="I425" s="18"/>
      <c r="J425" s="107">
        <v>1.0</v>
      </c>
    </row>
    <row r="426">
      <c r="A426" s="14"/>
      <c r="B426" s="15"/>
      <c r="C426" s="16"/>
      <c r="D426" s="17"/>
      <c r="E426" s="18"/>
      <c r="F426" s="16"/>
      <c r="G426" s="17"/>
      <c r="H426" s="18"/>
      <c r="I426" s="97"/>
      <c r="J426" s="106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</row>
    <row r="427">
      <c r="A427" s="14">
        <v>12167.0</v>
      </c>
      <c r="B427" s="15">
        <v>233632.0</v>
      </c>
      <c r="C427" s="16">
        <v>0.747930877238384</v>
      </c>
      <c r="D427" s="17">
        <v>0.744024425905568</v>
      </c>
      <c r="E427" s="17"/>
      <c r="F427" s="17"/>
      <c r="G427" s="17"/>
      <c r="H427" s="18">
        <v>0.7518373285712</v>
      </c>
      <c r="I427" s="18"/>
      <c r="J427" s="107">
        <v>1.0</v>
      </c>
    </row>
    <row r="428">
      <c r="A428" s="14">
        <v>14643.0</v>
      </c>
      <c r="B428" s="15">
        <v>359590.0</v>
      </c>
      <c r="C428" s="16">
        <v>0.723638664202912</v>
      </c>
      <c r="D428" s="17">
        <v>0.719899846581277</v>
      </c>
      <c r="E428" s="17"/>
      <c r="F428" s="17"/>
      <c r="G428" s="17"/>
      <c r="H428" s="18">
        <v>0.727377481824546</v>
      </c>
      <c r="I428" s="18"/>
      <c r="J428" s="107">
        <v>1.0</v>
      </c>
    </row>
    <row r="429">
      <c r="A429" s="14">
        <v>1673.0</v>
      </c>
      <c r="B429" s="15">
        <v>49819.0</v>
      </c>
      <c r="C429" s="16">
        <v>0.782475853207514</v>
      </c>
      <c r="D429" s="17">
        <v>0.772174220701598</v>
      </c>
      <c r="E429" s="17"/>
      <c r="F429" s="17"/>
      <c r="G429" s="17"/>
      <c r="H429" s="18">
        <v>0.79277748571343</v>
      </c>
      <c r="I429" s="18"/>
      <c r="J429" s="107">
        <v>1.0</v>
      </c>
    </row>
    <row r="430">
      <c r="A430" s="14">
        <v>28483.0</v>
      </c>
      <c r="B430" s="15">
        <v>643041.0</v>
      </c>
      <c r="C430" s="16"/>
      <c r="D430" s="17"/>
      <c r="E430" s="17"/>
      <c r="F430" s="16"/>
      <c r="G430" s="17"/>
      <c r="H430" s="18"/>
      <c r="I430" s="18"/>
      <c r="J430" s="107">
        <v>3.0</v>
      </c>
    </row>
    <row r="431">
      <c r="A431" s="14">
        <v>12167.0</v>
      </c>
      <c r="B431" s="15">
        <v>233632.0</v>
      </c>
      <c r="C431" s="16">
        <v>0.749214703615533</v>
      </c>
      <c r="D431" s="17">
        <v>0.745318690205788</v>
      </c>
      <c r="E431" s="17"/>
      <c r="F431" s="17"/>
      <c r="G431" s="17"/>
      <c r="H431" s="18">
        <v>0.753110717025279</v>
      </c>
      <c r="I431" s="18"/>
      <c r="J431" s="107">
        <v>1.0</v>
      </c>
    </row>
    <row r="432">
      <c r="A432" s="14">
        <v>1673.0</v>
      </c>
      <c r="B432" s="15">
        <v>49819.0</v>
      </c>
      <c r="C432" s="16">
        <v>0.783994540812395</v>
      </c>
      <c r="D432" s="17">
        <v>0.77375098829452</v>
      </c>
      <c r="E432" s="17"/>
      <c r="F432" s="17"/>
      <c r="G432" s="17"/>
      <c r="H432" s="18">
        <v>0.79423809333027</v>
      </c>
      <c r="I432" s="18"/>
      <c r="J432" s="107">
        <v>1.0</v>
      </c>
    </row>
    <row r="433">
      <c r="A433" s="14">
        <v>13840.0</v>
      </c>
      <c r="B433" s="15">
        <v>283451.0</v>
      </c>
      <c r="C433" s="16">
        <v>0.766268751776929</v>
      </c>
      <c r="D433" s="17">
        <v>0.732190869207899</v>
      </c>
      <c r="E433" s="17"/>
      <c r="F433" s="17"/>
      <c r="G433" s="17"/>
      <c r="H433" s="18">
        <v>0.800346634345959</v>
      </c>
      <c r="I433" s="18"/>
      <c r="J433" s="107">
        <v>2.0</v>
      </c>
    </row>
    <row r="434">
      <c r="A434" s="14">
        <v>2570.0</v>
      </c>
      <c r="B434" s="15">
        <v>251384.0</v>
      </c>
      <c r="C434" s="16">
        <v>0.803152245003625</v>
      </c>
      <c r="D434" s="17">
        <v>0.795349366478791</v>
      </c>
      <c r="E434" s="17"/>
      <c r="F434" s="17"/>
      <c r="G434" s="17"/>
      <c r="H434" s="18">
        <v>0.810955123528459</v>
      </c>
      <c r="I434" s="18"/>
      <c r="J434" s="107">
        <v>1.0</v>
      </c>
    </row>
    <row r="435">
      <c r="A435" s="14">
        <v>2570.0</v>
      </c>
      <c r="B435" s="15">
        <v>251384.0</v>
      </c>
      <c r="C435" s="16">
        <v>0.802620997768236</v>
      </c>
      <c r="D435" s="17">
        <v>0.79480622586474</v>
      </c>
      <c r="E435" s="17"/>
      <c r="F435" s="17"/>
      <c r="G435" s="17"/>
      <c r="H435" s="18">
        <v>0.810435769671731</v>
      </c>
      <c r="I435" s="18"/>
      <c r="J435" s="107">
        <v>1.0</v>
      </c>
    </row>
    <row r="436">
      <c r="A436" s="14">
        <v>3216.0</v>
      </c>
      <c r="B436" s="15">
        <v>312511.0</v>
      </c>
      <c r="C436" s="16">
        <v>0.793648164075749</v>
      </c>
      <c r="D436" s="17">
        <v>0.78725011824424</v>
      </c>
      <c r="E436" s="17"/>
      <c r="F436" s="17"/>
      <c r="G436" s="17"/>
      <c r="H436" s="18">
        <v>0.800046209907257</v>
      </c>
      <c r="I436" s="18"/>
      <c r="J436" s="107">
        <v>1.0</v>
      </c>
    </row>
    <row r="437">
      <c r="A437" s="14">
        <v>3216.0</v>
      </c>
      <c r="B437" s="15">
        <v>312511.0</v>
      </c>
      <c r="C437" s="16">
        <v>0.793595083658536</v>
      </c>
      <c r="D437" s="17">
        <v>0.787191497762676</v>
      </c>
      <c r="E437" s="17"/>
      <c r="F437" s="17"/>
      <c r="G437" s="17"/>
      <c r="H437" s="18">
        <v>0.799998669554397</v>
      </c>
      <c r="I437" s="18"/>
      <c r="J437" s="107">
        <v>1.0</v>
      </c>
    </row>
    <row r="438">
      <c r="A438" s="14">
        <v>1891.0</v>
      </c>
      <c r="B438" s="15">
        <v>48997.0</v>
      </c>
      <c r="C438" s="16">
        <v>0.762914244127561</v>
      </c>
      <c r="D438" s="17">
        <v>0.752789442943912</v>
      </c>
      <c r="E438" s="17"/>
      <c r="F438" s="17"/>
      <c r="G438" s="17"/>
      <c r="H438" s="18">
        <v>0.773039045311211</v>
      </c>
      <c r="I438" s="18"/>
      <c r="J438" s="107">
        <v>1.0</v>
      </c>
    </row>
    <row r="439">
      <c r="A439" s="14">
        <v>7677.0</v>
      </c>
      <c r="B439" s="15">
        <v>612892.0</v>
      </c>
      <c r="C439" s="16">
        <v>0.786794531918352</v>
      </c>
      <c r="D439" s="17">
        <v>0.763248083345511</v>
      </c>
      <c r="E439" s="17"/>
      <c r="F439" s="17"/>
      <c r="G439" s="17"/>
      <c r="H439" s="18">
        <v>0.810340980491194</v>
      </c>
      <c r="I439" s="18"/>
      <c r="J439" s="107">
        <v>3.0</v>
      </c>
    </row>
    <row r="440">
      <c r="A440" s="14">
        <v>2570.0</v>
      </c>
      <c r="B440" s="15">
        <v>251384.0</v>
      </c>
      <c r="C440" s="16">
        <v>0.771286660032789</v>
      </c>
      <c r="D440" s="17">
        <v>0.763056407863282</v>
      </c>
      <c r="E440" s="17"/>
      <c r="F440" s="17"/>
      <c r="G440" s="17"/>
      <c r="H440" s="18">
        <v>0.779516912202296</v>
      </c>
      <c r="I440" s="18"/>
      <c r="J440" s="107">
        <v>1.0</v>
      </c>
    </row>
    <row r="441">
      <c r="A441" s="14">
        <v>2570.0</v>
      </c>
      <c r="B441" s="15">
        <v>251384.0</v>
      </c>
      <c r="C441" s="16">
        <v>0.764811143709129</v>
      </c>
      <c r="D441" s="17">
        <v>0.756502267105701</v>
      </c>
      <c r="E441" s="17"/>
      <c r="F441" s="17"/>
      <c r="G441" s="17"/>
      <c r="H441" s="18">
        <v>0.773120020312557</v>
      </c>
      <c r="I441" s="18"/>
      <c r="J441" s="107">
        <v>1.0</v>
      </c>
    </row>
    <row r="442">
      <c r="A442" s="14">
        <v>3216.0</v>
      </c>
      <c r="B442" s="15">
        <v>312511.0</v>
      </c>
      <c r="C442" s="16">
        <v>0.777948889745099</v>
      </c>
      <c r="D442" s="17">
        <v>0.771332100510787</v>
      </c>
      <c r="E442" s="17"/>
      <c r="F442" s="17"/>
      <c r="G442" s="17"/>
      <c r="H442" s="18">
        <v>0.784565678979412</v>
      </c>
      <c r="I442" s="18"/>
      <c r="J442" s="107">
        <v>1.0</v>
      </c>
    </row>
    <row r="443">
      <c r="A443" s="14">
        <v>3216.0</v>
      </c>
      <c r="B443" s="15">
        <v>312511.0</v>
      </c>
      <c r="C443" s="16">
        <v>0.776862940750025</v>
      </c>
      <c r="D443" s="17">
        <v>0.770264992483516</v>
      </c>
      <c r="E443" s="17"/>
      <c r="F443" s="17"/>
      <c r="G443" s="17"/>
      <c r="H443" s="18">
        <v>0.783460889016533</v>
      </c>
      <c r="I443" s="18"/>
      <c r="J443" s="107">
        <v>1.0</v>
      </c>
    </row>
    <row r="444">
      <c r="A444" s="14">
        <v>1891.0</v>
      </c>
      <c r="B444" s="15">
        <v>48997.0</v>
      </c>
      <c r="C444" s="16">
        <v>0.727536296260843</v>
      </c>
      <c r="D444" s="17">
        <v>0.717156029702083</v>
      </c>
      <c r="E444" s="17"/>
      <c r="F444" s="17"/>
      <c r="G444" s="17"/>
      <c r="H444" s="18">
        <v>0.737916562819603</v>
      </c>
      <c r="I444" s="18"/>
      <c r="J444" s="107">
        <v>1.0</v>
      </c>
    </row>
    <row r="445">
      <c r="A445" s="14">
        <v>7677.0</v>
      </c>
      <c r="B445" s="15">
        <v>612892.0</v>
      </c>
      <c r="C445" s="16">
        <v>0.759123212736511</v>
      </c>
      <c r="D445" s="17">
        <v>0.728296567500572</v>
      </c>
      <c r="E445" s="17"/>
      <c r="F445" s="17"/>
      <c r="G445" s="17"/>
      <c r="H445" s="18">
        <v>0.789949857972451</v>
      </c>
      <c r="I445" s="18"/>
      <c r="J445" s="107">
        <v>3.0</v>
      </c>
    </row>
    <row r="446">
      <c r="A446" s="14">
        <v>5786.0</v>
      </c>
      <c r="B446" s="15">
        <v>563895.0</v>
      </c>
      <c r="C446" s="16">
        <v>0.771112479699782</v>
      </c>
      <c r="D446" s="17">
        <v>0.759314063208326</v>
      </c>
      <c r="E446" s="17"/>
      <c r="F446" s="17"/>
      <c r="G446" s="17"/>
      <c r="H446" s="18">
        <v>0.782910896191238</v>
      </c>
      <c r="I446" s="18"/>
      <c r="J446" s="107">
        <v>2.0</v>
      </c>
    </row>
    <row r="447">
      <c r="A447" s="14">
        <v>2570.0</v>
      </c>
      <c r="B447" s="15">
        <v>251384.0</v>
      </c>
      <c r="C447" s="16">
        <v>0.82099581522664</v>
      </c>
      <c r="D447" s="17">
        <v>0.813320983955502</v>
      </c>
      <c r="E447" s="17"/>
      <c r="F447" s="17"/>
      <c r="G447" s="17"/>
      <c r="H447" s="18">
        <v>0.828670646497777</v>
      </c>
      <c r="I447" s="18"/>
      <c r="J447" s="107">
        <v>1.0</v>
      </c>
    </row>
    <row r="448">
      <c r="A448" s="14">
        <v>1891.0</v>
      </c>
      <c r="B448" s="15">
        <v>48997.0</v>
      </c>
      <c r="C448" s="16">
        <v>0.786995957622807</v>
      </c>
      <c r="D448" s="17">
        <v>0.777448873820648</v>
      </c>
      <c r="E448" s="17"/>
      <c r="F448" s="17"/>
      <c r="G448" s="17"/>
      <c r="H448" s="18">
        <v>0.796543041424967</v>
      </c>
      <c r="I448" s="18"/>
      <c r="J448" s="107">
        <v>1.0</v>
      </c>
    </row>
    <row r="449">
      <c r="A449" s="14">
        <v>2570.0</v>
      </c>
      <c r="B449" s="15">
        <v>251384.0</v>
      </c>
      <c r="C449" s="16">
        <v>0.768912449088408</v>
      </c>
      <c r="D449" s="17">
        <v>0.760574327560351</v>
      </c>
      <c r="E449" s="17"/>
      <c r="F449" s="17"/>
      <c r="G449" s="17"/>
      <c r="H449" s="18">
        <v>0.777250570616465</v>
      </c>
      <c r="I449" s="18"/>
      <c r="J449" s="107">
        <v>1.0</v>
      </c>
    </row>
    <row r="450">
      <c r="A450" s="14">
        <v>2570.0</v>
      </c>
      <c r="B450" s="15">
        <v>251384.0</v>
      </c>
      <c r="C450" s="16">
        <v>0.761917467187926</v>
      </c>
      <c r="D450" s="17">
        <v>0.753489709757777</v>
      </c>
      <c r="E450" s="17"/>
      <c r="F450" s="17"/>
      <c r="G450" s="17"/>
      <c r="H450" s="18">
        <v>0.770345224618076</v>
      </c>
      <c r="I450" s="18"/>
      <c r="J450" s="107">
        <v>1.0</v>
      </c>
    </row>
    <row r="451">
      <c r="A451" s="14">
        <v>4378.0</v>
      </c>
      <c r="B451" s="15">
        <v>376851.0</v>
      </c>
      <c r="C451" s="16">
        <v>0.77246551202505</v>
      </c>
      <c r="D451" s="17">
        <v>0.766636345676262</v>
      </c>
      <c r="E451" s="17"/>
      <c r="F451" s="17"/>
      <c r="G451" s="17"/>
      <c r="H451" s="18">
        <v>0.778294678373839</v>
      </c>
      <c r="I451" s="18"/>
      <c r="J451" s="107">
        <v>1.0</v>
      </c>
    </row>
    <row r="452">
      <c r="A452" s="14">
        <v>4378.0</v>
      </c>
      <c r="B452" s="15">
        <v>376851.0</v>
      </c>
      <c r="C452" s="16">
        <v>0.771667149587173</v>
      </c>
      <c r="D452" s="17">
        <v>0.765842549073902</v>
      </c>
      <c r="E452" s="17"/>
      <c r="F452" s="17"/>
      <c r="G452" s="17"/>
      <c r="H452" s="18">
        <v>0.777491750100444</v>
      </c>
      <c r="I452" s="18"/>
      <c r="J452" s="107">
        <v>1.0</v>
      </c>
    </row>
    <row r="453">
      <c r="A453" s="14">
        <v>1915.0</v>
      </c>
      <c r="B453" s="15">
        <v>49433.0</v>
      </c>
      <c r="C453" s="16">
        <v>0.723229577338986</v>
      </c>
      <c r="D453" s="17">
        <v>0.712798238271515</v>
      </c>
      <c r="E453" s="17"/>
      <c r="F453" s="17"/>
      <c r="G453" s="17"/>
      <c r="H453" s="18">
        <v>0.733660916406456</v>
      </c>
      <c r="I453" s="18"/>
      <c r="J453" s="107">
        <v>1.0</v>
      </c>
    </row>
    <row r="454">
      <c r="A454" s="14">
        <v>1915.0</v>
      </c>
      <c r="B454" s="15">
        <v>49433.0</v>
      </c>
      <c r="C454" s="16">
        <v>0.717890401717551</v>
      </c>
      <c r="D454" s="17">
        <v>0.707394412339285</v>
      </c>
      <c r="E454" s="17"/>
      <c r="F454" s="17"/>
      <c r="G454" s="17"/>
      <c r="H454" s="18">
        <v>0.728386391095817</v>
      </c>
      <c r="I454" s="18"/>
      <c r="J454" s="107">
        <v>1.0</v>
      </c>
    </row>
    <row r="455">
      <c r="A455" s="14">
        <v>8863.0</v>
      </c>
      <c r="B455" s="15">
        <v>677668.0</v>
      </c>
      <c r="C455" s="16">
        <v>0.755085951883353</v>
      </c>
      <c r="D455" s="17">
        <v>0.724202746844427</v>
      </c>
      <c r="E455" s="17"/>
      <c r="F455" s="17"/>
      <c r="G455" s="17"/>
      <c r="H455" s="18">
        <v>0.78596915692228</v>
      </c>
      <c r="I455" s="18"/>
      <c r="J455" s="107">
        <v>3.0</v>
      </c>
    </row>
    <row r="456">
      <c r="A456" s="14">
        <v>2570.0</v>
      </c>
      <c r="B456" s="15">
        <v>251384.0</v>
      </c>
      <c r="C456" s="16">
        <v>0.749415170896395</v>
      </c>
      <c r="D456" s="17">
        <v>0.740878777603651</v>
      </c>
      <c r="E456" s="17"/>
      <c r="F456" s="17"/>
      <c r="G456" s="17"/>
      <c r="H456" s="18">
        <v>0.757951564189139</v>
      </c>
      <c r="I456" s="18"/>
      <c r="J456" s="107">
        <v>1.0</v>
      </c>
    </row>
    <row r="457">
      <c r="A457" s="14">
        <v>3216.0</v>
      </c>
      <c r="B457" s="15">
        <v>312511.0</v>
      </c>
      <c r="C457" s="16">
        <v>0.771603140814871</v>
      </c>
      <c r="D457" s="17">
        <v>0.764859564359368</v>
      </c>
      <c r="E457" s="17"/>
      <c r="F457" s="17"/>
      <c r="G457" s="17"/>
      <c r="H457" s="18">
        <v>0.778346717270373</v>
      </c>
      <c r="I457" s="18"/>
      <c r="J457" s="107">
        <v>1.0</v>
      </c>
    </row>
    <row r="458">
      <c r="A458" s="14">
        <v>1891.0</v>
      </c>
      <c r="B458" s="15">
        <v>48997.0</v>
      </c>
      <c r="C458" s="16">
        <v>0.714488035088715</v>
      </c>
      <c r="D458" s="17">
        <v>0.703924249802957</v>
      </c>
      <c r="E458" s="17"/>
      <c r="F458" s="17"/>
      <c r="G458" s="17"/>
      <c r="H458" s="18">
        <v>0.725051820374472</v>
      </c>
      <c r="I458" s="18"/>
      <c r="J458" s="107">
        <v>1.0</v>
      </c>
    </row>
    <row r="459">
      <c r="A459" s="14">
        <v>7677.0</v>
      </c>
      <c r="B459" s="15">
        <v>612892.0</v>
      </c>
      <c r="C459" s="16">
        <v>0.745369360162279</v>
      </c>
      <c r="D459" s="17">
        <v>0.712854831975892</v>
      </c>
      <c r="E459" s="17"/>
      <c r="F459" s="17"/>
      <c r="G459" s="17"/>
      <c r="H459" s="18">
        <v>0.777883888348666</v>
      </c>
      <c r="I459" s="18"/>
      <c r="J459" s="107">
        <v>3.0</v>
      </c>
    </row>
    <row r="460">
      <c r="A460" s="14">
        <v>2570.0</v>
      </c>
      <c r="B460" s="15">
        <v>251384.0</v>
      </c>
      <c r="C460" s="16">
        <v>0.623277465654471</v>
      </c>
      <c r="D460" s="17">
        <v>0.612388716747688</v>
      </c>
      <c r="E460" s="17"/>
      <c r="F460" s="17"/>
      <c r="G460" s="17"/>
      <c r="H460" s="18">
        <v>0.634166214561253</v>
      </c>
      <c r="I460" s="18"/>
      <c r="J460" s="107">
        <v>1.0</v>
      </c>
    </row>
    <row r="461">
      <c r="A461" s="14">
        <v>4372.0</v>
      </c>
      <c r="B461" s="15">
        <v>376113.0</v>
      </c>
      <c r="C461" s="16">
        <v>0.64758191843996</v>
      </c>
      <c r="D461" s="17">
        <v>0.639592283103305</v>
      </c>
      <c r="E461" s="17"/>
      <c r="F461" s="17"/>
      <c r="G461" s="17"/>
      <c r="H461" s="18">
        <v>0.655571553776615</v>
      </c>
      <c r="I461" s="18"/>
      <c r="J461" s="107">
        <v>1.0</v>
      </c>
    </row>
    <row r="462">
      <c r="A462" s="14">
        <v>1915.0</v>
      </c>
      <c r="B462" s="15">
        <v>49433.0</v>
      </c>
      <c r="C462" s="16">
        <v>0.623540868017272</v>
      </c>
      <c r="D462" s="17">
        <v>0.611087782060178</v>
      </c>
      <c r="E462" s="17"/>
      <c r="F462" s="17"/>
      <c r="G462" s="17"/>
      <c r="H462" s="18">
        <v>0.635993953974366</v>
      </c>
      <c r="I462" s="18"/>
      <c r="J462" s="107">
        <v>1.0</v>
      </c>
    </row>
    <row r="463">
      <c r="A463" s="14">
        <v>8857.0</v>
      </c>
      <c r="B463" s="15">
        <v>676930.0</v>
      </c>
      <c r="C463" s="16">
        <v>0.631970234669312</v>
      </c>
      <c r="D463" s="17">
        <v>0.615700067287724</v>
      </c>
      <c r="E463" s="17"/>
      <c r="F463" s="17"/>
      <c r="G463" s="17"/>
      <c r="H463" s="18">
        <v>0.6482404020509</v>
      </c>
      <c r="I463" s="18"/>
      <c r="J463" s="107">
        <v>3.0</v>
      </c>
    </row>
    <row r="464">
      <c r="A464" s="14">
        <v>2570.0</v>
      </c>
      <c r="B464" s="15">
        <v>251384.0</v>
      </c>
      <c r="C464" s="16">
        <v>0.772223768119489</v>
      </c>
      <c r="D464" s="17">
        <v>0.763616865141807</v>
      </c>
      <c r="E464" s="17"/>
      <c r="F464" s="17"/>
      <c r="G464" s="17"/>
      <c r="H464" s="18">
        <v>0.780830671097172</v>
      </c>
      <c r="I464" s="18"/>
      <c r="J464" s="107">
        <v>1.0</v>
      </c>
    </row>
    <row r="465">
      <c r="A465" s="14">
        <v>4372.0</v>
      </c>
      <c r="B465" s="15">
        <v>376113.0</v>
      </c>
      <c r="C465" s="16">
        <v>0.796746533033509</v>
      </c>
      <c r="D465" s="17">
        <v>0.790906394741835</v>
      </c>
      <c r="E465" s="17"/>
      <c r="F465" s="17"/>
      <c r="G465" s="17"/>
      <c r="H465" s="18">
        <v>0.802586671325182</v>
      </c>
      <c r="I465" s="18"/>
      <c r="J465" s="107">
        <v>1.0</v>
      </c>
    </row>
    <row r="466">
      <c r="A466" s="14">
        <v>1915.0</v>
      </c>
      <c r="B466" s="15">
        <v>49433.0</v>
      </c>
      <c r="C466" s="16">
        <v>0.742669785539155</v>
      </c>
      <c r="D466" s="17">
        <v>0.732520692872759</v>
      </c>
      <c r="E466" s="17"/>
      <c r="F466" s="17"/>
      <c r="G466" s="17"/>
      <c r="H466" s="18">
        <v>0.752818878205551</v>
      </c>
      <c r="I466" s="18"/>
      <c r="J466" s="107">
        <v>1.0</v>
      </c>
    </row>
    <row r="467">
      <c r="A467" s="14">
        <v>8857.0</v>
      </c>
      <c r="B467" s="15">
        <v>676930.0</v>
      </c>
      <c r="C467" s="16">
        <v>0.770766302670007</v>
      </c>
      <c r="D467" s="17">
        <v>0.740128660363301</v>
      </c>
      <c r="E467" s="17"/>
      <c r="F467" s="17"/>
      <c r="G467" s="17"/>
      <c r="H467" s="18">
        <v>0.801403944976713</v>
      </c>
      <c r="I467" s="18"/>
      <c r="J467" s="107">
        <v>3.0</v>
      </c>
    </row>
    <row r="468">
      <c r="A468" s="14">
        <v>2570.0</v>
      </c>
      <c r="B468" s="15">
        <v>251384.0</v>
      </c>
      <c r="C468" s="16">
        <v>0.681203444902449</v>
      </c>
      <c r="D468" s="17">
        <v>0.669660835096344</v>
      </c>
      <c r="E468" s="17"/>
      <c r="F468" s="17"/>
      <c r="G468" s="17"/>
      <c r="H468" s="18">
        <v>0.692746054708555</v>
      </c>
      <c r="I468" s="18"/>
      <c r="J468" s="107">
        <v>1.0</v>
      </c>
    </row>
    <row r="469">
      <c r="A469" s="14">
        <v>4378.0</v>
      </c>
      <c r="B469" s="15">
        <v>376851.0</v>
      </c>
      <c r="C469" s="16">
        <v>0.639041958277037</v>
      </c>
      <c r="D469" s="17">
        <v>0.630814664809812</v>
      </c>
      <c r="E469" s="17"/>
      <c r="F469" s="17"/>
      <c r="G469" s="17"/>
      <c r="H469" s="18">
        <v>0.647269251744262</v>
      </c>
      <c r="I469" s="18"/>
      <c r="J469" s="107">
        <v>1.0</v>
      </c>
    </row>
    <row r="470">
      <c r="A470" s="14">
        <v>1915.0</v>
      </c>
      <c r="B470" s="15">
        <v>49433.0</v>
      </c>
      <c r="C470" s="16">
        <v>0.665542787413233</v>
      </c>
      <c r="D470" s="17">
        <v>0.65248487787168</v>
      </c>
      <c r="E470" s="17"/>
      <c r="F470" s="17"/>
      <c r="G470" s="17"/>
      <c r="H470" s="18">
        <v>0.678600696954786</v>
      </c>
      <c r="I470" s="18"/>
      <c r="J470" s="107">
        <v>1.0</v>
      </c>
    </row>
    <row r="471">
      <c r="A471" s="14">
        <v>8863.0</v>
      </c>
      <c r="B471" s="15">
        <v>677668.0</v>
      </c>
      <c r="C471" s="16">
        <v>0.661620089407467</v>
      </c>
      <c r="D471" s="17">
        <v>0.637133912865241</v>
      </c>
      <c r="E471" s="17"/>
      <c r="F471" s="17"/>
      <c r="G471" s="17"/>
      <c r="H471" s="18">
        <v>0.686106265949693</v>
      </c>
      <c r="I471" s="18"/>
      <c r="J471" s="107">
        <v>3.0</v>
      </c>
    </row>
    <row r="472">
      <c r="A472" s="14">
        <v>2570.0</v>
      </c>
      <c r="B472" s="15">
        <v>251384.0</v>
      </c>
      <c r="C472" s="16">
        <v>0.818286323273394</v>
      </c>
      <c r="D472" s="17">
        <v>0.810506071316291</v>
      </c>
      <c r="E472" s="17"/>
      <c r="F472" s="17"/>
      <c r="G472" s="17"/>
      <c r="H472" s="18">
        <v>0.826066575230497</v>
      </c>
      <c r="I472" s="18"/>
      <c r="J472" s="107">
        <v>1.0</v>
      </c>
    </row>
    <row r="473">
      <c r="A473" s="14">
        <v>4385.0</v>
      </c>
      <c r="B473" s="15">
        <v>427041.0</v>
      </c>
      <c r="C473" s="16">
        <v>0.821533262521157</v>
      </c>
      <c r="D473" s="17">
        <v>0.816052536809096</v>
      </c>
      <c r="E473" s="17"/>
      <c r="F473" s="17"/>
      <c r="G473" s="17"/>
      <c r="H473" s="18">
        <v>0.827013988233219</v>
      </c>
      <c r="I473" s="18"/>
      <c r="J473" s="107">
        <v>1.0</v>
      </c>
    </row>
    <row r="474">
      <c r="A474" s="14">
        <v>1915.0</v>
      </c>
      <c r="B474" s="15">
        <v>49433.0</v>
      </c>
      <c r="C474" s="16">
        <v>0.782564855575387</v>
      </c>
      <c r="D474" s="17">
        <v>0.772921573277753</v>
      </c>
      <c r="E474" s="17"/>
      <c r="F474" s="17"/>
      <c r="G474" s="17"/>
      <c r="H474" s="18">
        <v>0.79220813787302</v>
      </c>
      <c r="I474" s="18"/>
      <c r="J474" s="107">
        <v>1.0</v>
      </c>
    </row>
    <row r="475">
      <c r="A475" s="14">
        <v>8870.0</v>
      </c>
      <c r="B475" s="15">
        <v>727858.0</v>
      </c>
      <c r="C475" s="16">
        <v>0.807693601278278</v>
      </c>
      <c r="D475" s="17">
        <v>0.783422900391529</v>
      </c>
      <c r="E475" s="17"/>
      <c r="F475" s="17"/>
      <c r="G475" s="17"/>
      <c r="H475" s="18">
        <v>0.831964302165028</v>
      </c>
      <c r="I475" s="18"/>
      <c r="J475" s="107">
        <v>3.0</v>
      </c>
    </row>
    <row r="476">
      <c r="A476" s="14">
        <v>2570.0</v>
      </c>
      <c r="B476" s="15">
        <v>251384.0</v>
      </c>
      <c r="C476" s="16">
        <v>0.802365156138022</v>
      </c>
      <c r="D476" s="17">
        <v>0.794445775865802</v>
      </c>
      <c r="E476" s="17"/>
      <c r="F476" s="17"/>
      <c r="G476" s="17"/>
      <c r="H476" s="18">
        <v>0.810284536410241</v>
      </c>
      <c r="I476" s="18"/>
      <c r="J476" s="107">
        <v>1.0</v>
      </c>
    </row>
    <row r="477">
      <c r="A477" s="14">
        <v>4378.0</v>
      </c>
      <c r="B477" s="15">
        <v>376851.0</v>
      </c>
      <c r="C477" s="16">
        <v>0.790077745268217</v>
      </c>
      <c r="D477" s="17">
        <v>0.784461547550021</v>
      </c>
      <c r="E477" s="17"/>
      <c r="F477" s="17"/>
      <c r="G477" s="17"/>
      <c r="H477" s="18">
        <v>0.795693942986412</v>
      </c>
      <c r="I477" s="18"/>
      <c r="J477" s="107">
        <v>1.0</v>
      </c>
    </row>
    <row r="478">
      <c r="A478" s="14">
        <v>1915.0</v>
      </c>
      <c r="B478" s="15">
        <v>49433.0</v>
      </c>
      <c r="C478" s="16">
        <v>0.760476692589369</v>
      </c>
      <c r="D478" s="17">
        <v>0.750299695537803</v>
      </c>
      <c r="E478" s="17"/>
      <c r="F478" s="17"/>
      <c r="G478" s="17"/>
      <c r="H478" s="18">
        <v>0.770653689640935</v>
      </c>
      <c r="I478" s="18"/>
      <c r="J478" s="107">
        <v>1.0</v>
      </c>
    </row>
    <row r="479">
      <c r="A479" s="14">
        <v>8863.0</v>
      </c>
      <c r="B479" s="15">
        <v>677668.0</v>
      </c>
      <c r="C479" s="16">
        <v>0.784524678311974</v>
      </c>
      <c r="D479" s="17">
        <v>0.760449696056882</v>
      </c>
      <c r="E479" s="18"/>
      <c r="F479" s="17"/>
      <c r="G479" s="17"/>
      <c r="H479" s="18">
        <v>0.808599660567065</v>
      </c>
      <c r="I479" s="18"/>
      <c r="J479" s="107">
        <v>3.0</v>
      </c>
    </row>
    <row r="480">
      <c r="A480" s="14">
        <v>2570.0</v>
      </c>
      <c r="B480" s="15">
        <v>251384.0</v>
      </c>
      <c r="C480" s="16">
        <v>0.799801152768725</v>
      </c>
      <c r="D480" s="17">
        <v>0.791878628218939</v>
      </c>
      <c r="E480" s="17"/>
      <c r="F480" s="17"/>
      <c r="G480" s="17"/>
      <c r="H480" s="18">
        <v>0.80772367731851</v>
      </c>
      <c r="I480" s="18"/>
      <c r="J480" s="107">
        <v>1.0</v>
      </c>
    </row>
    <row r="481">
      <c r="A481" s="14">
        <v>4378.0</v>
      </c>
      <c r="B481" s="15">
        <v>376851.0</v>
      </c>
      <c r="C481" s="16">
        <v>0.789372428871939</v>
      </c>
      <c r="D481" s="17">
        <v>0.783745062164284</v>
      </c>
      <c r="E481" s="17"/>
      <c r="F481" s="17"/>
      <c r="G481" s="17"/>
      <c r="H481" s="18">
        <v>0.794999795579594</v>
      </c>
      <c r="I481" s="18"/>
      <c r="J481" s="107">
        <v>1.0</v>
      </c>
    </row>
    <row r="482">
      <c r="A482" s="14">
        <v>1915.0</v>
      </c>
      <c r="B482" s="15">
        <v>49433.0</v>
      </c>
      <c r="C482" s="16">
        <v>0.758650611393844</v>
      </c>
      <c r="D482" s="17">
        <v>0.748405364372604</v>
      </c>
      <c r="E482" s="17"/>
      <c r="F482" s="17"/>
      <c r="G482" s="17"/>
      <c r="H482" s="18">
        <v>0.768895858415083</v>
      </c>
      <c r="I482" s="18"/>
      <c r="J482" s="107">
        <v>1.0</v>
      </c>
    </row>
    <row r="483">
      <c r="A483" s="14"/>
      <c r="B483" s="15"/>
      <c r="C483" s="16"/>
      <c r="D483" s="17"/>
      <c r="E483" s="18"/>
      <c r="F483" s="16"/>
      <c r="G483" s="17"/>
      <c r="H483" s="18"/>
      <c r="I483" s="97"/>
      <c r="J483" s="106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</row>
    <row r="484">
      <c r="A484" s="14">
        <v>2570.0</v>
      </c>
      <c r="B484" s="15">
        <v>251384.0</v>
      </c>
      <c r="C484" s="16">
        <v>0.745740843418699</v>
      </c>
      <c r="D484" s="17">
        <v>0.737046590291317</v>
      </c>
      <c r="E484" s="17"/>
      <c r="F484" s="17"/>
      <c r="G484" s="17"/>
      <c r="H484" s="18">
        <v>0.754435096546081</v>
      </c>
      <c r="I484" s="18"/>
      <c r="J484" s="107">
        <v>1.0</v>
      </c>
    </row>
    <row r="485">
      <c r="A485" s="14">
        <v>4378.0</v>
      </c>
      <c r="B485" s="15">
        <v>376851.0</v>
      </c>
      <c r="C485" s="16">
        <v>0.764161986757736</v>
      </c>
      <c r="D485" s="17">
        <v>0.758206686179174</v>
      </c>
      <c r="E485" s="17"/>
      <c r="F485" s="17"/>
      <c r="G485" s="17"/>
      <c r="H485" s="18">
        <v>0.770117287336299</v>
      </c>
      <c r="I485" s="18"/>
      <c r="J485" s="107">
        <v>1.0</v>
      </c>
    </row>
    <row r="486">
      <c r="A486" s="14">
        <v>1915.0</v>
      </c>
      <c r="B486" s="15">
        <v>49433.0</v>
      </c>
      <c r="C486" s="16">
        <v>0.708713169956515</v>
      </c>
      <c r="D486" s="17">
        <v>0.698098887678338</v>
      </c>
      <c r="E486" s="17"/>
      <c r="F486" s="17"/>
      <c r="G486" s="17"/>
      <c r="H486" s="18">
        <v>0.719327452234691</v>
      </c>
      <c r="I486" s="18"/>
      <c r="J486" s="107">
        <v>1.0</v>
      </c>
    </row>
    <row r="487">
      <c r="A487" s="14">
        <v>8863.0</v>
      </c>
      <c r="B487" s="15">
        <v>677668.0</v>
      </c>
      <c r="C487" s="16"/>
      <c r="E487" s="17"/>
      <c r="F487" s="16"/>
      <c r="G487" s="17"/>
      <c r="H487" s="18"/>
      <c r="I487" s="18"/>
      <c r="J487" s="107">
        <v>3.0</v>
      </c>
    </row>
    <row r="488">
      <c r="A488" s="14">
        <v>2570.0</v>
      </c>
      <c r="B488" s="15">
        <v>251384.0</v>
      </c>
      <c r="C488" s="16">
        <v>0.749647829585877</v>
      </c>
      <c r="D488" s="17">
        <v>0.740945637890207</v>
      </c>
      <c r="E488" s="17"/>
      <c r="F488" s="17"/>
      <c r="G488" s="17"/>
      <c r="H488" s="18">
        <v>0.758350021281546</v>
      </c>
      <c r="I488" s="18"/>
      <c r="J488" s="107">
        <v>1.0</v>
      </c>
    </row>
    <row r="489">
      <c r="A489" s="14">
        <v>4372.0</v>
      </c>
      <c r="B489" s="15">
        <v>376113.0</v>
      </c>
      <c r="C489" s="16">
        <v>0.765273131083075</v>
      </c>
      <c r="D489" s="17">
        <v>0.759332123281902</v>
      </c>
      <c r="E489" s="17"/>
      <c r="F489" s="17"/>
      <c r="G489" s="17"/>
      <c r="H489" s="18">
        <v>0.771214138884249</v>
      </c>
      <c r="I489" s="18"/>
      <c r="J489" s="107">
        <v>1.0</v>
      </c>
    </row>
    <row r="490">
      <c r="A490" s="14">
        <v>1915.0</v>
      </c>
      <c r="B490" s="15">
        <v>49433.0</v>
      </c>
      <c r="C490" s="16">
        <v>0.713175283161787</v>
      </c>
      <c r="D490" s="17">
        <v>0.702686481103519</v>
      </c>
      <c r="E490" s="17"/>
      <c r="F490" s="17"/>
      <c r="G490" s="17"/>
      <c r="H490" s="18">
        <v>0.723664085220054</v>
      </c>
      <c r="I490" s="18"/>
      <c r="J490" s="107">
        <v>1.0</v>
      </c>
    </row>
    <row r="491">
      <c r="A491" s="14">
        <v>8857.0</v>
      </c>
      <c r="B491" s="15">
        <v>676930.0</v>
      </c>
      <c r="C491" s="16">
        <v>0.742933629419166</v>
      </c>
      <c r="D491" s="17">
        <v>0.712774313580472</v>
      </c>
      <c r="E491" s="17"/>
      <c r="F491" s="17"/>
      <c r="G491" s="17"/>
      <c r="H491" s="18">
        <v>0.77309294525786</v>
      </c>
      <c r="I491" s="18"/>
      <c r="J491" s="107">
        <v>3.0</v>
      </c>
    </row>
    <row r="492">
      <c r="A492" s="14">
        <v>2419.0</v>
      </c>
      <c r="B492" s="15">
        <v>250515.0</v>
      </c>
      <c r="C492" s="16">
        <v>0.706398555158559</v>
      </c>
      <c r="D492" s="17">
        <v>0.696794866936949</v>
      </c>
      <c r="E492" s="17"/>
      <c r="F492" s="17"/>
      <c r="G492" s="17"/>
      <c r="H492" s="18">
        <v>0.716002243380169</v>
      </c>
      <c r="I492" s="18"/>
      <c r="J492" s="107">
        <v>1.0</v>
      </c>
    </row>
    <row r="493">
      <c r="A493" s="14">
        <v>2419.0</v>
      </c>
      <c r="B493" s="15">
        <v>250515.0</v>
      </c>
      <c r="C493" s="16">
        <v>0.706396607444205</v>
      </c>
      <c r="D493" s="17">
        <v>0.696792667655626</v>
      </c>
      <c r="E493" s="17"/>
      <c r="F493" s="17"/>
      <c r="G493" s="17"/>
      <c r="H493" s="18">
        <v>0.716000547232785</v>
      </c>
      <c r="I493" s="18"/>
      <c r="J493" s="107">
        <v>1.0</v>
      </c>
    </row>
    <row r="494">
      <c r="A494" s="14">
        <v>2955.0</v>
      </c>
      <c r="B494" s="15">
        <v>313713.0</v>
      </c>
      <c r="C494" s="16">
        <v>0.675587095862502</v>
      </c>
      <c r="D494" s="17">
        <v>0.66629976585743</v>
      </c>
      <c r="E494" s="17"/>
      <c r="F494" s="17"/>
      <c r="G494" s="17"/>
      <c r="H494" s="18">
        <v>0.684874425867573</v>
      </c>
      <c r="I494" s="18"/>
      <c r="J494" s="107">
        <v>1.0</v>
      </c>
    </row>
    <row r="495">
      <c r="A495" s="14">
        <v>2955.0</v>
      </c>
      <c r="B495" s="15">
        <v>313713.0</v>
      </c>
      <c r="C495" s="16">
        <v>0.675450944810556</v>
      </c>
      <c r="D495" s="17">
        <v>0.666157537727787</v>
      </c>
      <c r="E495" s="17"/>
      <c r="F495" s="17"/>
      <c r="G495" s="17"/>
      <c r="H495" s="18">
        <v>0.684744351893324</v>
      </c>
      <c r="I495" s="18"/>
      <c r="J495" s="107">
        <v>1.0</v>
      </c>
    </row>
    <row r="496">
      <c r="A496" s="14">
        <v>246.0</v>
      </c>
      <c r="B496" s="15">
        <v>51779.0</v>
      </c>
      <c r="C496" s="16">
        <v>0.798018993166376</v>
      </c>
      <c r="D496" s="17">
        <v>0.771938497733765</v>
      </c>
      <c r="E496" s="17"/>
      <c r="F496" s="17"/>
      <c r="G496" s="17"/>
      <c r="H496" s="18">
        <v>0.824099488598987</v>
      </c>
      <c r="I496" s="18"/>
      <c r="J496" s="107">
        <v>1.0</v>
      </c>
    </row>
    <row r="497">
      <c r="A497" s="14">
        <v>5620.0</v>
      </c>
      <c r="B497" s="15">
        <v>616007.0</v>
      </c>
      <c r="C497" s="16">
        <v>0.725755140494614</v>
      </c>
      <c r="D497" s="17">
        <v>0.654514041244924</v>
      </c>
      <c r="E497" s="17"/>
      <c r="F497" s="17"/>
      <c r="G497" s="17"/>
      <c r="H497" s="18">
        <v>0.796996239744305</v>
      </c>
      <c r="I497" s="18"/>
      <c r="J497" s="107">
        <v>3.0</v>
      </c>
    </row>
    <row r="498">
      <c r="A498" s="14">
        <v>2419.0</v>
      </c>
      <c r="B498" s="15">
        <v>250515.0</v>
      </c>
      <c r="C498" s="16">
        <v>0.696412447124441</v>
      </c>
      <c r="D498" s="17">
        <v>0.686672404536067</v>
      </c>
      <c r="E498" s="17"/>
      <c r="F498" s="17"/>
      <c r="G498" s="17"/>
      <c r="H498" s="18">
        <v>0.706152489712814</v>
      </c>
      <c r="I498" s="18"/>
      <c r="J498" s="107">
        <v>1.0</v>
      </c>
    </row>
    <row r="499">
      <c r="A499" s="14">
        <v>2419.0</v>
      </c>
      <c r="B499" s="15">
        <v>250515.0</v>
      </c>
      <c r="C499" s="16">
        <v>0.69627060638677</v>
      </c>
      <c r="D499" s="17">
        <v>0.686533782295897</v>
      </c>
      <c r="E499" s="17"/>
      <c r="F499" s="17"/>
      <c r="G499" s="17"/>
      <c r="H499" s="18">
        <v>0.706007430477644</v>
      </c>
      <c r="I499" s="18"/>
      <c r="J499" s="107">
        <v>1.0</v>
      </c>
    </row>
    <row r="500">
      <c r="A500" s="14">
        <v>2955.0</v>
      </c>
      <c r="B500" s="15">
        <v>313713.0</v>
      </c>
      <c r="C500" s="16">
        <v>0.662237933959682</v>
      </c>
      <c r="D500" s="17">
        <v>0.652898586890729</v>
      </c>
      <c r="E500" s="17"/>
      <c r="F500" s="17"/>
      <c r="G500" s="17"/>
      <c r="H500" s="18">
        <v>0.671577281028636</v>
      </c>
      <c r="I500" s="18"/>
      <c r="J500" s="107">
        <v>1.0</v>
      </c>
    </row>
    <row r="501">
      <c r="A501" s="14">
        <v>2955.0</v>
      </c>
      <c r="B501" s="15">
        <v>313713.0</v>
      </c>
      <c r="C501" s="16">
        <v>0.660849391644097</v>
      </c>
      <c r="D501" s="17">
        <v>0.651518349579121</v>
      </c>
      <c r="E501" s="17"/>
      <c r="F501" s="17"/>
      <c r="G501" s="17"/>
      <c r="H501" s="18">
        <v>0.670180433709073</v>
      </c>
      <c r="I501" s="18"/>
      <c r="J501" s="107">
        <v>1.0</v>
      </c>
    </row>
    <row r="502">
      <c r="A502" s="14">
        <v>246.0</v>
      </c>
      <c r="B502" s="15">
        <v>51779.0</v>
      </c>
      <c r="C502" s="16">
        <v>0.798263437175696</v>
      </c>
      <c r="D502" s="17">
        <v>0.772433923388645</v>
      </c>
      <c r="E502" s="17"/>
      <c r="F502" s="17"/>
      <c r="G502" s="17"/>
      <c r="H502" s="18">
        <v>0.824092950962748</v>
      </c>
      <c r="I502" s="18"/>
      <c r="J502" s="107">
        <v>1.0</v>
      </c>
    </row>
    <row r="503">
      <c r="A503" s="14">
        <v>5620.0</v>
      </c>
      <c r="B503" s="15">
        <v>616007.0</v>
      </c>
      <c r="C503" s="16">
        <v>0.718171236265023</v>
      </c>
      <c r="D503" s="17">
        <v>0.638812615755799</v>
      </c>
      <c r="E503" s="17"/>
      <c r="F503" s="17"/>
      <c r="G503" s="17"/>
      <c r="H503" s="18">
        <v>0.797529856774247</v>
      </c>
      <c r="I503" s="18"/>
      <c r="J503" s="107">
        <v>3.0</v>
      </c>
    </row>
    <row r="504">
      <c r="A504" s="14">
        <v>5374.0</v>
      </c>
      <c r="B504" s="15">
        <v>564228.0</v>
      </c>
      <c r="C504" s="16">
        <v>0.67853156820029</v>
      </c>
      <c r="D504" s="17">
        <v>0.64381882247965</v>
      </c>
      <c r="E504" s="17"/>
      <c r="F504" s="17"/>
      <c r="G504" s="17"/>
      <c r="H504" s="18">
        <v>0.713244313920929</v>
      </c>
      <c r="I504" s="18"/>
      <c r="J504" s="107">
        <v>2.0</v>
      </c>
    </row>
    <row r="505">
      <c r="A505" s="14">
        <v>2419.0</v>
      </c>
      <c r="B505" s="15">
        <v>250515.0</v>
      </c>
      <c r="C505" s="16">
        <v>0.740206360959837</v>
      </c>
      <c r="D505" s="17">
        <v>0.730934275532445</v>
      </c>
      <c r="E505" s="17"/>
      <c r="F505" s="17"/>
      <c r="G505" s="17"/>
      <c r="H505" s="18">
        <v>0.749478446387229</v>
      </c>
      <c r="I505" s="18"/>
      <c r="J505" s="107">
        <v>1.0</v>
      </c>
    </row>
    <row r="506">
      <c r="A506" s="14">
        <v>246.0</v>
      </c>
      <c r="B506" s="15">
        <v>51779.0</v>
      </c>
      <c r="C506" s="16">
        <v>0.814795167511895</v>
      </c>
      <c r="D506" s="17">
        <v>0.790098754600671</v>
      </c>
      <c r="E506" s="17"/>
      <c r="F506" s="17"/>
      <c r="G506" s="17"/>
      <c r="H506" s="18">
        <v>0.839491580423118</v>
      </c>
      <c r="I506" s="18"/>
      <c r="J506" s="107">
        <v>1.0</v>
      </c>
    </row>
    <row r="507">
      <c r="A507" s="14">
        <v>2419.0</v>
      </c>
      <c r="B507" s="15">
        <v>250515.0</v>
      </c>
      <c r="C507" s="16">
        <v>0.696415720138527</v>
      </c>
      <c r="D507" s="17">
        <v>0.686677461387127</v>
      </c>
      <c r="E507" s="17"/>
      <c r="F507" s="17"/>
      <c r="G507" s="17"/>
      <c r="H507" s="18">
        <v>0.706153978889928</v>
      </c>
      <c r="I507" s="18"/>
      <c r="J507" s="107">
        <v>1.0</v>
      </c>
    </row>
    <row r="508">
      <c r="A508" s="14">
        <v>2419.0</v>
      </c>
      <c r="B508" s="15">
        <v>250515.0</v>
      </c>
      <c r="C508" s="16">
        <v>0.696265682906473</v>
      </c>
      <c r="D508" s="17">
        <v>0.686531255502523</v>
      </c>
      <c r="E508" s="17"/>
      <c r="F508" s="17"/>
      <c r="G508" s="17"/>
      <c r="H508" s="18">
        <v>0.706000110310424</v>
      </c>
      <c r="I508" s="18"/>
      <c r="J508" s="107">
        <v>1.0</v>
      </c>
    </row>
    <row r="509">
      <c r="A509" s="14">
        <v>3745.0</v>
      </c>
      <c r="B509" s="15">
        <v>378877.0</v>
      </c>
      <c r="C509" s="16">
        <v>0.659005651518304</v>
      </c>
      <c r="D509" s="17">
        <v>0.650684962609557</v>
      </c>
      <c r="E509" s="17"/>
      <c r="F509" s="17"/>
      <c r="G509" s="17"/>
      <c r="H509" s="18">
        <v>0.667326340427052</v>
      </c>
      <c r="I509" s="18"/>
      <c r="J509" s="107">
        <v>1.0</v>
      </c>
    </row>
    <row r="510">
      <c r="A510" s="14">
        <v>3745.0</v>
      </c>
      <c r="B510" s="15">
        <v>378877.0</v>
      </c>
      <c r="C510" s="16">
        <v>0.657248502171395</v>
      </c>
      <c r="D510" s="17">
        <v>0.648957131268216</v>
      </c>
      <c r="E510" s="17"/>
      <c r="F510" s="17"/>
      <c r="G510" s="17"/>
      <c r="H510" s="18">
        <v>0.665539873074575</v>
      </c>
      <c r="I510" s="18"/>
      <c r="J510" s="107">
        <v>1.0</v>
      </c>
    </row>
    <row r="511">
      <c r="A511" s="14">
        <v>249.0</v>
      </c>
      <c r="B511" s="15">
        <v>52217.0</v>
      </c>
      <c r="C511" s="16">
        <v>0.797639993711294</v>
      </c>
      <c r="D511" s="17">
        <v>0.772155342818378</v>
      </c>
      <c r="E511" s="17"/>
      <c r="F511" s="17"/>
      <c r="G511" s="17"/>
      <c r="H511" s="18">
        <v>0.823124644604211</v>
      </c>
      <c r="I511" s="18"/>
      <c r="J511" s="107">
        <v>1.0</v>
      </c>
    </row>
    <row r="512">
      <c r="A512" s="14">
        <v>249.0</v>
      </c>
      <c r="B512" s="15">
        <v>52217.0</v>
      </c>
      <c r="C512" s="16">
        <v>0.796321368193959</v>
      </c>
      <c r="D512" s="17">
        <v>0.770568038578226</v>
      </c>
      <c r="E512" s="17"/>
      <c r="F512" s="17"/>
      <c r="G512" s="17"/>
      <c r="H512" s="18">
        <v>0.822074697809691</v>
      </c>
      <c r="I512" s="18"/>
      <c r="J512" s="107">
        <v>1.0</v>
      </c>
    </row>
    <row r="513">
      <c r="A513" s="14">
        <v>6413.0</v>
      </c>
      <c r="B513" s="15">
        <v>681609.0</v>
      </c>
      <c r="C513" s="16">
        <v>0.716908368087331</v>
      </c>
      <c r="D513" s="17">
        <v>0.636415007461526</v>
      </c>
      <c r="E513" s="17"/>
      <c r="F513" s="17"/>
      <c r="G513" s="17"/>
      <c r="H513" s="18">
        <v>0.797401728713137</v>
      </c>
      <c r="I513" s="18"/>
      <c r="J513" s="107">
        <v>3.0</v>
      </c>
    </row>
    <row r="514">
      <c r="A514" s="14">
        <v>2419.0</v>
      </c>
      <c r="B514" s="15">
        <v>250515.0</v>
      </c>
      <c r="C514" s="16">
        <v>0.696164093837277</v>
      </c>
      <c r="D514" s="17">
        <v>0.686423530841708</v>
      </c>
      <c r="E514" s="17"/>
      <c r="F514" s="17"/>
      <c r="G514" s="17"/>
      <c r="H514" s="18">
        <v>0.705904656832847</v>
      </c>
      <c r="I514" s="18"/>
      <c r="J514" s="107">
        <v>1.0</v>
      </c>
    </row>
    <row r="515">
      <c r="A515" s="14">
        <v>2955.0</v>
      </c>
      <c r="B515" s="15">
        <v>313713.0</v>
      </c>
      <c r="C515" s="16">
        <v>0.660276016831202</v>
      </c>
      <c r="D515" s="17">
        <v>0.650957563356358</v>
      </c>
      <c r="E515" s="17"/>
      <c r="F515" s="17"/>
      <c r="G515" s="17"/>
      <c r="H515" s="18">
        <v>0.669594470306047</v>
      </c>
      <c r="I515" s="18"/>
      <c r="J515" s="107">
        <v>1.0</v>
      </c>
    </row>
    <row r="516">
      <c r="A516" s="14">
        <v>246.0</v>
      </c>
      <c r="B516" s="15">
        <v>51779.0</v>
      </c>
      <c r="C516" s="16">
        <v>0.791292122731099</v>
      </c>
      <c r="D516" s="17">
        <v>0.764816654001542</v>
      </c>
      <c r="E516" s="17"/>
      <c r="F516" s="17"/>
      <c r="G516" s="17"/>
      <c r="H516" s="18">
        <v>0.817767591460657</v>
      </c>
      <c r="I516" s="18"/>
      <c r="J516" s="107">
        <v>1.0</v>
      </c>
    </row>
    <row r="517">
      <c r="A517" s="14">
        <v>5620.0</v>
      </c>
      <c r="B517" s="15">
        <v>616007.0</v>
      </c>
      <c r="C517" s="16">
        <v>0.715030040061732</v>
      </c>
      <c r="D517" s="17">
        <v>0.639190414964785</v>
      </c>
      <c r="E517" s="17"/>
      <c r="F517" s="17"/>
      <c r="G517" s="17"/>
      <c r="H517" s="18">
        <v>0.790869665158679</v>
      </c>
      <c r="I517" s="18"/>
      <c r="J517" s="107">
        <v>3.0</v>
      </c>
    </row>
    <row r="518">
      <c r="A518" s="14">
        <v>2419.0</v>
      </c>
      <c r="B518" s="15">
        <v>250515.0</v>
      </c>
      <c r="C518" s="16">
        <v>0.624585110156007</v>
      </c>
      <c r="D518" s="17">
        <v>0.613556355607</v>
      </c>
      <c r="E518" s="17"/>
      <c r="F518" s="17"/>
      <c r="G518" s="17"/>
      <c r="H518" s="18">
        <v>0.635613864705013</v>
      </c>
      <c r="I518" s="18"/>
      <c r="J518" s="107">
        <v>1.0</v>
      </c>
    </row>
    <row r="519">
      <c r="A519" s="14">
        <v>249.0</v>
      </c>
      <c r="B519" s="15">
        <v>52217.0</v>
      </c>
      <c r="C519" s="16">
        <v>0.605107202248097</v>
      </c>
      <c r="D519" s="17">
        <v>0.570161923033218</v>
      </c>
      <c r="E519" s="17"/>
      <c r="F519" s="17"/>
      <c r="G519" s="17"/>
      <c r="H519" s="18">
        <v>0.640052481462976</v>
      </c>
      <c r="I519" s="18"/>
      <c r="J519" s="107">
        <v>1.0</v>
      </c>
    </row>
    <row r="520">
      <c r="A520" s="14">
        <v>2668.0</v>
      </c>
      <c r="B520" s="15">
        <v>302732.0</v>
      </c>
      <c r="C520" s="16">
        <v>0.622193430199918</v>
      </c>
      <c r="D520" s="17">
        <v>0.609664017879078</v>
      </c>
      <c r="E520" s="17"/>
      <c r="F520" s="17"/>
      <c r="G520" s="17"/>
      <c r="H520" s="18">
        <v>0.634722842520757</v>
      </c>
      <c r="I520" s="18"/>
      <c r="J520" s="107">
        <v>2.0</v>
      </c>
    </row>
    <row r="521">
      <c r="A521" s="14">
        <v>2419.0</v>
      </c>
      <c r="B521" s="15">
        <v>250515.0</v>
      </c>
      <c r="C521" s="16">
        <v>0.732061883358521</v>
      </c>
      <c r="D521" s="17">
        <v>0.722614896971869</v>
      </c>
      <c r="E521" s="17"/>
      <c r="F521" s="17"/>
      <c r="G521" s="17"/>
      <c r="H521" s="18">
        <v>0.741508869745173</v>
      </c>
      <c r="I521" s="18"/>
      <c r="J521" s="107">
        <v>1.0</v>
      </c>
    </row>
    <row r="522">
      <c r="A522" s="14">
        <v>249.0</v>
      </c>
      <c r="B522" s="15">
        <v>52217.0</v>
      </c>
      <c r="C522" s="16">
        <v>0.807349467949892</v>
      </c>
      <c r="D522" s="17">
        <v>0.782525311938618</v>
      </c>
      <c r="E522" s="17"/>
      <c r="F522" s="17"/>
      <c r="G522" s="17"/>
      <c r="H522" s="18">
        <v>0.832173623961165</v>
      </c>
      <c r="I522" s="18"/>
      <c r="J522" s="107">
        <v>1.0</v>
      </c>
    </row>
    <row r="523">
      <c r="A523" s="14">
        <v>2668.0</v>
      </c>
      <c r="B523" s="15">
        <v>302732.0</v>
      </c>
      <c r="C523" s="16">
        <v>0.76879463137779</v>
      </c>
      <c r="D523" s="17">
        <v>0.695034409499145</v>
      </c>
      <c r="E523" s="17"/>
      <c r="F523" s="17"/>
      <c r="G523" s="17"/>
      <c r="H523" s="18">
        <v>0.842554853256434</v>
      </c>
      <c r="I523" s="18"/>
      <c r="J523" s="107">
        <v>2.0</v>
      </c>
    </row>
    <row r="524">
      <c r="A524" s="14">
        <v>2419.0</v>
      </c>
      <c r="B524" s="15">
        <v>250515.0</v>
      </c>
      <c r="C524" s="16">
        <v>0.596605026642154</v>
      </c>
      <c r="D524" s="17">
        <v>0.58524542406744</v>
      </c>
      <c r="E524" s="17"/>
      <c r="F524" s="17"/>
      <c r="G524" s="17"/>
      <c r="H524" s="18">
        <v>0.607964629216867</v>
      </c>
      <c r="I524" s="18"/>
      <c r="J524" s="107">
        <v>1.0</v>
      </c>
    </row>
    <row r="525">
      <c r="A525" s="14">
        <v>3745.0</v>
      </c>
      <c r="B525" s="15">
        <v>378877.0</v>
      </c>
      <c r="C525" s="16">
        <v>0.558562448730527</v>
      </c>
      <c r="D525" s="17">
        <v>0.549248509391582</v>
      </c>
      <c r="E525" s="17"/>
      <c r="F525" s="17"/>
      <c r="G525" s="17"/>
      <c r="H525" s="18">
        <v>0.567876388069473</v>
      </c>
      <c r="I525" s="18"/>
      <c r="J525" s="107">
        <v>1.0</v>
      </c>
    </row>
    <row r="526">
      <c r="A526" s="14">
        <v>249.0</v>
      </c>
      <c r="B526" s="15">
        <v>52217.0</v>
      </c>
      <c r="C526" s="16">
        <v>0.508010311451283</v>
      </c>
      <c r="D526" s="17">
        <v>0.466383395843704</v>
      </c>
      <c r="E526" s="17"/>
      <c r="F526" s="17"/>
      <c r="G526" s="17"/>
      <c r="H526" s="18">
        <v>0.549637227058861</v>
      </c>
      <c r="I526" s="18"/>
      <c r="J526" s="107">
        <v>1.0</v>
      </c>
    </row>
    <row r="527">
      <c r="A527" s="14">
        <v>6413.0</v>
      </c>
      <c r="B527" s="15">
        <v>681609.0</v>
      </c>
      <c r="C527" s="16">
        <v>0.557722202001628</v>
      </c>
      <c r="D527" s="17">
        <v>0.510029237282533</v>
      </c>
      <c r="E527" s="17"/>
      <c r="F527" s="17"/>
      <c r="G527" s="17"/>
      <c r="H527" s="18">
        <v>0.605415166720724</v>
      </c>
      <c r="I527" s="18"/>
      <c r="J527" s="107">
        <v>3.0</v>
      </c>
    </row>
    <row r="528">
      <c r="A528" s="14">
        <v>2419.0</v>
      </c>
      <c r="B528" s="15">
        <v>250515.0</v>
      </c>
      <c r="C528" s="16">
        <v>0.740190468858824</v>
      </c>
      <c r="D528" s="17">
        <v>0.730918373931747</v>
      </c>
      <c r="E528" s="17"/>
      <c r="F528" s="17"/>
      <c r="G528" s="17"/>
      <c r="H528" s="18">
        <v>0.749462563785901</v>
      </c>
      <c r="I528" s="18"/>
      <c r="J528" s="107">
        <v>1.0</v>
      </c>
    </row>
    <row r="529">
      <c r="A529" s="14">
        <v>249.0</v>
      </c>
      <c r="B529" s="15">
        <v>52217.0</v>
      </c>
      <c r="C529" s="16">
        <v>0.807962455599829</v>
      </c>
      <c r="D529" s="17">
        <v>0.782979071181389</v>
      </c>
      <c r="E529" s="17"/>
      <c r="F529" s="17"/>
      <c r="G529" s="17"/>
      <c r="H529" s="18">
        <v>0.832945840018268</v>
      </c>
      <c r="I529" s="18"/>
      <c r="J529" s="107">
        <v>1.0</v>
      </c>
    </row>
    <row r="530">
      <c r="A530" s="14">
        <v>2668.0</v>
      </c>
      <c r="B530" s="15">
        <v>302732.0</v>
      </c>
      <c r="C530" s="16">
        <v>0.773042869312683</v>
      </c>
      <c r="D530" s="17">
        <v>0.706657225684386</v>
      </c>
      <c r="E530" s="17"/>
      <c r="F530" s="17"/>
      <c r="G530" s="17"/>
      <c r="H530" s="18">
        <v>0.83942851294098</v>
      </c>
      <c r="I530" s="18"/>
      <c r="J530" s="107">
        <v>2.0</v>
      </c>
    </row>
    <row r="531">
      <c r="A531" s="14">
        <v>2419.0</v>
      </c>
      <c r="B531" s="15">
        <v>250515.0</v>
      </c>
      <c r="C531" s="16">
        <v>0.709943033165184</v>
      </c>
      <c r="D531" s="17">
        <v>0.700356350925764</v>
      </c>
      <c r="E531" s="17"/>
      <c r="F531" s="17"/>
      <c r="G531" s="17"/>
      <c r="H531" s="18">
        <v>0.719529715404603</v>
      </c>
      <c r="I531" s="18"/>
      <c r="J531" s="107">
        <v>1.0</v>
      </c>
    </row>
    <row r="532">
      <c r="A532" s="14">
        <v>3745.0</v>
      </c>
      <c r="B532" s="15">
        <v>378877.0</v>
      </c>
      <c r="C532" s="16">
        <v>0.676617066731477</v>
      </c>
      <c r="D532" s="17">
        <v>0.668371558402873</v>
      </c>
      <c r="E532" s="17"/>
      <c r="F532" s="17"/>
      <c r="G532" s="17"/>
      <c r="H532" s="18">
        <v>0.684862575060081</v>
      </c>
      <c r="I532" s="18"/>
      <c r="J532" s="107">
        <v>1.0</v>
      </c>
    </row>
    <row r="533">
      <c r="A533" s="14">
        <v>249.0</v>
      </c>
      <c r="B533" s="15">
        <v>52217.0</v>
      </c>
      <c r="C533" s="16">
        <v>0.797600286475239</v>
      </c>
      <c r="D533" s="17">
        <v>0.772069857054609</v>
      </c>
      <c r="E533" s="17"/>
      <c r="F533" s="17"/>
      <c r="G533" s="17"/>
      <c r="H533" s="18">
        <v>0.82313071589587</v>
      </c>
      <c r="I533" s="18"/>
      <c r="J533" s="107">
        <v>1.0</v>
      </c>
    </row>
    <row r="534">
      <c r="A534" s="14">
        <v>6413.0</v>
      </c>
      <c r="B534" s="15">
        <v>681609.0</v>
      </c>
      <c r="C534" s="16">
        <v>0.727152708394512</v>
      </c>
      <c r="D534" s="17">
        <v>0.657210737851244</v>
      </c>
      <c r="E534" s="18"/>
      <c r="F534" s="17"/>
      <c r="G534" s="17"/>
      <c r="H534" s="18">
        <v>0.79709467893778</v>
      </c>
      <c r="I534" s="18"/>
      <c r="J534" s="107">
        <v>3.0</v>
      </c>
    </row>
    <row r="535">
      <c r="A535" s="14">
        <v>2419.0</v>
      </c>
      <c r="B535" s="15">
        <v>250515.0</v>
      </c>
      <c r="C535" s="16">
        <v>0.706379330922281</v>
      </c>
      <c r="D535" s="17">
        <v>0.696779616835395</v>
      </c>
      <c r="E535" s="17"/>
      <c r="F535" s="17"/>
      <c r="G535" s="17"/>
      <c r="H535" s="18">
        <v>0.715979045009168</v>
      </c>
      <c r="I535" s="18"/>
      <c r="J535" s="107">
        <v>1.0</v>
      </c>
    </row>
    <row r="536">
      <c r="A536" s="14">
        <v>3745.0</v>
      </c>
      <c r="B536" s="15">
        <v>378877.0</v>
      </c>
      <c r="C536" s="16">
        <v>0.673727861780067</v>
      </c>
      <c r="D536" s="17">
        <v>0.665479479111065</v>
      </c>
      <c r="E536" s="17"/>
      <c r="F536" s="17"/>
      <c r="G536" s="17"/>
      <c r="H536" s="18">
        <v>0.68197624444907</v>
      </c>
      <c r="I536" s="18"/>
      <c r="J536" s="107">
        <v>1.0</v>
      </c>
    </row>
    <row r="537">
      <c r="A537" s="14">
        <v>249.0</v>
      </c>
      <c r="B537" s="15">
        <v>52217.0</v>
      </c>
      <c r="C537" s="16">
        <v>0.791579748741817</v>
      </c>
      <c r="D537" s="17">
        <v>0.765329142424113</v>
      </c>
      <c r="E537" s="17"/>
      <c r="F537" s="17"/>
      <c r="G537" s="17"/>
      <c r="H537" s="18">
        <v>0.817830355059522</v>
      </c>
      <c r="I537" s="18"/>
      <c r="J537" s="107">
        <v>1.0</v>
      </c>
    </row>
    <row r="538">
      <c r="A538" s="14"/>
      <c r="B538" s="15"/>
      <c r="C538" s="16"/>
      <c r="D538" s="17"/>
      <c r="E538" s="18"/>
      <c r="F538" s="16"/>
      <c r="G538" s="17"/>
      <c r="H538" s="18"/>
      <c r="I538" s="97"/>
      <c r="J538" s="106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</row>
    <row r="539">
      <c r="A539" s="14">
        <v>2419.0</v>
      </c>
      <c r="B539" s="15">
        <v>250515.0</v>
      </c>
      <c r="C539" s="16">
        <v>0.696177922444963</v>
      </c>
      <c r="D539" s="17">
        <v>0.686435814251749</v>
      </c>
      <c r="E539" s="17"/>
      <c r="F539" s="17"/>
      <c r="G539" s="17"/>
      <c r="H539" s="18">
        <v>0.705920030638178</v>
      </c>
      <c r="I539" s="18"/>
      <c r="J539" s="107">
        <v>1.0</v>
      </c>
    </row>
    <row r="540">
      <c r="A540" s="14">
        <v>3745.0</v>
      </c>
      <c r="B540" s="15">
        <v>378877.0</v>
      </c>
      <c r="C540" s="16">
        <v>0.656710607260667</v>
      </c>
      <c r="D540" s="17">
        <v>0.648434252274084</v>
      </c>
      <c r="E540" s="17"/>
      <c r="F540" s="17"/>
      <c r="G540" s="17"/>
      <c r="H540" s="18">
        <v>0.66498696224725</v>
      </c>
      <c r="I540" s="18"/>
      <c r="J540" s="107">
        <v>1.0</v>
      </c>
    </row>
    <row r="541">
      <c r="A541" s="14">
        <v>249.0</v>
      </c>
      <c r="B541" s="15">
        <v>52217.0</v>
      </c>
      <c r="C541" s="16">
        <v>0.790993731320814</v>
      </c>
      <c r="D541" s="17">
        <v>0.765022599684395</v>
      </c>
      <c r="E541" s="17"/>
      <c r="F541" s="17"/>
      <c r="G541" s="17"/>
      <c r="H541" s="18">
        <v>0.816964862957233</v>
      </c>
      <c r="I541" s="18"/>
      <c r="J541" s="107">
        <v>1.0</v>
      </c>
    </row>
    <row r="542">
      <c r="A542" s="14">
        <v>6413.0</v>
      </c>
      <c r="B542" s="15">
        <v>681609.0</v>
      </c>
      <c r="C542" s="16"/>
      <c r="E542" s="17"/>
      <c r="F542" s="16"/>
      <c r="G542" s="17"/>
      <c r="H542" s="18"/>
      <c r="I542" s="18"/>
      <c r="J542" s="107">
        <v>3.0</v>
      </c>
    </row>
    <row r="543">
      <c r="A543" s="14">
        <v>2419.0</v>
      </c>
      <c r="B543" s="15">
        <v>250515.0</v>
      </c>
      <c r="C543" s="16">
        <v>0.700491205677193</v>
      </c>
      <c r="D543" s="17">
        <v>0.690760353056573</v>
      </c>
      <c r="E543" s="17"/>
      <c r="F543" s="17"/>
      <c r="G543" s="17"/>
      <c r="H543" s="18">
        <v>0.710222058297814</v>
      </c>
      <c r="I543" s="18"/>
      <c r="J543" s="107">
        <v>1.0</v>
      </c>
    </row>
    <row r="544">
      <c r="A544" s="14">
        <v>249.0</v>
      </c>
      <c r="B544" s="15">
        <v>52217.0</v>
      </c>
      <c r="C544" s="16">
        <v>0.797110448803791</v>
      </c>
      <c r="D544" s="17">
        <v>0.771825679468929</v>
      </c>
      <c r="E544" s="17"/>
      <c r="F544" s="17"/>
      <c r="G544" s="17"/>
      <c r="H544" s="18">
        <v>0.822395218138653</v>
      </c>
      <c r="I544" s="18"/>
      <c r="J544" s="107">
        <v>1.0</v>
      </c>
    </row>
    <row r="545">
      <c r="A545" s="14">
        <v>2668.0</v>
      </c>
      <c r="B545" s="15">
        <v>302732.0</v>
      </c>
      <c r="C545" s="16">
        <v>0.748067165546145</v>
      </c>
      <c r="D545" s="17">
        <v>0.653391226943487</v>
      </c>
      <c r="E545" s="17"/>
      <c r="F545" s="17"/>
      <c r="G545" s="17"/>
      <c r="H545" s="18">
        <v>0.842743104148802</v>
      </c>
      <c r="I545" s="18"/>
      <c r="J545" s="107">
        <v>2.0</v>
      </c>
    </row>
    <row r="546">
      <c r="A546" s="14">
        <v>825.0</v>
      </c>
      <c r="B546" s="15">
        <v>165472.0</v>
      </c>
      <c r="C546" s="16">
        <v>0.761246283577394</v>
      </c>
      <c r="D546" s="17">
        <v>0.746554863544787</v>
      </c>
      <c r="E546" s="17"/>
      <c r="F546" s="17"/>
      <c r="G546" s="17"/>
      <c r="H546" s="18">
        <v>0.775937703610001</v>
      </c>
      <c r="I546" s="18"/>
      <c r="J546" s="107">
        <v>1.0</v>
      </c>
    </row>
    <row r="547">
      <c r="A547" s="14">
        <v>825.0</v>
      </c>
      <c r="B547" s="15">
        <v>165472.0</v>
      </c>
      <c r="C547" s="16">
        <v>0.760916446801057</v>
      </c>
      <c r="D547" s="17">
        <v>0.746186626212592</v>
      </c>
      <c r="E547" s="17"/>
      <c r="F547" s="17"/>
      <c r="G547" s="17"/>
      <c r="H547" s="18">
        <v>0.775646267389522</v>
      </c>
      <c r="I547" s="18"/>
      <c r="J547" s="107">
        <v>1.0</v>
      </c>
    </row>
    <row r="548">
      <c r="A548" s="14">
        <v>1813.0</v>
      </c>
      <c r="B548" s="15">
        <v>316792.0</v>
      </c>
      <c r="C548" s="16">
        <v>0.743753965657756</v>
      </c>
      <c r="D548" s="17">
        <v>0.73269627218816</v>
      </c>
      <c r="E548" s="17"/>
      <c r="F548" s="17"/>
      <c r="G548" s="17"/>
      <c r="H548" s="18">
        <v>0.754811659127352</v>
      </c>
      <c r="I548" s="18"/>
      <c r="J548" s="107">
        <v>1.0</v>
      </c>
    </row>
    <row r="549">
      <c r="A549" s="14">
        <v>1813.0</v>
      </c>
      <c r="B549" s="15">
        <v>316792.0</v>
      </c>
      <c r="C549" s="16">
        <v>0.742759884703127</v>
      </c>
      <c r="D549" s="17">
        <v>0.731616786575739</v>
      </c>
      <c r="E549" s="17"/>
      <c r="F549" s="17"/>
      <c r="G549" s="17"/>
      <c r="H549" s="18">
        <v>0.753902982830514</v>
      </c>
      <c r="I549" s="18"/>
      <c r="J549" s="107">
        <v>1.0</v>
      </c>
    </row>
    <row r="550">
      <c r="A550" s="14">
        <v>134.0</v>
      </c>
      <c r="B550" s="15">
        <v>51983.0</v>
      </c>
      <c r="C550" s="16">
        <v>0.847277611468653</v>
      </c>
      <c r="D550" s="17">
        <v>0.817705283852976</v>
      </c>
      <c r="E550" s="17"/>
      <c r="F550" s="17"/>
      <c r="G550" s="17"/>
      <c r="H550" s="18">
        <v>0.876849939084329</v>
      </c>
      <c r="I550" s="18"/>
      <c r="J550" s="107">
        <v>1.0</v>
      </c>
    </row>
    <row r="551">
      <c r="A551" s="14">
        <v>2772.0</v>
      </c>
      <c r="B551" s="15">
        <v>534247.0</v>
      </c>
      <c r="C551" s="16">
        <v>0.782785894083</v>
      </c>
      <c r="D551" s="17">
        <v>0.721274280838418</v>
      </c>
      <c r="E551" s="17"/>
      <c r="F551" s="17"/>
      <c r="G551" s="17"/>
      <c r="H551" s="18">
        <v>0.844297507327582</v>
      </c>
      <c r="I551" s="18"/>
      <c r="J551" s="107">
        <v>3.0</v>
      </c>
    </row>
    <row r="552">
      <c r="A552" s="14">
        <v>825.0</v>
      </c>
      <c r="B552" s="15">
        <v>165472.0</v>
      </c>
      <c r="C552" s="16">
        <v>0.750989744154747</v>
      </c>
      <c r="D552" s="17">
        <v>0.736500852314186</v>
      </c>
      <c r="E552" s="17"/>
      <c r="F552" s="17"/>
      <c r="G552" s="17"/>
      <c r="H552" s="18">
        <v>0.765478635995308</v>
      </c>
      <c r="I552" s="18"/>
      <c r="J552" s="107">
        <v>1.0</v>
      </c>
    </row>
    <row r="553">
      <c r="A553" s="14">
        <v>825.0</v>
      </c>
      <c r="B553" s="15">
        <v>165472.0</v>
      </c>
      <c r="C553" s="16">
        <v>0.749159926237917</v>
      </c>
      <c r="D553" s="17">
        <v>0.734675391972626</v>
      </c>
      <c r="E553" s="17"/>
      <c r="F553" s="17"/>
      <c r="G553" s="17"/>
      <c r="H553" s="18">
        <v>0.763644460503209</v>
      </c>
      <c r="I553" s="18"/>
      <c r="J553" s="107">
        <v>1.0</v>
      </c>
    </row>
    <row r="554">
      <c r="A554" s="14">
        <v>1813.0</v>
      </c>
      <c r="B554" s="15">
        <v>316792.0</v>
      </c>
      <c r="C554" s="16">
        <v>0.698418381629993</v>
      </c>
      <c r="D554" s="17">
        <v>0.687304739143167</v>
      </c>
      <c r="E554" s="17"/>
      <c r="F554" s="17"/>
      <c r="G554" s="17"/>
      <c r="H554" s="18">
        <v>0.70953202411682</v>
      </c>
      <c r="I554" s="18"/>
      <c r="J554" s="107">
        <v>1.0</v>
      </c>
    </row>
    <row r="555">
      <c r="A555" s="14">
        <v>1813.0</v>
      </c>
      <c r="B555" s="15">
        <v>316792.0</v>
      </c>
      <c r="C555" s="16">
        <v>0.691245715046169</v>
      </c>
      <c r="D555" s="17">
        <v>0.680215082237735</v>
      </c>
      <c r="E555" s="17"/>
      <c r="F555" s="17"/>
      <c r="G555" s="17"/>
      <c r="H555" s="18">
        <v>0.702276347854604</v>
      </c>
      <c r="I555" s="18"/>
      <c r="J555" s="107">
        <v>1.0</v>
      </c>
    </row>
    <row r="556">
      <c r="A556" s="14">
        <v>134.0</v>
      </c>
      <c r="B556" s="15">
        <v>51983.0</v>
      </c>
      <c r="C556" s="16">
        <v>0.837782697832386</v>
      </c>
      <c r="D556" s="17">
        <v>0.805384344835035</v>
      </c>
      <c r="E556" s="17"/>
      <c r="F556" s="17"/>
      <c r="G556" s="17"/>
      <c r="H556" s="18">
        <v>0.870181050829738</v>
      </c>
      <c r="I556" s="18"/>
      <c r="J556" s="107">
        <v>1.0</v>
      </c>
    </row>
    <row r="557">
      <c r="A557" s="14">
        <v>2772.0</v>
      </c>
      <c r="B557" s="15">
        <v>534247.0</v>
      </c>
      <c r="C557" s="16">
        <v>0.761183101726454</v>
      </c>
      <c r="D557" s="17">
        <v>0.682378186017833</v>
      </c>
      <c r="E557" s="17"/>
      <c r="F557" s="17"/>
      <c r="G557" s="17"/>
      <c r="H557" s="18">
        <v>0.839988017435075</v>
      </c>
      <c r="I557" s="18"/>
      <c r="J557" s="107">
        <v>3.0</v>
      </c>
    </row>
    <row r="558">
      <c r="A558" s="14">
        <v>2638.0</v>
      </c>
      <c r="B558" s="15">
        <v>482264.0</v>
      </c>
      <c r="C558" s="16">
        <v>0.720004767801709</v>
      </c>
      <c r="D558" s="17">
        <v>0.663250168344877</v>
      </c>
      <c r="E558" s="17"/>
      <c r="F558" s="17"/>
      <c r="G558" s="17"/>
      <c r="H558" s="18">
        <v>0.77675936725854</v>
      </c>
      <c r="I558" s="18"/>
      <c r="J558" s="107">
        <v>2.0</v>
      </c>
    </row>
    <row r="559">
      <c r="A559" s="14">
        <v>825.0</v>
      </c>
      <c r="B559" s="15">
        <v>165472.0</v>
      </c>
      <c r="C559" s="16">
        <v>0.776080948248708</v>
      </c>
      <c r="D559" s="17">
        <v>0.761686499280987</v>
      </c>
      <c r="E559" s="17"/>
      <c r="F559" s="17"/>
      <c r="G559" s="17"/>
      <c r="H559" s="18">
        <v>0.79047539721643</v>
      </c>
      <c r="I559" s="18"/>
      <c r="J559" s="107">
        <v>1.0</v>
      </c>
    </row>
    <row r="560">
      <c r="A560" s="14">
        <v>134.0</v>
      </c>
      <c r="B560" s="15">
        <v>51983.0</v>
      </c>
      <c r="C560" s="16">
        <v>0.85501766473887</v>
      </c>
      <c r="D560" s="17">
        <v>0.825701803358927</v>
      </c>
      <c r="E560" s="17"/>
      <c r="F560" s="17"/>
      <c r="G560" s="17"/>
      <c r="H560" s="18">
        <v>0.884333526118812</v>
      </c>
      <c r="I560" s="18"/>
      <c r="J560" s="107">
        <v>1.0</v>
      </c>
    </row>
    <row r="561">
      <c r="A561" s="14">
        <v>825.0</v>
      </c>
      <c r="B561" s="15">
        <v>165472.0</v>
      </c>
      <c r="C561" s="16">
        <v>0.740881914247129</v>
      </c>
      <c r="D561" s="17">
        <v>0.726094468151158</v>
      </c>
      <c r="E561" s="17"/>
      <c r="F561" s="17"/>
      <c r="G561" s="17"/>
      <c r="H561" s="18">
        <v>0.7556693603431</v>
      </c>
      <c r="I561" s="18"/>
      <c r="J561" s="107">
        <v>1.0</v>
      </c>
    </row>
    <row r="562">
      <c r="A562" s="14">
        <v>825.0</v>
      </c>
      <c r="B562" s="15">
        <v>165472.0</v>
      </c>
      <c r="C562" s="16">
        <v>0.738461357527633</v>
      </c>
      <c r="D562" s="17">
        <v>0.723697097058392</v>
      </c>
      <c r="E562" s="17"/>
      <c r="F562" s="17"/>
      <c r="G562" s="17"/>
      <c r="H562" s="18">
        <v>0.753225617996873</v>
      </c>
      <c r="I562" s="18"/>
      <c r="J562" s="107">
        <v>1.0</v>
      </c>
    </row>
    <row r="563">
      <c r="A563" s="14">
        <v>2864.0</v>
      </c>
      <c r="B563" s="15">
        <v>382516.0</v>
      </c>
      <c r="C563" s="16">
        <v>0.704446027393679</v>
      </c>
      <c r="D563" s="17">
        <v>0.69565922542214</v>
      </c>
      <c r="E563" s="17"/>
      <c r="F563" s="17"/>
      <c r="G563" s="17"/>
      <c r="H563" s="18">
        <v>0.713232829365218</v>
      </c>
      <c r="I563" s="18"/>
      <c r="J563" s="107">
        <v>1.0</v>
      </c>
    </row>
    <row r="564">
      <c r="A564" s="14">
        <v>2864.0</v>
      </c>
      <c r="B564" s="15">
        <v>382516.0</v>
      </c>
      <c r="C564" s="16">
        <v>0.696878434847548</v>
      </c>
      <c r="D564" s="17">
        <v>0.688185443204345</v>
      </c>
      <c r="E564" s="17"/>
      <c r="F564" s="17"/>
      <c r="G564" s="17"/>
      <c r="H564" s="18">
        <v>0.705571426490751</v>
      </c>
      <c r="I564" s="18"/>
      <c r="J564" s="107">
        <v>1.0</v>
      </c>
    </row>
    <row r="565">
      <c r="A565" s="14">
        <v>138.0</v>
      </c>
      <c r="B565" s="15">
        <v>52475.0</v>
      </c>
      <c r="C565" s="16">
        <v>0.832250907771467</v>
      </c>
      <c r="D565" s="17">
        <v>0.800104836408797</v>
      </c>
      <c r="E565" s="17"/>
      <c r="F565" s="17"/>
      <c r="G565" s="17"/>
      <c r="H565" s="18">
        <v>0.864396979134136</v>
      </c>
      <c r="I565" s="18"/>
      <c r="J565" s="107">
        <v>1.0</v>
      </c>
    </row>
    <row r="566">
      <c r="A566" s="14">
        <v>138.0</v>
      </c>
      <c r="B566" s="15">
        <v>52475.0</v>
      </c>
      <c r="C566" s="16">
        <v>0.832698432312568</v>
      </c>
      <c r="D566" s="17">
        <v>0.799978196062618</v>
      </c>
      <c r="E566" s="17"/>
      <c r="F566" s="17"/>
      <c r="G566" s="17"/>
      <c r="H566" s="18">
        <v>0.865418668562518</v>
      </c>
      <c r="I566" s="18"/>
      <c r="J566" s="107">
        <v>1.0</v>
      </c>
    </row>
    <row r="567">
      <c r="A567" s="14">
        <v>3827.0</v>
      </c>
      <c r="B567" s="15">
        <v>600463.0</v>
      </c>
      <c r="C567" s="16">
        <v>0.757829908137551</v>
      </c>
      <c r="D567" s="17">
        <v>0.68438012027184</v>
      </c>
      <c r="E567" s="17"/>
      <c r="F567" s="17"/>
      <c r="G567" s="17"/>
      <c r="H567" s="18">
        <v>0.831279696003261</v>
      </c>
      <c r="I567" s="18"/>
      <c r="J567" s="107">
        <v>3.0</v>
      </c>
    </row>
    <row r="568">
      <c r="A568" s="14">
        <v>825.0</v>
      </c>
      <c r="B568" s="15">
        <v>165472.0</v>
      </c>
      <c r="C568" s="16">
        <v>0.747831547613489</v>
      </c>
      <c r="D568" s="17">
        <v>0.733280865557433</v>
      </c>
      <c r="E568" s="17"/>
      <c r="F568" s="17"/>
      <c r="G568" s="17"/>
      <c r="H568" s="18">
        <v>0.762382229669545</v>
      </c>
      <c r="I568" s="18"/>
      <c r="J568" s="107">
        <v>1.0</v>
      </c>
    </row>
    <row r="569">
      <c r="A569" s="14">
        <v>1813.0</v>
      </c>
      <c r="B569" s="15">
        <v>316792.0</v>
      </c>
      <c r="C569" s="16">
        <v>0.678360715658354</v>
      </c>
      <c r="D569" s="17">
        <v>0.66736139398136</v>
      </c>
      <c r="E569" s="17"/>
      <c r="F569" s="17"/>
      <c r="G569" s="17"/>
      <c r="H569" s="18">
        <v>0.689360037335348</v>
      </c>
      <c r="I569" s="18"/>
      <c r="J569" s="107">
        <v>1.0</v>
      </c>
    </row>
    <row r="570">
      <c r="A570" s="14">
        <v>134.0</v>
      </c>
      <c r="B570" s="15">
        <v>51983.0</v>
      </c>
      <c r="C570" s="16">
        <v>0.825713453719187</v>
      </c>
      <c r="D570" s="17">
        <v>0.793994210769776</v>
      </c>
      <c r="E570" s="17"/>
      <c r="F570" s="17"/>
      <c r="G570" s="17"/>
      <c r="H570" s="18">
        <v>0.857432696668597</v>
      </c>
      <c r="I570" s="18"/>
      <c r="J570" s="107">
        <v>1.0</v>
      </c>
    </row>
    <row r="571">
      <c r="A571" s="14">
        <v>2772.0</v>
      </c>
      <c r="B571" s="15">
        <v>534247.0</v>
      </c>
      <c r="C571" s="16">
        <v>0.749576836946621</v>
      </c>
      <c r="D571" s="17">
        <v>0.666701967239094</v>
      </c>
      <c r="E571" s="17"/>
      <c r="F571" s="17"/>
      <c r="G571" s="17"/>
      <c r="H571" s="18">
        <v>0.832451706654149</v>
      </c>
      <c r="I571" s="18"/>
      <c r="J571" s="107">
        <v>3.0</v>
      </c>
    </row>
    <row r="572">
      <c r="A572" s="14">
        <v>825.0</v>
      </c>
      <c r="B572" s="15">
        <v>165472.0</v>
      </c>
      <c r="C572" s="16">
        <v>0.572675472222401</v>
      </c>
      <c r="D572" s="17">
        <v>0.553327575239516</v>
      </c>
      <c r="E572" s="17"/>
      <c r="F572" s="17"/>
      <c r="G572" s="17"/>
      <c r="H572" s="18">
        <v>0.592023369205286</v>
      </c>
      <c r="I572" s="18"/>
      <c r="J572" s="107">
        <v>1.0</v>
      </c>
    </row>
    <row r="573">
      <c r="A573" s="14">
        <v>138.0</v>
      </c>
      <c r="B573" s="15">
        <v>52475.0</v>
      </c>
      <c r="C573" s="16">
        <v>0.554133437337393</v>
      </c>
      <c r="D573" s="17">
        <v>0.506573959194309</v>
      </c>
      <c r="E573" s="17"/>
      <c r="F573" s="17"/>
      <c r="G573" s="17"/>
      <c r="H573" s="18">
        <v>0.601692915480477</v>
      </c>
      <c r="I573" s="18"/>
      <c r="J573" s="107">
        <v>1.0</v>
      </c>
    </row>
    <row r="574">
      <c r="A574" s="14">
        <v>963.0</v>
      </c>
      <c r="B574" s="15">
        <v>217947.0</v>
      </c>
      <c r="C574" s="16">
        <v>0.570042543243946</v>
      </c>
      <c r="D574" s="17">
        <v>0.552120894714764</v>
      </c>
      <c r="E574" s="17"/>
      <c r="F574" s="17"/>
      <c r="G574" s="17"/>
      <c r="H574" s="18">
        <v>0.587964191773128</v>
      </c>
      <c r="I574" s="18"/>
      <c r="J574" s="107">
        <v>2.0</v>
      </c>
    </row>
    <row r="575">
      <c r="A575" s="14">
        <v>825.0</v>
      </c>
      <c r="B575" s="15">
        <v>165472.0</v>
      </c>
      <c r="C575" s="16">
        <v>0.755792597857568</v>
      </c>
      <c r="D575" s="17">
        <v>0.741302236285177</v>
      </c>
      <c r="E575" s="17"/>
      <c r="F575" s="17"/>
      <c r="G575" s="17"/>
      <c r="H575" s="18">
        <v>0.77028295942996</v>
      </c>
      <c r="I575" s="18"/>
      <c r="J575" s="107">
        <v>1.0</v>
      </c>
    </row>
    <row r="576">
      <c r="A576" s="14">
        <v>138.0</v>
      </c>
      <c r="B576" s="15">
        <v>52475.0</v>
      </c>
      <c r="C576" s="16">
        <v>0.820273040997523</v>
      </c>
      <c r="D576" s="17">
        <v>0.788278089757961</v>
      </c>
      <c r="E576" s="17"/>
      <c r="F576" s="17"/>
      <c r="G576" s="17"/>
      <c r="H576" s="18">
        <v>0.852267992237084</v>
      </c>
      <c r="I576" s="18"/>
      <c r="J576" s="107">
        <v>1.0</v>
      </c>
    </row>
    <row r="577">
      <c r="A577" s="14">
        <v>963.0</v>
      </c>
      <c r="B577" s="15">
        <v>217947.0</v>
      </c>
      <c r="C577" s="16">
        <v>0.786390349068951</v>
      </c>
      <c r="D577" s="17">
        <v>0.723281569820625</v>
      </c>
      <c r="E577" s="17"/>
      <c r="F577" s="17"/>
      <c r="G577" s="17"/>
      <c r="H577" s="18">
        <v>0.849499128317276</v>
      </c>
      <c r="I577" s="18"/>
      <c r="J577" s="107">
        <v>2.0</v>
      </c>
    </row>
    <row r="578">
      <c r="A578" s="14">
        <v>825.0</v>
      </c>
      <c r="B578" s="15">
        <v>165472.0</v>
      </c>
      <c r="C578" s="16">
        <v>0.601428606565063</v>
      </c>
      <c r="D578" s="17">
        <v>0.581759140785811</v>
      </c>
      <c r="E578" s="17"/>
      <c r="F578" s="17"/>
      <c r="G578" s="17"/>
      <c r="H578" s="18">
        <v>0.621098072344315</v>
      </c>
      <c r="I578" s="18"/>
      <c r="J578" s="107">
        <v>1.0</v>
      </c>
    </row>
    <row r="579">
      <c r="A579" s="14">
        <v>2864.0</v>
      </c>
      <c r="B579" s="15">
        <v>382516.0</v>
      </c>
      <c r="C579" s="16">
        <v>0.593937232900335</v>
      </c>
      <c r="D579" s="17">
        <v>0.58073102132747</v>
      </c>
      <c r="E579" s="17"/>
      <c r="F579" s="17"/>
      <c r="G579" s="17"/>
      <c r="H579" s="18">
        <v>0.607143444473201</v>
      </c>
      <c r="I579" s="18"/>
      <c r="J579" s="107">
        <v>1.0</v>
      </c>
    </row>
    <row r="580">
      <c r="A580" s="14">
        <v>138.0</v>
      </c>
      <c r="B580" s="15">
        <v>52475.0</v>
      </c>
      <c r="C580" s="16">
        <v>0.65638341696089</v>
      </c>
      <c r="D580" s="17">
        <v>0.607338843228253</v>
      </c>
      <c r="E580" s="17"/>
      <c r="F580" s="17"/>
      <c r="G580" s="17"/>
      <c r="H580" s="18">
        <v>0.705427990693527</v>
      </c>
      <c r="I580" s="18"/>
      <c r="J580" s="107">
        <v>1.0</v>
      </c>
    </row>
    <row r="581">
      <c r="A581" s="14">
        <v>3827.0</v>
      </c>
      <c r="B581" s="15">
        <v>600463.0</v>
      </c>
      <c r="C581" s="16">
        <v>0.609137332414442</v>
      </c>
      <c r="D581" s="17">
        <v>0.580312932045477</v>
      </c>
      <c r="E581" s="17"/>
      <c r="F581" s="17"/>
      <c r="G581" s="17"/>
      <c r="H581" s="18">
        <v>0.637961732783408</v>
      </c>
      <c r="I581" s="18"/>
      <c r="J581" s="107">
        <v>3.0</v>
      </c>
    </row>
    <row r="582">
      <c r="A582" s="14">
        <v>825.0</v>
      </c>
      <c r="B582" s="15">
        <v>165472.0</v>
      </c>
      <c r="C582" s="16">
        <v>0.76952519068233</v>
      </c>
      <c r="D582" s="17">
        <v>0.754777616331517</v>
      </c>
      <c r="E582" s="17"/>
      <c r="F582" s="17"/>
      <c r="G582" s="17"/>
      <c r="H582" s="18">
        <v>0.784272765033143</v>
      </c>
      <c r="I582" s="18"/>
      <c r="J582" s="107">
        <v>1.0</v>
      </c>
    </row>
    <row r="583">
      <c r="A583" s="14">
        <v>138.0</v>
      </c>
      <c r="B583" s="15">
        <v>52475.0</v>
      </c>
      <c r="C583" s="16">
        <v>0.834550659847008</v>
      </c>
      <c r="D583" s="17">
        <v>0.804629787533469</v>
      </c>
      <c r="E583" s="17"/>
      <c r="F583" s="17"/>
      <c r="G583" s="17"/>
      <c r="H583" s="18">
        <v>0.864471532160548</v>
      </c>
      <c r="I583" s="18"/>
      <c r="J583" s="107">
        <v>1.0</v>
      </c>
    </row>
    <row r="584">
      <c r="A584" s="14">
        <v>963.0</v>
      </c>
      <c r="B584" s="15">
        <v>217947.0</v>
      </c>
      <c r="C584" s="16">
        <v>0.800681314672023</v>
      </c>
      <c r="D584" s="17">
        <v>0.737011852226679</v>
      </c>
      <c r="E584" s="17"/>
      <c r="F584" s="17"/>
      <c r="G584" s="17"/>
      <c r="H584" s="18">
        <v>0.864350777117367</v>
      </c>
      <c r="I584" s="18"/>
      <c r="J584" s="107">
        <v>2.0</v>
      </c>
    </row>
    <row r="585">
      <c r="A585" s="14">
        <v>825.0</v>
      </c>
      <c r="B585" s="15">
        <v>165472.0</v>
      </c>
      <c r="C585" s="16">
        <v>0.760162625507608</v>
      </c>
      <c r="D585" s="17">
        <v>0.745206306702843</v>
      </c>
      <c r="E585" s="17"/>
      <c r="F585" s="17"/>
      <c r="G585" s="17"/>
      <c r="H585" s="18">
        <v>0.775118944312373</v>
      </c>
      <c r="I585" s="18"/>
      <c r="J585" s="107">
        <v>1.0</v>
      </c>
    </row>
    <row r="586">
      <c r="A586" s="14">
        <v>2864.0</v>
      </c>
      <c r="B586" s="15">
        <v>382516.0</v>
      </c>
      <c r="C586" s="16">
        <v>0.754006120686991</v>
      </c>
      <c r="D586" s="17">
        <v>0.745354601832893</v>
      </c>
      <c r="E586" s="17"/>
      <c r="F586" s="17"/>
      <c r="G586" s="17"/>
      <c r="H586" s="18">
        <v>0.762657639541088</v>
      </c>
      <c r="I586" s="18"/>
      <c r="J586" s="108">
        <v>1.0</v>
      </c>
    </row>
    <row r="587">
      <c r="A587" s="14">
        <v>138.0</v>
      </c>
      <c r="B587" s="15">
        <v>52475.0</v>
      </c>
      <c r="C587" s="16">
        <v>0.834256355572521</v>
      </c>
      <c r="D587" s="17">
        <v>0.805020681996776</v>
      </c>
      <c r="E587" s="17"/>
      <c r="F587" s="17"/>
      <c r="G587" s="17"/>
      <c r="H587" s="18">
        <v>0.863492029148267</v>
      </c>
      <c r="I587" s="18"/>
      <c r="J587" s="108">
        <v>1.0</v>
      </c>
    </row>
    <row r="588">
      <c r="A588" s="14">
        <v>3827.0</v>
      </c>
      <c r="B588" s="15">
        <v>600463.0</v>
      </c>
      <c r="C588" s="16">
        <v>0.781156123617172</v>
      </c>
      <c r="D588" s="17">
        <v>0.732227823766482</v>
      </c>
      <c r="E588" s="18"/>
      <c r="F588" s="17"/>
      <c r="G588" s="17"/>
      <c r="H588" s="18">
        <v>0.830084423467862</v>
      </c>
      <c r="I588" s="18"/>
      <c r="J588" s="108">
        <v>3.0</v>
      </c>
    </row>
    <row r="589">
      <c r="A589" s="14">
        <v>825.0</v>
      </c>
      <c r="B589" s="15">
        <v>165472.0</v>
      </c>
      <c r="C589" s="16">
        <v>0.753318451202037</v>
      </c>
      <c r="D589" s="17">
        <v>0.738288630831949</v>
      </c>
      <c r="E589" s="17"/>
      <c r="F589" s="17"/>
      <c r="G589" s="17"/>
      <c r="H589" s="18">
        <v>0.768348271572125</v>
      </c>
      <c r="I589" s="18"/>
      <c r="J589" s="108">
        <v>1.0</v>
      </c>
    </row>
    <row r="590">
      <c r="A590" s="14">
        <v>2864.0</v>
      </c>
      <c r="B590" s="15">
        <v>382516.0</v>
      </c>
      <c r="C590" s="16">
        <v>0.750873776667808</v>
      </c>
      <c r="D590" s="17">
        <v>0.74218811931541</v>
      </c>
      <c r="E590" s="17"/>
      <c r="F590" s="17"/>
      <c r="G590" s="17"/>
      <c r="H590" s="18">
        <v>0.759559434020207</v>
      </c>
      <c r="I590" s="18"/>
      <c r="J590" s="108">
        <v>1.0</v>
      </c>
    </row>
    <row r="591">
      <c r="A591" s="14">
        <v>138.0</v>
      </c>
      <c r="B591" s="15">
        <v>52475.0</v>
      </c>
      <c r="C591" s="16">
        <v>0.825368132032565</v>
      </c>
      <c r="D591" s="17">
        <v>0.794857551959767</v>
      </c>
      <c r="E591" s="17"/>
      <c r="F591" s="17"/>
      <c r="G591" s="17"/>
      <c r="H591" s="18">
        <v>0.855878712105362</v>
      </c>
      <c r="I591" s="18"/>
      <c r="J591" s="108">
        <v>1.0</v>
      </c>
    </row>
    <row r="592">
      <c r="A592" s="14"/>
      <c r="B592" s="15"/>
      <c r="C592" s="16"/>
      <c r="D592" s="17"/>
      <c r="E592" s="18"/>
      <c r="F592" s="16"/>
      <c r="G592" s="17"/>
      <c r="H592" s="18"/>
      <c r="I592" s="97"/>
      <c r="J592" s="109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</row>
    <row r="593">
      <c r="A593" s="14">
        <v>825.0</v>
      </c>
      <c r="B593" s="15">
        <v>165472.0</v>
      </c>
      <c r="C593" s="16">
        <v>0.736651827646991</v>
      </c>
      <c r="D593" s="17">
        <v>0.721858803008328</v>
      </c>
      <c r="E593" s="17"/>
      <c r="F593" s="17"/>
      <c r="G593" s="17"/>
      <c r="H593" s="18">
        <v>0.751444852285653</v>
      </c>
      <c r="I593" s="18"/>
      <c r="J593" s="108">
        <v>1.0</v>
      </c>
    </row>
    <row r="594">
      <c r="A594" s="14">
        <v>2864.0</v>
      </c>
      <c r="B594" s="15">
        <v>382516.0</v>
      </c>
      <c r="C594" s="16">
        <v>0.682403478191252</v>
      </c>
      <c r="D594" s="17">
        <v>0.673762088692598</v>
      </c>
      <c r="E594" s="17"/>
      <c r="F594" s="17"/>
      <c r="G594" s="17"/>
      <c r="H594" s="18">
        <v>0.691044867689905</v>
      </c>
      <c r="I594" s="18"/>
      <c r="J594" s="108">
        <v>1.0</v>
      </c>
    </row>
    <row r="595">
      <c r="A595" s="14">
        <v>138.0</v>
      </c>
      <c r="B595" s="15">
        <v>52475.0</v>
      </c>
      <c r="C595" s="16">
        <v>0.813528315201808</v>
      </c>
      <c r="D595" s="17">
        <v>0.781551381243581</v>
      </c>
      <c r="E595" s="17"/>
      <c r="F595" s="17"/>
      <c r="G595" s="17"/>
      <c r="H595" s="18">
        <v>0.845505249160036</v>
      </c>
      <c r="I595" s="18"/>
      <c r="J595" s="108">
        <v>1.0</v>
      </c>
    </row>
    <row r="596">
      <c r="A596" s="14">
        <v>3827.0</v>
      </c>
      <c r="B596" s="15">
        <v>600463.0</v>
      </c>
      <c r="C596" s="16"/>
      <c r="E596" s="17"/>
      <c r="F596" s="16"/>
      <c r="G596" s="17"/>
      <c r="H596" s="18"/>
      <c r="I596" s="18"/>
      <c r="J596" s="108">
        <v>3.0</v>
      </c>
    </row>
    <row r="597">
      <c r="A597" s="14">
        <v>825.0</v>
      </c>
      <c r="B597" s="15">
        <v>165472.0</v>
      </c>
      <c r="C597" s="16">
        <v>0.744412869201521</v>
      </c>
      <c r="D597" s="17">
        <v>0.729621376225304</v>
      </c>
      <c r="E597" s="17"/>
      <c r="F597" s="17"/>
      <c r="G597" s="17"/>
      <c r="H597" s="18">
        <v>0.759204362177739</v>
      </c>
      <c r="I597" s="18"/>
      <c r="J597" s="108">
        <v>1.0</v>
      </c>
    </row>
    <row r="598">
      <c r="A598" s="14">
        <v>138.0</v>
      </c>
      <c r="B598" s="15">
        <v>52475.0</v>
      </c>
      <c r="C598" s="16">
        <v>0.820332618994982</v>
      </c>
      <c r="D598" s="17">
        <v>0.78878773479539</v>
      </c>
      <c r="E598" s="17"/>
      <c r="F598" s="17"/>
      <c r="G598" s="17"/>
      <c r="H598" s="18">
        <v>0.851877503194575</v>
      </c>
      <c r="I598" s="18"/>
      <c r="J598" s="108">
        <v>1.0</v>
      </c>
    </row>
    <row r="599">
      <c r="A599" s="14">
        <v>963.0</v>
      </c>
      <c r="B599" s="15">
        <v>217947.0</v>
      </c>
      <c r="C599" s="16">
        <v>0.781041897805862</v>
      </c>
      <c r="D599" s="17">
        <v>0.706686282424407</v>
      </c>
      <c r="E599" s="17"/>
      <c r="F599" s="17"/>
      <c r="G599" s="17"/>
      <c r="H599" s="18">
        <v>0.855397513187317</v>
      </c>
      <c r="I599" s="18"/>
      <c r="J599" s="108">
        <v>2.0</v>
      </c>
    </row>
    <row r="600">
      <c r="A600" s="14">
        <v>4698.0</v>
      </c>
      <c r="B600" s="15">
        <v>101721.0</v>
      </c>
      <c r="C600" s="16">
        <v>0.746317668539943</v>
      </c>
      <c r="D600" s="17">
        <v>0.740776453997641</v>
      </c>
      <c r="E600" s="17"/>
      <c r="F600" s="17"/>
      <c r="G600" s="17"/>
      <c r="H600" s="18">
        <v>0.751858883082244</v>
      </c>
      <c r="I600" s="18"/>
      <c r="J600" s="108">
        <v>1.0</v>
      </c>
    </row>
    <row r="601">
      <c r="A601" s="14">
        <v>4698.0</v>
      </c>
      <c r="B601" s="15">
        <v>101721.0</v>
      </c>
      <c r="C601" s="16">
        <v>0.746426408486813</v>
      </c>
      <c r="D601" s="17">
        <v>0.740886175393306</v>
      </c>
      <c r="E601" s="17"/>
      <c r="F601" s="17"/>
      <c r="G601" s="17"/>
      <c r="H601" s="18">
        <v>0.75196664158032</v>
      </c>
      <c r="I601" s="18"/>
      <c r="J601" s="108">
        <v>1.0</v>
      </c>
    </row>
    <row r="602">
      <c r="A602" s="14">
        <v>5015.0</v>
      </c>
      <c r="B602" s="15">
        <v>133185.0</v>
      </c>
      <c r="C602" s="16">
        <v>0.707024850205825</v>
      </c>
      <c r="D602" s="17">
        <v>0.700790836746536</v>
      </c>
      <c r="E602" s="17"/>
      <c r="F602" s="17"/>
      <c r="G602" s="17"/>
      <c r="H602" s="18">
        <v>0.713258863665115</v>
      </c>
      <c r="I602" s="18"/>
      <c r="J602" s="108">
        <v>1.0</v>
      </c>
    </row>
    <row r="603">
      <c r="A603" s="14">
        <v>5015.0</v>
      </c>
      <c r="B603" s="15">
        <v>133185.0</v>
      </c>
      <c r="C603" s="16">
        <v>0.707059814746802</v>
      </c>
      <c r="D603" s="17">
        <v>0.700816877774629</v>
      </c>
      <c r="E603" s="17"/>
      <c r="F603" s="17"/>
      <c r="G603" s="17"/>
      <c r="H603" s="18">
        <v>0.713302751718975</v>
      </c>
      <c r="I603" s="18"/>
      <c r="J603" s="108">
        <v>1.0</v>
      </c>
    </row>
    <row r="604">
      <c r="A604" s="14">
        <v>418.0</v>
      </c>
      <c r="B604" s="15">
        <v>16328.0</v>
      </c>
      <c r="C604" s="16">
        <v>0.816404061277661</v>
      </c>
      <c r="D604" s="17">
        <v>0.800933150094204</v>
      </c>
      <c r="E604" s="17"/>
      <c r="F604" s="17"/>
      <c r="G604" s="17"/>
      <c r="H604" s="18">
        <v>0.831874972461117</v>
      </c>
      <c r="I604" s="18"/>
      <c r="J604" s="108">
        <v>1.0</v>
      </c>
    </row>
    <row r="605">
      <c r="A605" s="14">
        <v>10131.0</v>
      </c>
      <c r="B605" s="15">
        <v>251234.0</v>
      </c>
      <c r="C605" s="16">
        <v>0.75623984347365</v>
      </c>
      <c r="D605" s="17">
        <v>0.69382331064949</v>
      </c>
      <c r="E605" s="17"/>
      <c r="F605" s="17"/>
      <c r="G605" s="17"/>
      <c r="H605" s="18">
        <v>0.818656376297809</v>
      </c>
      <c r="I605" s="18"/>
      <c r="J605" s="108">
        <v>3.0</v>
      </c>
    </row>
    <row r="606">
      <c r="A606" s="14">
        <v>4698.0</v>
      </c>
      <c r="B606" s="15">
        <v>101721.0</v>
      </c>
      <c r="C606" s="16">
        <v>0.741584702756063</v>
      </c>
      <c r="D606" s="17">
        <v>0.736012603810636</v>
      </c>
      <c r="E606" s="17"/>
      <c r="F606" s="17"/>
      <c r="G606" s="17"/>
      <c r="H606" s="18">
        <v>0.74715680170149</v>
      </c>
      <c r="I606" s="18"/>
      <c r="J606" s="108">
        <v>1.0</v>
      </c>
    </row>
    <row r="607">
      <c r="A607" s="14">
        <v>4698.0</v>
      </c>
      <c r="B607" s="15">
        <v>101721.0</v>
      </c>
      <c r="C607" s="16">
        <v>0.741271285776336</v>
      </c>
      <c r="D607" s="17">
        <v>0.735700988078663</v>
      </c>
      <c r="E607" s="17"/>
      <c r="F607" s="17"/>
      <c r="G607" s="17"/>
      <c r="H607" s="18">
        <v>0.746841583474009</v>
      </c>
      <c r="I607" s="18"/>
      <c r="J607" s="108">
        <v>1.0</v>
      </c>
    </row>
    <row r="608">
      <c r="A608" s="14">
        <v>5015.0</v>
      </c>
      <c r="B608" s="15">
        <v>133185.0</v>
      </c>
      <c r="C608" s="16">
        <v>0.69063425503927</v>
      </c>
      <c r="D608" s="17">
        <v>0.684483453074008</v>
      </c>
      <c r="E608" s="17"/>
      <c r="F608" s="17"/>
      <c r="G608" s="17"/>
      <c r="H608" s="18">
        <v>0.696785057004533</v>
      </c>
      <c r="I608" s="18"/>
      <c r="J608" s="108">
        <v>1.0</v>
      </c>
    </row>
    <row r="609">
      <c r="A609" s="14">
        <v>5015.0</v>
      </c>
      <c r="B609" s="15">
        <v>133185.0</v>
      </c>
      <c r="C609" s="16">
        <v>0.690582905967145</v>
      </c>
      <c r="D609" s="17">
        <v>0.684432070930076</v>
      </c>
      <c r="E609" s="17"/>
      <c r="F609" s="17"/>
      <c r="G609" s="17"/>
      <c r="H609" s="18">
        <v>0.696733741004214</v>
      </c>
      <c r="I609" s="18"/>
      <c r="J609" s="108">
        <v>1.0</v>
      </c>
    </row>
    <row r="610">
      <c r="A610" s="14">
        <v>418.0</v>
      </c>
      <c r="B610" s="15">
        <v>16328.0</v>
      </c>
      <c r="C610" s="16">
        <v>0.816342575868293</v>
      </c>
      <c r="D610" s="17">
        <v>0.800864855618341</v>
      </c>
      <c r="E610" s="17"/>
      <c r="F610" s="17"/>
      <c r="G610" s="17"/>
      <c r="H610" s="18">
        <v>0.831820296118244</v>
      </c>
      <c r="I610" s="18"/>
      <c r="J610" s="108">
        <v>1.0</v>
      </c>
    </row>
    <row r="611">
      <c r="A611" s="14">
        <v>10131.0</v>
      </c>
      <c r="B611" s="15">
        <v>251234.0</v>
      </c>
      <c r="C611" s="16">
        <v>0.749226313419115</v>
      </c>
      <c r="D611" s="17">
        <v>0.677899775123558</v>
      </c>
      <c r="E611" s="17"/>
      <c r="F611" s="17"/>
      <c r="G611" s="17"/>
      <c r="H611" s="18">
        <v>0.820552851714673</v>
      </c>
      <c r="I611" s="18"/>
      <c r="J611" s="108">
        <v>3.0</v>
      </c>
    </row>
    <row r="612">
      <c r="A612" s="14">
        <v>9713.0</v>
      </c>
      <c r="B612" s="15">
        <v>234906.0</v>
      </c>
      <c r="C612" s="16">
        <v>0.715944568136185</v>
      </c>
      <c r="D612" s="17">
        <v>0.666269967727638</v>
      </c>
      <c r="E612" s="17"/>
      <c r="F612" s="17"/>
      <c r="G612" s="17"/>
      <c r="H612" s="18">
        <v>0.765619168544733</v>
      </c>
      <c r="I612" s="18"/>
      <c r="J612" s="108">
        <v>2.0</v>
      </c>
    </row>
    <row r="613">
      <c r="A613" s="14">
        <v>4698.0</v>
      </c>
      <c r="B613" s="15">
        <v>101721.0</v>
      </c>
      <c r="C613" s="16">
        <v>0.79846875656672</v>
      </c>
      <c r="D613" s="17">
        <v>0.793214005201629</v>
      </c>
      <c r="E613" s="17"/>
      <c r="F613" s="17"/>
      <c r="G613" s="17"/>
      <c r="H613" s="18">
        <v>0.803723507931811</v>
      </c>
      <c r="I613" s="18"/>
      <c r="J613" s="108">
        <v>1.0</v>
      </c>
    </row>
    <row r="614">
      <c r="A614" s="14">
        <v>418.0</v>
      </c>
      <c r="B614" s="15">
        <v>16328.0</v>
      </c>
      <c r="C614" s="16">
        <v>0.845554438530432</v>
      </c>
      <c r="D614" s="17">
        <v>0.830702245511521</v>
      </c>
      <c r="E614" s="17"/>
      <c r="F614" s="17"/>
      <c r="G614" s="17"/>
      <c r="H614" s="18">
        <v>0.860406631549342</v>
      </c>
      <c r="I614" s="18"/>
      <c r="J614" s="108">
        <v>1.0</v>
      </c>
    </row>
    <row r="615">
      <c r="A615" s="14">
        <v>4698.0</v>
      </c>
      <c r="B615" s="15">
        <v>101721.0</v>
      </c>
      <c r="C615" s="16">
        <v>0.741512367972683</v>
      </c>
      <c r="D615" s="17">
        <v>0.735942624617299</v>
      </c>
      <c r="E615" s="17"/>
      <c r="F615" s="17"/>
      <c r="G615" s="17"/>
      <c r="H615" s="18">
        <v>0.747082111328067</v>
      </c>
      <c r="I615" s="18"/>
      <c r="J615" s="108">
        <v>1.0</v>
      </c>
    </row>
    <row r="616">
      <c r="A616" s="14">
        <v>4698.0</v>
      </c>
      <c r="B616" s="15">
        <v>101721.0</v>
      </c>
      <c r="C616" s="16">
        <v>0.741105029598222</v>
      </c>
      <c r="D616" s="17">
        <v>0.735538274342927</v>
      </c>
      <c r="E616" s="17"/>
      <c r="F616" s="17"/>
      <c r="G616" s="17"/>
      <c r="H616" s="18">
        <v>0.746671784853516</v>
      </c>
      <c r="I616" s="18"/>
      <c r="J616" s="108">
        <v>1.0</v>
      </c>
    </row>
    <row r="617">
      <c r="A617" s="14">
        <v>6255.0</v>
      </c>
      <c r="B617" s="15">
        <v>161062.0</v>
      </c>
      <c r="C617" s="16">
        <v>0.681352589146206</v>
      </c>
      <c r="D617" s="17">
        <v>0.675802542056848</v>
      </c>
      <c r="E617" s="17"/>
      <c r="F617" s="17"/>
      <c r="G617" s="17"/>
      <c r="H617" s="18">
        <v>0.686902636235564</v>
      </c>
      <c r="I617" s="18"/>
      <c r="J617" s="108">
        <v>1.0</v>
      </c>
    </row>
    <row r="618">
      <c r="A618" s="14">
        <v>6255.0</v>
      </c>
      <c r="B618" s="15">
        <v>161062.0</v>
      </c>
      <c r="C618" s="16">
        <v>0.681430275161005</v>
      </c>
      <c r="D618" s="17">
        <v>0.675878980980222</v>
      </c>
      <c r="E618" s="17"/>
      <c r="F618" s="17"/>
      <c r="G618" s="17"/>
      <c r="H618" s="18">
        <v>0.686981569341789</v>
      </c>
      <c r="I618" s="18"/>
      <c r="J618" s="108">
        <v>1.0</v>
      </c>
    </row>
    <row r="619">
      <c r="A619" s="14">
        <v>429.0</v>
      </c>
      <c r="B619" s="15">
        <v>16473.0</v>
      </c>
      <c r="C619" s="16">
        <v>0.817065187919604</v>
      </c>
      <c r="D619" s="17">
        <v>0.801710527768585</v>
      </c>
      <c r="E619" s="17"/>
      <c r="F619" s="17"/>
      <c r="G619" s="17"/>
      <c r="H619" s="18">
        <v>0.832419848070624</v>
      </c>
      <c r="I619" s="18"/>
      <c r="J619" s="108">
        <v>1.0</v>
      </c>
    </row>
    <row r="620">
      <c r="A620" s="14">
        <v>429.0</v>
      </c>
      <c r="B620" s="15">
        <v>16473.0</v>
      </c>
      <c r="C620" s="16">
        <v>0.816979697214833</v>
      </c>
      <c r="D620" s="17">
        <v>0.801623376583332</v>
      </c>
      <c r="E620" s="17"/>
      <c r="F620" s="17"/>
      <c r="G620" s="17"/>
      <c r="H620" s="18">
        <v>0.832336017846333</v>
      </c>
      <c r="I620" s="18"/>
      <c r="J620" s="108">
        <v>1.0</v>
      </c>
    </row>
    <row r="621">
      <c r="A621" s="14">
        <v>11382.0</v>
      </c>
      <c r="B621" s="15">
        <v>279256.0</v>
      </c>
      <c r="C621" s="16">
        <v>0.746372340604959</v>
      </c>
      <c r="D621" s="17">
        <v>0.669602108784083</v>
      </c>
      <c r="E621" s="17"/>
      <c r="F621" s="17"/>
      <c r="G621" s="17"/>
      <c r="H621" s="18">
        <v>0.823142572425835</v>
      </c>
      <c r="I621" s="18"/>
      <c r="J621" s="108">
        <v>3.0</v>
      </c>
    </row>
    <row r="622">
      <c r="A622" s="14">
        <v>4698.0</v>
      </c>
      <c r="B622" s="15">
        <v>101721.0</v>
      </c>
      <c r="C622" s="16">
        <v>0.739515736302193</v>
      </c>
      <c r="D622" s="17">
        <v>0.733947962391783</v>
      </c>
      <c r="E622" s="17"/>
      <c r="F622" s="17"/>
      <c r="G622" s="17"/>
      <c r="H622" s="18">
        <v>0.745083510212604</v>
      </c>
      <c r="I622" s="18"/>
      <c r="J622" s="108">
        <v>1.0</v>
      </c>
    </row>
    <row r="623">
      <c r="A623" s="14">
        <v>5015.0</v>
      </c>
      <c r="B623" s="15">
        <v>133185.0</v>
      </c>
      <c r="C623" s="16">
        <v>0.690417492666535</v>
      </c>
      <c r="D623" s="17">
        <v>0.684267923845086</v>
      </c>
      <c r="E623" s="17"/>
      <c r="F623" s="17"/>
      <c r="G623" s="17"/>
      <c r="H623" s="18">
        <v>0.696567061487984</v>
      </c>
      <c r="I623" s="18"/>
      <c r="J623" s="108">
        <v>1.0</v>
      </c>
    </row>
    <row r="624">
      <c r="A624" s="14">
        <v>418.0</v>
      </c>
      <c r="B624" s="15">
        <v>16328.0</v>
      </c>
      <c r="C624" s="16">
        <v>0.816249045710278</v>
      </c>
      <c r="D624" s="17">
        <v>0.800790548050368</v>
      </c>
      <c r="E624" s="17"/>
      <c r="F624" s="17"/>
      <c r="G624" s="17"/>
      <c r="H624" s="18">
        <v>0.831707543370188</v>
      </c>
      <c r="I624" s="18"/>
      <c r="J624" s="108">
        <v>1.0</v>
      </c>
    </row>
    <row r="625">
      <c r="A625" s="14">
        <v>10131.0</v>
      </c>
      <c r="B625" s="15">
        <v>251234.0</v>
      </c>
      <c r="C625" s="16">
        <v>0.748432534279562</v>
      </c>
      <c r="D625" s="17">
        <v>0.676896714116637</v>
      </c>
      <c r="E625" s="17"/>
      <c r="F625" s="17"/>
      <c r="G625" s="17"/>
      <c r="H625" s="18">
        <v>0.819968354442487</v>
      </c>
      <c r="I625" s="18"/>
      <c r="J625" s="108">
        <v>3.0</v>
      </c>
    </row>
    <row r="626">
      <c r="A626" s="14">
        <v>4698.0</v>
      </c>
      <c r="B626" s="15">
        <v>101721.0</v>
      </c>
      <c r="C626" s="16">
        <v>0.665043521484247</v>
      </c>
      <c r="D626" s="17">
        <v>0.657438126204513</v>
      </c>
      <c r="E626" s="17"/>
      <c r="F626" s="17"/>
      <c r="G626" s="17"/>
      <c r="H626" s="18">
        <v>0.672648916763982</v>
      </c>
      <c r="I626" s="18"/>
      <c r="J626" s="108">
        <v>1.0</v>
      </c>
    </row>
    <row r="627">
      <c r="A627" s="14">
        <v>6242.0</v>
      </c>
      <c r="B627" s="15">
        <v>160717.0</v>
      </c>
      <c r="C627" s="16">
        <v>0.657001699957147</v>
      </c>
      <c r="D627" s="17">
        <v>0.650348325929332</v>
      </c>
      <c r="E627" s="17"/>
      <c r="F627" s="17"/>
      <c r="G627" s="17"/>
      <c r="H627" s="18">
        <v>0.663655073984963</v>
      </c>
      <c r="I627" s="18"/>
      <c r="J627" s="108">
        <v>1.0</v>
      </c>
    </row>
    <row r="628">
      <c r="A628" s="14">
        <v>429.0</v>
      </c>
      <c r="B628" s="15">
        <v>16473.0</v>
      </c>
      <c r="C628" s="16">
        <v>0.653701042078608</v>
      </c>
      <c r="D628" s="17">
        <v>0.62796527810929</v>
      </c>
      <c r="E628" s="17"/>
      <c r="F628" s="17"/>
      <c r="G628" s="17"/>
      <c r="H628" s="18">
        <v>0.679436806047926</v>
      </c>
      <c r="I628" s="18"/>
      <c r="J628" s="108">
        <v>1.0</v>
      </c>
    </row>
    <row r="629">
      <c r="A629" s="14">
        <v>11369.0</v>
      </c>
      <c r="B629" s="15">
        <v>278911.0</v>
      </c>
      <c r="C629" s="16">
        <v>0.660284602673727</v>
      </c>
      <c r="D629" s="17">
        <v>0.65335816205611</v>
      </c>
      <c r="E629" s="17"/>
      <c r="F629" s="17"/>
      <c r="G629" s="17"/>
      <c r="H629" s="18">
        <v>0.667211043291343</v>
      </c>
      <c r="I629" s="18"/>
      <c r="J629" s="108">
        <v>3.0</v>
      </c>
    </row>
    <row r="630">
      <c r="A630" s="14">
        <v>4698.0</v>
      </c>
      <c r="B630" s="15">
        <v>101721.0</v>
      </c>
      <c r="C630" s="16">
        <v>0.794864350851019</v>
      </c>
      <c r="D630" s="17">
        <v>0.789585206391266</v>
      </c>
      <c r="E630" s="17"/>
      <c r="F630" s="17"/>
      <c r="G630" s="17"/>
      <c r="H630" s="18">
        <v>0.800143495310772</v>
      </c>
      <c r="I630" s="18"/>
      <c r="J630" s="108">
        <v>1.0</v>
      </c>
    </row>
    <row r="631">
      <c r="A631" s="14">
        <v>6242.0</v>
      </c>
      <c r="B631" s="15">
        <v>160717.0</v>
      </c>
      <c r="C631" s="16">
        <v>0.744963178064512</v>
      </c>
      <c r="D631" s="17">
        <v>0.739553122902672</v>
      </c>
      <c r="E631" s="17"/>
      <c r="F631" s="17"/>
      <c r="G631" s="17"/>
      <c r="H631" s="18">
        <v>0.750373233226353</v>
      </c>
      <c r="I631" s="18"/>
      <c r="J631" s="108">
        <v>1.0</v>
      </c>
    </row>
    <row r="632">
      <c r="A632" s="14">
        <v>429.0</v>
      </c>
      <c r="B632" s="15">
        <v>16473.0</v>
      </c>
      <c r="C632" s="16">
        <v>0.845367011455894</v>
      </c>
      <c r="D632" s="17">
        <v>0.830627814251829</v>
      </c>
      <c r="E632" s="17"/>
      <c r="F632" s="17"/>
      <c r="G632" s="17"/>
      <c r="H632" s="18">
        <v>0.860106208659959</v>
      </c>
      <c r="I632" s="18"/>
      <c r="J632" s="108">
        <v>1.0</v>
      </c>
    </row>
    <row r="633">
      <c r="A633" s="14">
        <v>11369.0</v>
      </c>
      <c r="B633" s="15">
        <v>278911.0</v>
      </c>
      <c r="C633" s="16">
        <v>0.794739282695062</v>
      </c>
      <c r="D633" s="17">
        <v>0.738120430164173</v>
      </c>
      <c r="E633" s="17"/>
      <c r="F633" s="17"/>
      <c r="G633" s="17"/>
      <c r="H633" s="18">
        <v>0.851358135225952</v>
      </c>
      <c r="I633" s="18"/>
      <c r="J633" s="108">
        <v>3.0</v>
      </c>
    </row>
    <row r="634">
      <c r="A634" s="14">
        <v>4698.0</v>
      </c>
      <c r="B634" s="15">
        <v>101721.0</v>
      </c>
      <c r="C634" s="16">
        <v>0.603866856284682</v>
      </c>
      <c r="D634" s="17">
        <v>0.596056114226837</v>
      </c>
      <c r="E634" s="17"/>
      <c r="F634" s="17"/>
      <c r="G634" s="17"/>
      <c r="H634" s="18">
        <v>0.611677598342527</v>
      </c>
      <c r="I634" s="18"/>
      <c r="J634" s="108">
        <v>1.0</v>
      </c>
    </row>
    <row r="635">
      <c r="A635" s="14">
        <v>6255.0</v>
      </c>
      <c r="B635" s="15">
        <v>161062.0</v>
      </c>
      <c r="C635" s="16">
        <v>0.573289129303144</v>
      </c>
      <c r="D635" s="17">
        <v>0.566116567468633</v>
      </c>
      <c r="E635" s="17"/>
      <c r="F635" s="17"/>
      <c r="G635" s="17"/>
      <c r="H635" s="18">
        <v>0.580461691137654</v>
      </c>
      <c r="I635" s="18"/>
      <c r="J635" s="108">
        <v>1.0</v>
      </c>
    </row>
    <row r="636">
      <c r="A636" s="14">
        <v>429.0</v>
      </c>
      <c r="B636" s="15">
        <v>16473.0</v>
      </c>
      <c r="C636" s="16">
        <v>0.531466586055823</v>
      </c>
      <c r="D636" s="17">
        <v>0.50046054843028</v>
      </c>
      <c r="E636" s="17"/>
      <c r="F636" s="17"/>
      <c r="G636" s="17"/>
      <c r="H636" s="18">
        <v>0.562472623681366</v>
      </c>
      <c r="I636" s="18"/>
      <c r="J636" s="108">
        <v>1.0</v>
      </c>
    </row>
    <row r="637">
      <c r="A637" s="14">
        <v>11382.0</v>
      </c>
      <c r="B637" s="15">
        <v>279256.0</v>
      </c>
      <c r="C637" s="16">
        <v>0.571829990807716</v>
      </c>
      <c r="D637" s="17">
        <v>0.532440948299966</v>
      </c>
      <c r="E637" s="17"/>
      <c r="F637" s="17"/>
      <c r="G637" s="17"/>
      <c r="H637" s="18">
        <v>0.611219033315467</v>
      </c>
      <c r="I637" s="18"/>
      <c r="J637" s="108">
        <v>3.0</v>
      </c>
    </row>
    <row r="638">
      <c r="A638" s="14">
        <v>4698.0</v>
      </c>
      <c r="B638" s="15">
        <v>101721.0</v>
      </c>
      <c r="C638" s="16">
        <v>0.798105128319027</v>
      </c>
      <c r="D638" s="17">
        <v>0.792841235436205</v>
      </c>
      <c r="E638" s="17"/>
      <c r="F638" s="17"/>
      <c r="G638" s="17"/>
      <c r="H638" s="18">
        <v>0.80336902120185</v>
      </c>
      <c r="I638" s="18"/>
      <c r="J638" s="108">
        <v>1.0</v>
      </c>
    </row>
    <row r="639">
      <c r="A639" s="14">
        <v>6250.0</v>
      </c>
      <c r="B639" s="15">
        <v>185495.0</v>
      </c>
      <c r="C639" s="16">
        <v>0.76597415394856</v>
      </c>
      <c r="D639" s="17">
        <v>0.760740936492877</v>
      </c>
      <c r="E639" s="17"/>
      <c r="F639" s="17"/>
      <c r="G639" s="17"/>
      <c r="H639" s="18">
        <v>0.771207371404243</v>
      </c>
      <c r="I639" s="18"/>
      <c r="J639" s="108">
        <v>1.0</v>
      </c>
    </row>
    <row r="640">
      <c r="A640" s="14">
        <v>429.0</v>
      </c>
      <c r="B640" s="15">
        <v>16473.0</v>
      </c>
      <c r="C640" s="16">
        <v>0.845527935135464</v>
      </c>
      <c r="D640" s="17">
        <v>0.830835570894757</v>
      </c>
      <c r="E640" s="17"/>
      <c r="F640" s="17"/>
      <c r="G640" s="17"/>
      <c r="H640" s="18">
        <v>0.860220299376171</v>
      </c>
      <c r="I640" s="18"/>
      <c r="J640" s="108">
        <v>1.0</v>
      </c>
    </row>
    <row r="641">
      <c r="A641" s="14">
        <v>11377.0</v>
      </c>
      <c r="B641" s="15">
        <v>303689.0</v>
      </c>
      <c r="C641" s="16">
        <v>0.802768763252737</v>
      </c>
      <c r="D641" s="17">
        <v>0.757798597354307</v>
      </c>
      <c r="E641" s="17"/>
      <c r="F641" s="17"/>
      <c r="G641" s="17"/>
      <c r="H641" s="18">
        <v>0.847738929151167</v>
      </c>
      <c r="I641" s="18"/>
      <c r="J641" s="108">
        <v>3.0</v>
      </c>
    </row>
    <row r="642">
      <c r="A642" s="14">
        <v>4698.0</v>
      </c>
      <c r="B642" s="15">
        <v>101721.0</v>
      </c>
      <c r="C642" s="16">
        <v>0.752395286516572</v>
      </c>
      <c r="D642" s="17">
        <v>0.746867384173198</v>
      </c>
      <c r="E642" s="17"/>
      <c r="F642" s="17"/>
      <c r="G642" s="17"/>
      <c r="H642" s="18">
        <v>0.757923188859946</v>
      </c>
      <c r="I642" s="18"/>
      <c r="J642" s="108">
        <v>1.0</v>
      </c>
    </row>
    <row r="643">
      <c r="A643" s="14">
        <v>6255.0</v>
      </c>
      <c r="B643" s="15">
        <v>161062.0</v>
      </c>
      <c r="C643" s="16">
        <v>0.702922294749433</v>
      </c>
      <c r="D643" s="17">
        <v>0.697298947253717</v>
      </c>
      <c r="E643" s="17"/>
      <c r="F643" s="17"/>
      <c r="G643" s="17"/>
      <c r="H643" s="18">
        <v>0.708545642245149</v>
      </c>
      <c r="I643" s="18"/>
      <c r="J643" s="108">
        <v>1.0</v>
      </c>
    </row>
    <row r="644">
      <c r="A644" s="14">
        <v>429.0</v>
      </c>
      <c r="B644" s="15">
        <v>16473.0</v>
      </c>
      <c r="C644" s="16">
        <v>0.819567397477158</v>
      </c>
      <c r="D644" s="17">
        <v>0.804167111898043</v>
      </c>
      <c r="E644" s="17"/>
      <c r="F644" s="17"/>
      <c r="G644" s="17"/>
      <c r="H644" s="18">
        <v>0.834967683056272</v>
      </c>
      <c r="I644" s="18"/>
      <c r="J644" s="108">
        <v>1.0</v>
      </c>
    </row>
    <row r="645">
      <c r="A645" s="14">
        <v>11382.0</v>
      </c>
      <c r="B645" s="15">
        <v>279256.0</v>
      </c>
      <c r="C645" s="16">
        <v>0.757975537175331</v>
      </c>
      <c r="D645" s="17">
        <v>0.691949867447607</v>
      </c>
      <c r="E645" s="18"/>
      <c r="F645" s="17"/>
      <c r="G645" s="17"/>
      <c r="H645" s="18">
        <v>0.824001206903054</v>
      </c>
      <c r="I645" s="18"/>
      <c r="J645" s="108">
        <v>3.0</v>
      </c>
    </row>
    <row r="646">
      <c r="A646" s="14">
        <v>4698.0</v>
      </c>
      <c r="B646" s="15">
        <v>101721.0</v>
      </c>
      <c r="C646" s="16">
        <v>0.745874168398501</v>
      </c>
      <c r="D646" s="17">
        <v>0.740335663489539</v>
      </c>
      <c r="E646" s="17"/>
      <c r="F646" s="17"/>
      <c r="G646" s="17"/>
      <c r="H646" s="18">
        <v>0.751412673307462</v>
      </c>
      <c r="I646" s="18"/>
      <c r="J646" s="108">
        <v>1.0</v>
      </c>
    </row>
    <row r="647">
      <c r="A647" s="14">
        <v>6255.0</v>
      </c>
      <c r="B647" s="15">
        <v>161062.0</v>
      </c>
      <c r="C647" s="16">
        <v>0.699227295673563</v>
      </c>
      <c r="D647" s="17">
        <v>0.693591602172285</v>
      </c>
      <c r="E647" s="17"/>
      <c r="F647" s="17"/>
      <c r="G647" s="17"/>
      <c r="H647" s="18">
        <v>0.704862989174841</v>
      </c>
      <c r="I647" s="18"/>
      <c r="J647" s="108">
        <v>1.0</v>
      </c>
    </row>
    <row r="648">
      <c r="A648" s="14">
        <v>429.0</v>
      </c>
      <c r="B648" s="15">
        <v>16473.0</v>
      </c>
      <c r="C648" s="16">
        <v>0.817393181669284</v>
      </c>
      <c r="D648" s="17">
        <v>0.802118827825939</v>
      </c>
      <c r="E648" s="17"/>
      <c r="F648" s="17"/>
      <c r="G648" s="17"/>
      <c r="H648" s="18">
        <v>0.832667535512628</v>
      </c>
      <c r="I648" s="18"/>
      <c r="J648" s="108">
        <v>1.0</v>
      </c>
    </row>
    <row r="649">
      <c r="A649" s="14"/>
      <c r="B649" s="15"/>
      <c r="C649" s="16"/>
      <c r="D649" s="17"/>
      <c r="E649" s="18"/>
      <c r="F649" s="16"/>
      <c r="G649" s="17"/>
      <c r="H649" s="18"/>
      <c r="I649" s="97"/>
      <c r="J649" s="109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</row>
    <row r="650">
      <c r="A650" s="14">
        <v>4698.0</v>
      </c>
      <c r="B650" s="15">
        <v>101721.0</v>
      </c>
      <c r="C650" s="16">
        <v>0.739244215224839</v>
      </c>
      <c r="D650" s="17">
        <v>0.733681982327925</v>
      </c>
      <c r="E650" s="17"/>
      <c r="F650" s="17"/>
      <c r="G650" s="17"/>
      <c r="H650" s="18">
        <v>0.744806448121753</v>
      </c>
      <c r="I650" s="18"/>
      <c r="J650" s="108">
        <v>1.0</v>
      </c>
    </row>
    <row r="651">
      <c r="A651" s="14">
        <v>6255.0</v>
      </c>
      <c r="B651" s="15">
        <v>161062.0</v>
      </c>
      <c r="C651" s="16">
        <v>0.681079151083086</v>
      </c>
      <c r="D651" s="17">
        <v>0.675531297719327</v>
      </c>
      <c r="E651" s="17"/>
      <c r="F651" s="17"/>
      <c r="G651" s="17"/>
      <c r="H651" s="18">
        <v>0.686627004446845</v>
      </c>
      <c r="I651" s="18"/>
      <c r="J651" s="108">
        <v>1.0</v>
      </c>
    </row>
    <row r="652">
      <c r="A652" s="14">
        <v>429.0</v>
      </c>
      <c r="B652" s="15">
        <v>16473.0</v>
      </c>
      <c r="C652" s="16">
        <v>0.817055060344284</v>
      </c>
      <c r="D652" s="17">
        <v>0.801742447424822</v>
      </c>
      <c r="E652" s="17"/>
      <c r="F652" s="17"/>
      <c r="G652" s="17"/>
      <c r="H652" s="18">
        <v>0.832367673263746</v>
      </c>
      <c r="I652" s="18"/>
      <c r="J652" s="108">
        <v>1.0</v>
      </c>
    </row>
    <row r="653">
      <c r="A653" s="14">
        <v>11382.0</v>
      </c>
      <c r="B653" s="15">
        <v>279256.0</v>
      </c>
      <c r="C653" s="16"/>
      <c r="E653" s="17"/>
      <c r="F653" s="16"/>
      <c r="G653" s="17"/>
      <c r="H653" s="18"/>
      <c r="I653" s="18"/>
      <c r="J653" s="108">
        <v>3.0</v>
      </c>
    </row>
    <row r="654">
      <c r="A654" s="14">
        <v>4698.0</v>
      </c>
      <c r="B654" s="15">
        <v>101721.0</v>
      </c>
      <c r="C654" s="16">
        <v>0.746970307642673</v>
      </c>
      <c r="D654" s="17">
        <v>0.741417726614484</v>
      </c>
      <c r="E654" s="17"/>
      <c r="F654" s="17"/>
      <c r="G654" s="17"/>
      <c r="H654" s="18">
        <v>0.752522888670862</v>
      </c>
      <c r="I654" s="18"/>
      <c r="J654" s="108">
        <v>1.0</v>
      </c>
    </row>
    <row r="655">
      <c r="A655" s="14">
        <v>6242.0</v>
      </c>
      <c r="B655" s="15">
        <v>160717.0</v>
      </c>
      <c r="C655" s="16">
        <v>0.685896931044847</v>
      </c>
      <c r="D655" s="17">
        <v>0.680341929988126</v>
      </c>
      <c r="E655" s="17"/>
      <c r="F655" s="17"/>
      <c r="G655" s="17"/>
      <c r="H655" s="18">
        <v>0.691451932101567</v>
      </c>
      <c r="I655" s="18"/>
      <c r="J655" s="108">
        <v>1.0</v>
      </c>
    </row>
    <row r="656">
      <c r="A656" s="14">
        <v>429.0</v>
      </c>
      <c r="B656" s="15">
        <v>16473.0</v>
      </c>
      <c r="C656" s="16">
        <v>0.819481627390998</v>
      </c>
      <c r="D656" s="17">
        <v>0.80405104259782</v>
      </c>
      <c r="E656" s="17"/>
      <c r="F656" s="17"/>
      <c r="G656" s="17"/>
      <c r="H656" s="18">
        <v>0.834912212184175</v>
      </c>
      <c r="I656" s="18"/>
      <c r="J656" s="108">
        <v>1.0</v>
      </c>
    </row>
    <row r="657">
      <c r="A657" s="14">
        <v>11369.0</v>
      </c>
      <c r="B657" s="15">
        <v>278911.0</v>
      </c>
      <c r="C657" s="16">
        <v>0.750506532590056</v>
      </c>
      <c r="D657" s="17">
        <v>0.675010044901443</v>
      </c>
      <c r="E657" s="17"/>
      <c r="F657" s="17"/>
      <c r="G657" s="17"/>
      <c r="H657" s="18">
        <v>0.82600302027867</v>
      </c>
      <c r="I657" s="18"/>
      <c r="J657" s="108">
        <v>3.0</v>
      </c>
    </row>
    <row r="658">
      <c r="A658" s="14">
        <v>6591.0</v>
      </c>
      <c r="B658" s="15">
        <v>136091.0</v>
      </c>
      <c r="C658" s="16">
        <v>0.614414257858635</v>
      </c>
      <c r="D658" s="17">
        <v>0.608057229417027</v>
      </c>
      <c r="E658" s="17"/>
      <c r="F658" s="17"/>
      <c r="G658" s="17"/>
      <c r="H658" s="18">
        <v>0.620771286300243</v>
      </c>
      <c r="I658" s="18"/>
      <c r="J658" s="108">
        <v>1.0</v>
      </c>
    </row>
    <row r="659">
      <c r="A659" s="14">
        <v>6591.0</v>
      </c>
      <c r="B659" s="15">
        <v>136091.0</v>
      </c>
      <c r="C659" s="16">
        <v>0.614405380482287</v>
      </c>
      <c r="D659" s="17">
        <v>0.608048224107684</v>
      </c>
      <c r="E659" s="17"/>
      <c r="F659" s="17"/>
      <c r="G659" s="17"/>
      <c r="H659" s="18">
        <v>0.62076253685689</v>
      </c>
      <c r="I659" s="18"/>
      <c r="J659" s="108">
        <v>1.0</v>
      </c>
    </row>
    <row r="660">
      <c r="A660" s="14">
        <v>5313.0</v>
      </c>
      <c r="B660" s="15">
        <v>166130.0</v>
      </c>
      <c r="C660" s="16">
        <v>0.57993692494366</v>
      </c>
      <c r="D660" s="17">
        <v>0.572299772902604</v>
      </c>
      <c r="E660" s="17"/>
      <c r="F660" s="17"/>
      <c r="G660" s="17"/>
      <c r="H660" s="18">
        <v>0.587574076984716</v>
      </c>
      <c r="I660" s="18"/>
      <c r="J660" s="108">
        <v>1.0</v>
      </c>
    </row>
    <row r="661">
      <c r="A661" s="14">
        <v>5313.0</v>
      </c>
      <c r="B661" s="15">
        <v>166130.0</v>
      </c>
      <c r="C661" s="16">
        <v>0.580185065117056</v>
      </c>
      <c r="D661" s="17">
        <v>0.572565948489682</v>
      </c>
      <c r="E661" s="17"/>
      <c r="F661" s="17"/>
      <c r="G661" s="17"/>
      <c r="H661" s="18">
        <v>0.58780418174443</v>
      </c>
      <c r="I661" s="18"/>
      <c r="J661" s="108">
        <v>1.0</v>
      </c>
    </row>
    <row r="662">
      <c r="A662" s="14">
        <v>474.0</v>
      </c>
      <c r="B662" s="15">
        <v>34364.0</v>
      </c>
      <c r="C662" s="16">
        <v>0.610349579731301</v>
      </c>
      <c r="D662" s="17">
        <v>0.586692144400462</v>
      </c>
      <c r="E662" s="17"/>
      <c r="F662" s="17"/>
      <c r="G662" s="17"/>
      <c r="H662" s="18">
        <v>0.634007015062139</v>
      </c>
      <c r="I662" s="18"/>
      <c r="J662" s="108">
        <v>1.0</v>
      </c>
    </row>
    <row r="663">
      <c r="A663" s="14">
        <v>12378.0</v>
      </c>
      <c r="B663" s="15">
        <v>336585.0</v>
      </c>
      <c r="C663" s="16">
        <v>0.600797034424937</v>
      </c>
      <c r="D663" s="17">
        <v>0.578023803677558</v>
      </c>
      <c r="E663" s="17"/>
      <c r="F663" s="17"/>
      <c r="G663" s="17"/>
      <c r="H663" s="18">
        <v>0.623570265172316</v>
      </c>
      <c r="I663" s="18"/>
      <c r="J663" s="108">
        <v>3.0</v>
      </c>
    </row>
    <row r="664">
      <c r="A664" s="14">
        <v>6591.0</v>
      </c>
      <c r="B664" s="15">
        <v>136091.0</v>
      </c>
      <c r="C664" s="16">
        <v>0.603313646529877</v>
      </c>
      <c r="D664" s="17">
        <v>0.596936954317579</v>
      </c>
      <c r="E664" s="17"/>
      <c r="F664" s="17"/>
      <c r="G664" s="17"/>
      <c r="H664" s="18">
        <v>0.609690338742175</v>
      </c>
      <c r="I664" s="18"/>
      <c r="J664" s="108">
        <v>1.0</v>
      </c>
    </row>
    <row r="665">
      <c r="A665" s="14">
        <v>6591.0</v>
      </c>
      <c r="B665" s="15">
        <v>136091.0</v>
      </c>
      <c r="C665" s="16">
        <v>0.602150765198219</v>
      </c>
      <c r="D665" s="17">
        <v>0.595792929155757</v>
      </c>
      <c r="E665" s="17"/>
      <c r="F665" s="17"/>
      <c r="G665" s="17"/>
      <c r="H665" s="18">
        <v>0.608508601240682</v>
      </c>
      <c r="I665" s="18"/>
      <c r="J665" s="108">
        <v>1.0</v>
      </c>
    </row>
    <row r="666">
      <c r="A666" s="14">
        <v>5313.0</v>
      </c>
      <c r="B666" s="15">
        <v>166130.0</v>
      </c>
      <c r="C666" s="16">
        <v>0.546995210015537</v>
      </c>
      <c r="D666" s="17">
        <v>0.539442396118639</v>
      </c>
      <c r="E666" s="17"/>
      <c r="F666" s="17"/>
      <c r="G666" s="17"/>
      <c r="H666" s="18">
        <v>0.554548023912435</v>
      </c>
      <c r="I666" s="18"/>
      <c r="J666" s="108">
        <v>1.0</v>
      </c>
    </row>
    <row r="667">
      <c r="A667" s="14">
        <v>5313.0</v>
      </c>
      <c r="B667" s="15">
        <v>166130.0</v>
      </c>
      <c r="C667" s="16">
        <v>0.546796275687092</v>
      </c>
      <c r="D667" s="17">
        <v>0.539281534720428</v>
      </c>
      <c r="E667" s="17"/>
      <c r="F667" s="17"/>
      <c r="G667" s="17"/>
      <c r="H667" s="18">
        <v>0.554311016653755</v>
      </c>
      <c r="I667" s="18"/>
      <c r="J667" s="108">
        <v>1.0</v>
      </c>
    </row>
    <row r="668">
      <c r="A668" s="14">
        <v>474.0</v>
      </c>
      <c r="B668" s="15">
        <v>34364.0</v>
      </c>
      <c r="C668" s="16">
        <v>0.610262021846911</v>
      </c>
      <c r="D668" s="17">
        <v>0.58662300604357</v>
      </c>
      <c r="E668" s="17"/>
      <c r="F668" s="17"/>
      <c r="G668" s="17"/>
      <c r="H668" s="18">
        <v>0.633901037650253</v>
      </c>
      <c r="I668" s="18"/>
      <c r="J668" s="108">
        <v>1.0</v>
      </c>
    </row>
    <row r="669">
      <c r="A669" s="14">
        <v>12378.0</v>
      </c>
      <c r="B669" s="15">
        <v>336585.0</v>
      </c>
      <c r="C669" s="16">
        <v>0.586080391801726</v>
      </c>
      <c r="D669" s="17">
        <v>0.546409386060089</v>
      </c>
      <c r="E669" s="17"/>
      <c r="F669" s="17"/>
      <c r="G669" s="17"/>
      <c r="H669" s="18">
        <v>0.625751397543363</v>
      </c>
      <c r="I669" s="18"/>
      <c r="J669" s="108">
        <v>3.0</v>
      </c>
    </row>
    <row r="670">
      <c r="A670" s="14">
        <v>11904.0</v>
      </c>
      <c r="B670" s="15">
        <v>302221.0</v>
      </c>
      <c r="C670" s="16">
        <v>0.574511256786945</v>
      </c>
      <c r="D670" s="17">
        <v>0.520263907488389</v>
      </c>
      <c r="E670" s="17"/>
      <c r="F670" s="17"/>
      <c r="G670" s="17"/>
      <c r="H670" s="18">
        <v>0.628758606085502</v>
      </c>
      <c r="I670" s="18"/>
      <c r="J670" s="108">
        <v>2.0</v>
      </c>
    </row>
    <row r="671">
      <c r="A671" s="14">
        <v>6591.0</v>
      </c>
      <c r="B671" s="15">
        <v>136091.0</v>
      </c>
      <c r="C671" s="16">
        <v>0.673081465383261</v>
      </c>
      <c r="D671" s="17">
        <v>0.666838410818809</v>
      </c>
      <c r="E671" s="17"/>
      <c r="F671" s="17"/>
      <c r="G671" s="17"/>
      <c r="H671" s="18">
        <v>0.679324519947714</v>
      </c>
      <c r="I671" s="18"/>
      <c r="J671" s="108">
        <v>1.0</v>
      </c>
    </row>
    <row r="672">
      <c r="A672" s="14">
        <v>474.0</v>
      </c>
      <c r="B672" s="15">
        <v>34364.0</v>
      </c>
      <c r="C672" s="16">
        <v>0.665301389664352</v>
      </c>
      <c r="D672" s="17">
        <v>0.640269845260814</v>
      </c>
      <c r="E672" s="17"/>
      <c r="F672" s="17"/>
      <c r="G672" s="17"/>
      <c r="H672" s="18">
        <v>0.690332934067891</v>
      </c>
      <c r="I672" s="18"/>
      <c r="J672" s="108">
        <v>1.0</v>
      </c>
    </row>
    <row r="673">
      <c r="A673" s="14">
        <v>6591.0</v>
      </c>
      <c r="B673" s="15">
        <v>136091.0</v>
      </c>
      <c r="C673" s="16">
        <v>0.598080832385127</v>
      </c>
      <c r="D673" s="17">
        <v>0.591821309294945</v>
      </c>
      <c r="E673" s="17"/>
      <c r="F673" s="17"/>
      <c r="G673" s="17"/>
      <c r="H673" s="18">
        <v>0.60434035547531</v>
      </c>
      <c r="I673" s="18"/>
      <c r="J673" s="108">
        <v>1.0</v>
      </c>
    </row>
    <row r="674">
      <c r="A674" s="14">
        <v>6591.0</v>
      </c>
      <c r="B674" s="15">
        <v>136091.0</v>
      </c>
      <c r="C674" s="16">
        <v>0.596134751586882</v>
      </c>
      <c r="D674" s="17">
        <v>0.589912098346996</v>
      </c>
      <c r="E674" s="17"/>
      <c r="F674" s="17"/>
      <c r="G674" s="17"/>
      <c r="H674" s="18">
        <v>0.602357404826769</v>
      </c>
      <c r="I674" s="18"/>
      <c r="J674" s="108">
        <v>1.0</v>
      </c>
    </row>
    <row r="675">
      <c r="A675" s="14">
        <v>6425.0</v>
      </c>
      <c r="B675" s="15">
        <v>200291.0</v>
      </c>
      <c r="C675" s="16">
        <v>0.543999300871795</v>
      </c>
      <c r="D675" s="17">
        <v>0.537157376219438</v>
      </c>
      <c r="E675" s="17"/>
      <c r="F675" s="17"/>
      <c r="G675" s="17"/>
      <c r="H675" s="18">
        <v>0.550841225524152</v>
      </c>
      <c r="I675" s="18"/>
      <c r="J675" s="108">
        <v>1.0</v>
      </c>
    </row>
    <row r="676">
      <c r="A676" s="14">
        <v>6425.0</v>
      </c>
      <c r="B676" s="15">
        <v>200291.0</v>
      </c>
      <c r="C676" s="16">
        <v>0.543622653723698</v>
      </c>
      <c r="D676" s="17">
        <v>0.536814284182719</v>
      </c>
      <c r="E676" s="17"/>
      <c r="F676" s="17"/>
      <c r="G676" s="17"/>
      <c r="H676" s="18">
        <v>0.550431023264677</v>
      </c>
      <c r="I676" s="18"/>
      <c r="J676" s="108">
        <v>1.0</v>
      </c>
    </row>
    <row r="677">
      <c r="A677" s="14">
        <v>481.0</v>
      </c>
      <c r="B677" s="15">
        <v>34670.0</v>
      </c>
      <c r="C677" s="16">
        <v>0.60798431911192</v>
      </c>
      <c r="D677" s="17">
        <v>0.584921457800354</v>
      </c>
      <c r="E677" s="17"/>
      <c r="F677" s="17"/>
      <c r="G677" s="17"/>
      <c r="H677" s="18">
        <v>0.631047180423487</v>
      </c>
      <c r="I677" s="18"/>
      <c r="J677" s="108">
        <v>1.0</v>
      </c>
    </row>
    <row r="678">
      <c r="A678" s="14">
        <v>481.0</v>
      </c>
      <c r="B678" s="15">
        <v>34670.0</v>
      </c>
      <c r="C678" s="16">
        <v>0.608050274508444</v>
      </c>
      <c r="D678" s="17">
        <v>0.58496262289701</v>
      </c>
      <c r="E678" s="17"/>
      <c r="F678" s="17"/>
      <c r="G678" s="17"/>
      <c r="H678" s="18">
        <v>0.631137926119878</v>
      </c>
      <c r="I678" s="18"/>
      <c r="J678" s="108">
        <v>1.0</v>
      </c>
    </row>
    <row r="679">
      <c r="A679" s="14">
        <v>13497.0</v>
      </c>
      <c r="B679" s="15">
        <v>371052.0</v>
      </c>
      <c r="C679" s="16">
        <v>0.582534743223235</v>
      </c>
      <c r="D679" s="17">
        <v>0.543260566446143</v>
      </c>
      <c r="E679" s="17"/>
      <c r="F679" s="17"/>
      <c r="G679" s="17"/>
      <c r="H679" s="18">
        <v>0.621808920000328</v>
      </c>
      <c r="I679" s="18"/>
      <c r="J679" s="108">
        <v>3.0</v>
      </c>
    </row>
    <row r="680">
      <c r="A680" s="14">
        <v>6591.0</v>
      </c>
      <c r="B680" s="15">
        <v>136091.0</v>
      </c>
      <c r="C680" s="16">
        <v>0.600828476970525</v>
      </c>
      <c r="D680" s="17">
        <v>0.594492558746951</v>
      </c>
      <c r="E680" s="17"/>
      <c r="F680" s="17"/>
      <c r="G680" s="17"/>
      <c r="H680" s="18">
        <v>0.607164395194099</v>
      </c>
      <c r="I680" s="18"/>
      <c r="J680" s="108">
        <v>1.0</v>
      </c>
    </row>
    <row r="681">
      <c r="A681" s="14">
        <v>5313.0</v>
      </c>
      <c r="B681" s="15">
        <v>166130.0</v>
      </c>
      <c r="C681" s="16">
        <v>0.546802238866112</v>
      </c>
      <c r="D681" s="17">
        <v>0.539292391194534</v>
      </c>
      <c r="E681" s="17"/>
      <c r="F681" s="17"/>
      <c r="G681" s="17"/>
      <c r="H681" s="18">
        <v>0.55431208653769</v>
      </c>
      <c r="I681" s="18"/>
      <c r="J681" s="108">
        <v>1.0</v>
      </c>
    </row>
    <row r="682">
      <c r="A682" s="14">
        <v>474.0</v>
      </c>
      <c r="B682" s="15">
        <v>34364.0</v>
      </c>
      <c r="C682" s="16">
        <v>0.610355219776082</v>
      </c>
      <c r="D682" s="17">
        <v>0.586706524220091</v>
      </c>
      <c r="E682" s="17"/>
      <c r="F682" s="17"/>
      <c r="G682" s="17"/>
      <c r="H682" s="18">
        <v>0.634003915332072</v>
      </c>
      <c r="I682" s="18"/>
      <c r="J682" s="108">
        <v>1.0</v>
      </c>
    </row>
    <row r="683">
      <c r="A683" s="14">
        <v>12378.0</v>
      </c>
      <c r="B683" s="15">
        <v>336585.0</v>
      </c>
      <c r="C683" s="16">
        <v>0.585159278600584</v>
      </c>
      <c r="D683" s="17">
        <v>0.546063837151559</v>
      </c>
      <c r="E683" s="17"/>
      <c r="F683" s="17"/>
      <c r="G683" s="17"/>
      <c r="H683" s="18">
        <v>0.624254720049609</v>
      </c>
      <c r="I683" s="18"/>
      <c r="J683" s="108">
        <v>3.0</v>
      </c>
    </row>
    <row r="684">
      <c r="A684" s="14">
        <v>6591.0</v>
      </c>
      <c r="B684" s="15">
        <v>136091.0</v>
      </c>
      <c r="C684" s="16">
        <v>0.628683314256163</v>
      </c>
      <c r="D684" s="17">
        <v>0.622024637782825</v>
      </c>
      <c r="E684" s="17"/>
      <c r="F684" s="17"/>
      <c r="G684" s="17"/>
      <c r="H684" s="18">
        <v>0.6353419907295</v>
      </c>
      <c r="I684" s="18"/>
      <c r="J684" s="108">
        <v>1.0</v>
      </c>
    </row>
    <row r="685">
      <c r="A685" s="14">
        <v>6414.0</v>
      </c>
      <c r="B685" s="15">
        <v>199921.0</v>
      </c>
      <c r="C685" s="16">
        <v>0.622311134529923</v>
      </c>
      <c r="D685" s="17">
        <v>0.615500200145104</v>
      </c>
      <c r="E685" s="17"/>
      <c r="F685" s="17"/>
      <c r="G685" s="17"/>
      <c r="H685" s="18">
        <v>0.629122068914742</v>
      </c>
      <c r="I685" s="18"/>
      <c r="J685" s="108">
        <v>1.0</v>
      </c>
    </row>
    <row r="686">
      <c r="A686" s="14">
        <v>481.0</v>
      </c>
      <c r="B686" s="15">
        <v>34670.0</v>
      </c>
      <c r="C686" s="16">
        <v>0.625186409603201</v>
      </c>
      <c r="D686" s="17">
        <v>0.599117146916451</v>
      </c>
      <c r="E686" s="17"/>
      <c r="F686" s="17"/>
      <c r="G686" s="17"/>
      <c r="H686" s="18">
        <v>0.65125567228995</v>
      </c>
      <c r="I686" s="18"/>
      <c r="J686" s="108">
        <v>1.0</v>
      </c>
    </row>
    <row r="687">
      <c r="A687" s="14">
        <v>13486.0</v>
      </c>
      <c r="B687" s="15">
        <v>370682.0</v>
      </c>
      <c r="C687" s="16">
        <v>0.625524257576621</v>
      </c>
      <c r="D687" s="17">
        <v>0.619619880820982</v>
      </c>
      <c r="E687" s="17"/>
      <c r="F687" s="17"/>
      <c r="G687" s="17"/>
      <c r="H687" s="18">
        <v>0.631428634332259</v>
      </c>
      <c r="I687" s="18"/>
      <c r="J687" s="108">
        <v>3.0</v>
      </c>
    </row>
    <row r="688">
      <c r="A688" s="14">
        <v>6591.0</v>
      </c>
      <c r="B688" s="15">
        <v>136091.0</v>
      </c>
      <c r="C688" s="16">
        <v>0.66311229529055</v>
      </c>
      <c r="D688" s="17">
        <v>0.656802065772479</v>
      </c>
      <c r="E688" s="17"/>
      <c r="F688" s="17"/>
      <c r="G688" s="17"/>
      <c r="H688" s="18">
        <v>0.669422524808621</v>
      </c>
      <c r="I688" s="18"/>
      <c r="J688" s="108">
        <v>1.0</v>
      </c>
    </row>
    <row r="689">
      <c r="A689" s="14">
        <v>6414.0</v>
      </c>
      <c r="B689" s="15">
        <v>199921.0</v>
      </c>
      <c r="C689" s="16">
        <v>0.6309232234186</v>
      </c>
      <c r="D689" s="17">
        <v>0.6241545459326</v>
      </c>
      <c r="E689" s="17"/>
      <c r="F689" s="17"/>
      <c r="G689" s="17"/>
      <c r="H689" s="18">
        <v>0.637691900904599</v>
      </c>
      <c r="I689" s="18"/>
      <c r="J689" s="108">
        <v>1.0</v>
      </c>
    </row>
    <row r="690">
      <c r="A690" s="14">
        <v>481.0</v>
      </c>
      <c r="B690" s="15">
        <v>34670.0</v>
      </c>
      <c r="C690" s="16">
        <v>0.664754823691845</v>
      </c>
      <c r="D690" s="17">
        <v>0.639959456449848</v>
      </c>
      <c r="E690" s="17"/>
      <c r="F690" s="17"/>
      <c r="G690" s="17"/>
      <c r="H690" s="18">
        <v>0.689550190933842</v>
      </c>
      <c r="I690" s="18"/>
      <c r="J690" s="108">
        <v>1.0</v>
      </c>
    </row>
    <row r="691">
      <c r="A691" s="14">
        <v>13486.0</v>
      </c>
      <c r="B691" s="15">
        <v>370682.0</v>
      </c>
      <c r="C691" s="16">
        <v>0.651681587738681</v>
      </c>
      <c r="D691" s="17">
        <v>0.629042013326207</v>
      </c>
      <c r="E691" s="17"/>
      <c r="F691" s="17"/>
      <c r="G691" s="17"/>
      <c r="H691" s="18">
        <v>0.674321162151155</v>
      </c>
      <c r="I691" s="18"/>
      <c r="J691" s="108">
        <v>3.0</v>
      </c>
    </row>
    <row r="692">
      <c r="A692" s="14">
        <v>6591.0</v>
      </c>
      <c r="B692" s="15">
        <v>136091.0</v>
      </c>
      <c r="C692" s="16">
        <v>0.555296791939115</v>
      </c>
      <c r="D692" s="17">
        <v>0.548551419306425</v>
      </c>
      <c r="E692" s="17"/>
      <c r="F692" s="17"/>
      <c r="G692" s="17"/>
      <c r="H692" s="18">
        <v>0.562042164571805</v>
      </c>
      <c r="I692" s="18"/>
      <c r="J692" s="108">
        <v>1.0</v>
      </c>
    </row>
    <row r="693">
      <c r="A693" s="14">
        <v>6425.0</v>
      </c>
      <c r="B693" s="15">
        <v>200291.0</v>
      </c>
      <c r="C693" s="16">
        <v>0.556016674155823</v>
      </c>
      <c r="D693" s="17">
        <v>0.549084340722329</v>
      </c>
      <c r="E693" s="17"/>
      <c r="F693" s="17"/>
      <c r="G693" s="17"/>
      <c r="H693" s="18">
        <v>0.562949007589318</v>
      </c>
      <c r="I693" s="18"/>
      <c r="J693" s="108">
        <v>1.0</v>
      </c>
    </row>
    <row r="694">
      <c r="A694" s="14">
        <v>481.0</v>
      </c>
      <c r="B694" s="15">
        <v>34670.0</v>
      </c>
      <c r="C694" s="16">
        <v>0.501482135377873</v>
      </c>
      <c r="D694" s="17">
        <v>0.474997655887241</v>
      </c>
      <c r="E694" s="17"/>
      <c r="F694" s="17"/>
      <c r="G694" s="17"/>
      <c r="H694" s="18">
        <v>0.527966614868505</v>
      </c>
      <c r="I694" s="18"/>
      <c r="J694" s="108">
        <v>1.0</v>
      </c>
    </row>
    <row r="695">
      <c r="A695" s="14">
        <v>13497.0</v>
      </c>
      <c r="B695" s="15">
        <v>371052.0</v>
      </c>
      <c r="C695" s="16">
        <v>0.539843309086256</v>
      </c>
      <c r="D695" s="17">
        <v>0.506851410025088</v>
      </c>
      <c r="E695" s="17"/>
      <c r="F695" s="17"/>
      <c r="G695" s="17"/>
      <c r="H695" s="18">
        <v>0.572835208147424</v>
      </c>
      <c r="I695" s="18"/>
      <c r="J695" s="108">
        <v>3.0</v>
      </c>
    </row>
    <row r="696">
      <c r="A696" s="14">
        <v>6591.0</v>
      </c>
      <c r="B696" s="15">
        <v>136091.0</v>
      </c>
      <c r="C696" s="16">
        <v>0.670854424413346</v>
      </c>
      <c r="D696" s="17">
        <v>0.664606190389586</v>
      </c>
      <c r="E696" s="17"/>
      <c r="F696" s="17"/>
      <c r="G696" s="17"/>
      <c r="H696" s="18">
        <v>0.677102658437106</v>
      </c>
      <c r="I696" s="18"/>
      <c r="J696" s="108">
        <v>1.0</v>
      </c>
    </row>
    <row r="697">
      <c r="A697" s="14">
        <v>6425.0</v>
      </c>
      <c r="B697" s="15">
        <v>226057.0</v>
      </c>
      <c r="C697" s="16">
        <v>0.654002553896066</v>
      </c>
      <c r="D697" s="17">
        <v>0.647259725454119</v>
      </c>
      <c r="E697" s="17"/>
      <c r="F697" s="17"/>
      <c r="G697" s="17"/>
      <c r="H697" s="18">
        <v>0.660745382338013</v>
      </c>
      <c r="I697" s="18"/>
      <c r="J697" s="108">
        <v>1.0</v>
      </c>
    </row>
    <row r="698">
      <c r="A698" s="14">
        <v>481.0</v>
      </c>
      <c r="B698" s="15">
        <v>34670.0</v>
      </c>
      <c r="C698" s="16">
        <v>0.664775071849694</v>
      </c>
      <c r="D698" s="17">
        <v>0.639994861365472</v>
      </c>
      <c r="E698" s="17"/>
      <c r="F698" s="17"/>
      <c r="G698" s="17"/>
      <c r="H698" s="18">
        <v>0.689555282333917</v>
      </c>
      <c r="I698" s="18"/>
      <c r="J698" s="108">
        <v>1.0</v>
      </c>
    </row>
    <row r="699">
      <c r="A699" s="14">
        <v>13497.0</v>
      </c>
      <c r="B699" s="15">
        <v>396818.0</v>
      </c>
      <c r="C699" s="16">
        <v>0.66287134628543</v>
      </c>
      <c r="D699" s="17">
        <v>0.6505913757921</v>
      </c>
      <c r="E699" s="17"/>
      <c r="F699" s="17"/>
      <c r="G699" s="17"/>
      <c r="H699" s="18">
        <v>0.67515131677876</v>
      </c>
      <c r="I699" s="18"/>
      <c r="J699" s="108">
        <v>3.0</v>
      </c>
    </row>
    <row r="700">
      <c r="A700" s="14">
        <v>6591.0</v>
      </c>
      <c r="B700" s="15">
        <v>136091.0</v>
      </c>
      <c r="C700" s="16">
        <v>0.61577666381596</v>
      </c>
      <c r="D700" s="17">
        <v>0.609444161136145</v>
      </c>
      <c r="E700" s="17"/>
      <c r="F700" s="17"/>
      <c r="G700" s="17"/>
      <c r="H700" s="18">
        <v>0.622109166495776</v>
      </c>
      <c r="I700" s="18"/>
      <c r="J700" s="108">
        <v>1.0</v>
      </c>
    </row>
    <row r="701">
      <c r="A701" s="14">
        <v>6425.0</v>
      </c>
      <c r="B701" s="15">
        <v>200291.0</v>
      </c>
      <c r="C701" s="16">
        <v>0.581601831597991</v>
      </c>
      <c r="D701" s="17">
        <v>0.57470145456765</v>
      </c>
      <c r="E701" s="17"/>
      <c r="F701" s="17"/>
      <c r="G701" s="17"/>
      <c r="H701" s="18">
        <v>0.588502208628332</v>
      </c>
      <c r="I701" s="18"/>
      <c r="J701" s="108">
        <v>1.0</v>
      </c>
    </row>
    <row r="702">
      <c r="A702" s="14">
        <v>481.0</v>
      </c>
      <c r="B702" s="15">
        <v>34670.0</v>
      </c>
      <c r="C702" s="16">
        <v>0.616056336568691</v>
      </c>
      <c r="D702" s="17">
        <v>0.592111359557093</v>
      </c>
      <c r="E702" s="17"/>
      <c r="F702" s="17"/>
      <c r="G702" s="17"/>
      <c r="H702" s="18">
        <v>0.640001313580289</v>
      </c>
      <c r="I702" s="18"/>
      <c r="J702" s="108">
        <v>1.0</v>
      </c>
    </row>
    <row r="703">
      <c r="A703" s="14">
        <v>13497.0</v>
      </c>
      <c r="B703" s="15">
        <v>371052.0</v>
      </c>
      <c r="C703" s="16">
        <v>0.603414568605709</v>
      </c>
      <c r="D703" s="17">
        <v>0.579912861738915</v>
      </c>
      <c r="E703" s="18"/>
      <c r="F703" s="17"/>
      <c r="G703" s="17"/>
      <c r="H703" s="18">
        <v>0.626916275472502</v>
      </c>
      <c r="I703" s="18"/>
      <c r="J703" s="108">
        <v>3.0</v>
      </c>
    </row>
    <row r="704">
      <c r="A704" s="14">
        <v>6591.0</v>
      </c>
      <c r="B704" s="15">
        <v>136091.0</v>
      </c>
      <c r="C704" s="16">
        <v>0.610440649286745</v>
      </c>
      <c r="D704" s="17">
        <v>0.604135092318907</v>
      </c>
      <c r="E704" s="17"/>
      <c r="F704" s="17"/>
      <c r="G704" s="17"/>
      <c r="H704" s="18">
        <v>0.616746206254582</v>
      </c>
      <c r="I704" s="18"/>
      <c r="J704" s="108">
        <v>1.0</v>
      </c>
    </row>
    <row r="705">
      <c r="A705" s="14">
        <v>6425.0</v>
      </c>
      <c r="B705" s="15">
        <v>200291.0</v>
      </c>
      <c r="C705" s="16">
        <v>0.579462561992027</v>
      </c>
      <c r="D705" s="17">
        <v>0.572538559089412</v>
      </c>
      <c r="E705" s="17"/>
      <c r="F705" s="17"/>
      <c r="G705" s="17"/>
      <c r="H705" s="18">
        <v>0.586386564894642</v>
      </c>
      <c r="I705" s="18"/>
      <c r="J705" s="108">
        <v>1.0</v>
      </c>
    </row>
    <row r="706">
      <c r="A706" s="14">
        <v>481.0</v>
      </c>
      <c r="B706" s="15">
        <v>34670.0</v>
      </c>
      <c r="C706" s="16">
        <v>0.608164974367321</v>
      </c>
      <c r="D706" s="17">
        <v>0.585072848931011</v>
      </c>
      <c r="E706" s="17"/>
      <c r="F706" s="17"/>
      <c r="G706" s="17"/>
      <c r="H706" s="18">
        <v>0.63125709980363</v>
      </c>
      <c r="I706" s="18"/>
      <c r="J706" s="108">
        <v>1.0</v>
      </c>
    </row>
    <row r="707">
      <c r="A707" s="28"/>
      <c r="B707" s="29"/>
      <c r="C707" s="30"/>
      <c r="D707" s="31"/>
      <c r="E707" s="32"/>
      <c r="F707" s="30"/>
      <c r="G707" s="31"/>
      <c r="H707" s="32"/>
      <c r="I707" s="105"/>
      <c r="J707" s="110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</row>
    <row r="708">
      <c r="A708" s="14">
        <v>6591.0</v>
      </c>
      <c r="B708" s="15">
        <v>136091.0</v>
      </c>
      <c r="C708" s="16">
        <v>0.594676781715421</v>
      </c>
      <c r="D708" s="17">
        <v>0.588490180943272</v>
      </c>
      <c r="F708" s="17"/>
      <c r="G708" s="17"/>
      <c r="H708" s="18">
        <v>0.60086338248757</v>
      </c>
      <c r="I708" s="18"/>
      <c r="J708" s="108">
        <v>1.0</v>
      </c>
    </row>
    <row r="709">
      <c r="A709" s="14">
        <v>6425.0</v>
      </c>
      <c r="B709" s="15">
        <v>200291.0</v>
      </c>
      <c r="C709" s="16">
        <v>0.543575951511755</v>
      </c>
      <c r="D709" s="17">
        <v>0.536780433194259</v>
      </c>
      <c r="F709" s="17"/>
      <c r="G709" s="17"/>
      <c r="H709" s="18">
        <v>0.550371469829251</v>
      </c>
      <c r="I709" s="18"/>
      <c r="J709" s="108">
        <v>1.0</v>
      </c>
    </row>
    <row r="710">
      <c r="A710" s="14">
        <v>481.0</v>
      </c>
      <c r="B710" s="15">
        <v>34670.0</v>
      </c>
      <c r="C710" s="16">
        <v>0.608079991657759</v>
      </c>
      <c r="D710" s="17">
        <v>0.584986268352136</v>
      </c>
      <c r="F710" s="17"/>
      <c r="G710" s="17"/>
      <c r="H710" s="18">
        <v>0.631173714963381</v>
      </c>
      <c r="I710" s="18"/>
      <c r="J710" s="108">
        <v>1.0</v>
      </c>
    </row>
    <row r="711">
      <c r="A711" s="14">
        <v>13497.0</v>
      </c>
      <c r="B711" s="15">
        <v>371052.0</v>
      </c>
      <c r="C711" s="16"/>
      <c r="F711" s="16"/>
      <c r="G711" s="17"/>
      <c r="H711" s="18"/>
      <c r="I711" s="18"/>
      <c r="J711" s="108">
        <v>3.0</v>
      </c>
    </row>
    <row r="712">
      <c r="A712" s="14">
        <v>6591.0</v>
      </c>
      <c r="B712" s="15">
        <v>136091.0</v>
      </c>
      <c r="C712" s="16">
        <v>0.602043732155778</v>
      </c>
      <c r="D712" s="17">
        <v>0.595756766137865</v>
      </c>
      <c r="E712" s="17"/>
      <c r="F712" s="17"/>
      <c r="G712" s="17"/>
      <c r="H712" s="18">
        <v>0.608330698173691</v>
      </c>
      <c r="I712" s="18"/>
      <c r="J712" s="108">
        <v>1.0</v>
      </c>
    </row>
    <row r="713">
      <c r="A713" s="14">
        <v>6414.0</v>
      </c>
      <c r="B713" s="15">
        <v>199921.0</v>
      </c>
      <c r="C713" s="16">
        <v>0.54689423152849</v>
      </c>
      <c r="D713" s="17">
        <v>0.540078700460614</v>
      </c>
      <c r="E713" s="17"/>
      <c r="F713" s="17"/>
      <c r="G713" s="17"/>
      <c r="H713" s="18">
        <v>0.553709762596367</v>
      </c>
      <c r="I713" s="18"/>
      <c r="J713" s="108">
        <v>1.0</v>
      </c>
    </row>
    <row r="714">
      <c r="A714" s="14">
        <v>481.0</v>
      </c>
      <c r="B714" s="15">
        <v>34670.0</v>
      </c>
      <c r="C714" s="16">
        <v>0.616026381205755</v>
      </c>
      <c r="D714" s="17">
        <v>0.592073100694766</v>
      </c>
      <c r="E714" s="17"/>
      <c r="F714" s="17"/>
      <c r="G714" s="17"/>
      <c r="H714" s="18">
        <v>0.639979661716744</v>
      </c>
      <c r="I714" s="18"/>
      <c r="J714" s="108">
        <v>1.0</v>
      </c>
    </row>
    <row r="715">
      <c r="A715" s="14">
        <v>13486.0</v>
      </c>
      <c r="B715" s="15">
        <v>370682.0</v>
      </c>
      <c r="C715" s="16">
        <v>0.58742108277985</v>
      </c>
      <c r="D715" s="17">
        <v>0.545878652256813</v>
      </c>
      <c r="E715" s="17"/>
      <c r="F715" s="17"/>
      <c r="G715" s="17"/>
      <c r="H715" s="18">
        <v>0.628963513302887</v>
      </c>
      <c r="I715" s="18"/>
      <c r="J715" s="108">
        <v>3.0</v>
      </c>
    </row>
    <row r="716">
      <c r="A716" s="14">
        <v>7646.0</v>
      </c>
      <c r="B716" s="15">
        <v>208882.0</v>
      </c>
      <c r="C716" s="16">
        <v>0.59635389951165</v>
      </c>
      <c r="D716" s="17">
        <v>0.589747448491465</v>
      </c>
      <c r="E716" s="17"/>
      <c r="F716" s="17"/>
      <c r="G716" s="17"/>
      <c r="H716" s="18">
        <v>0.602960350531834</v>
      </c>
      <c r="I716" s="18"/>
      <c r="J716" s="108">
        <v>1.0</v>
      </c>
    </row>
    <row r="717">
      <c r="A717" s="14">
        <v>7646.0</v>
      </c>
      <c r="B717" s="15">
        <v>208882.0</v>
      </c>
      <c r="C717" s="16">
        <v>0.605892336960927</v>
      </c>
      <c r="D717" s="17">
        <v>0.599402178379163</v>
      </c>
      <c r="E717" s="17"/>
      <c r="F717" s="17"/>
      <c r="G717" s="17"/>
      <c r="H717" s="18">
        <v>0.61238249554269</v>
      </c>
      <c r="I717" s="18"/>
      <c r="J717" s="108">
        <v>1.0</v>
      </c>
    </row>
    <row r="718">
      <c r="A718" s="14">
        <v>17516.0</v>
      </c>
      <c r="B718" s="15">
        <v>396968.0</v>
      </c>
      <c r="C718" s="16">
        <v>0.554188236622177</v>
      </c>
      <c r="D718" s="17">
        <v>0.549876793616231</v>
      </c>
      <c r="E718" s="17"/>
      <c r="F718" s="17"/>
      <c r="G718" s="17"/>
      <c r="H718" s="18">
        <v>0.558499679628123</v>
      </c>
      <c r="I718" s="18"/>
      <c r="J718" s="108">
        <v>1.0</v>
      </c>
    </row>
    <row r="719">
      <c r="A719" s="14">
        <v>1847.0</v>
      </c>
      <c r="B719" s="15">
        <v>250919.0</v>
      </c>
      <c r="C719" s="16">
        <v>0.616185919776632</v>
      </c>
      <c r="D719" s="17">
        <v>0.603311398343424</v>
      </c>
      <c r="E719" s="17"/>
      <c r="F719" s="17"/>
      <c r="G719" s="17"/>
      <c r="H719" s="18">
        <v>0.62906044120984</v>
      </c>
      <c r="I719" s="18"/>
      <c r="J719" s="108">
        <v>1.0</v>
      </c>
    </row>
    <row r="720">
      <c r="A720" s="14">
        <v>1847.0</v>
      </c>
      <c r="B720" s="15">
        <v>250919.0</v>
      </c>
      <c r="C720" s="16">
        <v>0.598881168458466</v>
      </c>
      <c r="D720" s="17">
        <v>0.585649109660644</v>
      </c>
      <c r="E720" s="17"/>
      <c r="F720" s="17"/>
      <c r="G720" s="17"/>
      <c r="H720" s="18">
        <v>0.612113227256288</v>
      </c>
      <c r="I720" s="18"/>
      <c r="J720" s="108">
        <v>1.0</v>
      </c>
    </row>
    <row r="721">
      <c r="A721" s="14">
        <v>2428.0</v>
      </c>
      <c r="B721" s="15">
        <v>430349.0</v>
      </c>
      <c r="C721" s="16">
        <v>0.592097341091498</v>
      </c>
      <c r="D721" s="17">
        <v>0.580529315331627</v>
      </c>
      <c r="E721" s="17"/>
      <c r="F721" s="17"/>
      <c r="G721" s="17"/>
      <c r="H721" s="18">
        <v>0.603665366851369</v>
      </c>
      <c r="I721" s="18"/>
      <c r="J721" s="108">
        <v>1.0</v>
      </c>
    </row>
    <row r="722">
      <c r="A722" s="14">
        <v>18099.0</v>
      </c>
      <c r="B722" s="15">
        <v>213762.0</v>
      </c>
      <c r="C722" s="16">
        <v>0.63945570183612</v>
      </c>
      <c r="D722" s="17">
        <v>0.635576487437229</v>
      </c>
      <c r="E722" s="17"/>
      <c r="F722" s="17"/>
      <c r="G722" s="17"/>
      <c r="H722" s="18">
        <v>0.643334916235012</v>
      </c>
      <c r="I722" s="18"/>
      <c r="J722" s="108">
        <v>1.0</v>
      </c>
    </row>
    <row r="723">
      <c r="A723" s="14">
        <v>18099.0</v>
      </c>
      <c r="B723" s="15">
        <v>213762.0</v>
      </c>
      <c r="C723" s="16">
        <v>0.638980627222598</v>
      </c>
      <c r="D723" s="17">
        <v>0.63506773165473</v>
      </c>
      <c r="E723" s="17"/>
      <c r="F723" s="17"/>
      <c r="G723" s="17"/>
      <c r="H723" s="18">
        <v>0.642893522790466</v>
      </c>
      <c r="I723" s="18"/>
      <c r="J723" s="108">
        <v>1.0</v>
      </c>
    </row>
    <row r="724">
      <c r="A724" s="14">
        <v>16322.0</v>
      </c>
      <c r="B724" s="15">
        <v>408182.0</v>
      </c>
      <c r="C724" s="16">
        <v>0.669879807000103</v>
      </c>
      <c r="D724" s="17">
        <v>0.665810039789961</v>
      </c>
      <c r="E724" s="17"/>
      <c r="F724" s="17"/>
      <c r="G724" s="17"/>
      <c r="H724" s="18">
        <v>0.673949574210244</v>
      </c>
      <c r="I724" s="18"/>
      <c r="J724" s="108">
        <v>1.0</v>
      </c>
    </row>
    <row r="725">
      <c r="A725" s="14">
        <v>7434.0</v>
      </c>
      <c r="B725" s="15">
        <v>244839.0</v>
      </c>
      <c r="C725" s="16">
        <v>0.677152570940343</v>
      </c>
      <c r="D725" s="17">
        <v>0.671536541054155</v>
      </c>
      <c r="E725" s="17"/>
      <c r="F725" s="17"/>
      <c r="G725" s="17"/>
      <c r="H725" s="18">
        <v>0.682768600826531</v>
      </c>
      <c r="I725" s="18"/>
      <c r="J725" s="108">
        <v>1.0</v>
      </c>
    </row>
    <row r="726">
      <c r="A726" s="14">
        <v>7434.0</v>
      </c>
      <c r="B726" s="15">
        <v>244839.0</v>
      </c>
      <c r="C726" s="16">
        <v>0.678127102358035</v>
      </c>
      <c r="D726" s="17">
        <v>0.672514628984823</v>
      </c>
      <c r="E726" s="17"/>
      <c r="F726" s="17"/>
      <c r="G726" s="17"/>
      <c r="H726" s="18">
        <v>0.683739575731248</v>
      </c>
      <c r="I726" s="18"/>
      <c r="J726" s="108">
        <v>1.0</v>
      </c>
    </row>
    <row r="727">
      <c r="A727" s="14">
        <v>11060.0</v>
      </c>
      <c r="B727" s="15">
        <v>416512.0</v>
      </c>
      <c r="C727" s="16">
        <v>0.677672631868694</v>
      </c>
      <c r="D727" s="17">
        <v>0.673000471352853</v>
      </c>
      <c r="E727" s="17"/>
      <c r="F727" s="17"/>
      <c r="G727" s="17"/>
      <c r="H727" s="18">
        <v>0.682344792384534</v>
      </c>
      <c r="I727" s="18"/>
      <c r="J727" s="108">
        <v>1.0</v>
      </c>
    </row>
    <row r="728">
      <c r="A728" s="14">
        <v>12874.0</v>
      </c>
      <c r="B728" s="15">
        <v>227334.0</v>
      </c>
      <c r="C728" s="16">
        <v>0.651069190212588</v>
      </c>
      <c r="D728" s="17">
        <v>0.646556933996514</v>
      </c>
      <c r="E728" s="17"/>
      <c r="F728" s="17"/>
      <c r="G728" s="17"/>
      <c r="H728" s="18">
        <v>0.655581446428663</v>
      </c>
      <c r="I728" s="18"/>
      <c r="J728" s="108">
        <v>1.0</v>
      </c>
    </row>
    <row r="729">
      <c r="A729" s="14">
        <v>12874.0</v>
      </c>
      <c r="B729" s="15">
        <v>227334.0</v>
      </c>
      <c r="C729" s="16">
        <v>0.651975635999167</v>
      </c>
      <c r="D729" s="17">
        <v>0.647494076769542</v>
      </c>
      <c r="E729" s="17"/>
      <c r="F729" s="17"/>
      <c r="G729" s="17"/>
      <c r="H729" s="18">
        <v>0.656457195228793</v>
      </c>
      <c r="I729" s="18"/>
      <c r="J729" s="108">
        <v>1.0</v>
      </c>
    </row>
    <row r="730">
      <c r="A730" s="14">
        <v>16269.0</v>
      </c>
      <c r="B730" s="15">
        <v>403729.0</v>
      </c>
      <c r="C730" s="16">
        <v>0.657348481860226</v>
      </c>
      <c r="D730" s="17">
        <v>0.653258556262282</v>
      </c>
      <c r="E730" s="17"/>
      <c r="F730" s="17"/>
      <c r="G730" s="17"/>
      <c r="H730" s="18">
        <v>0.661438407458171</v>
      </c>
      <c r="I730" s="18"/>
      <c r="J730" s="108">
        <v>1.0</v>
      </c>
    </row>
    <row r="731">
      <c r="A731" s="14">
        <v>7823.0</v>
      </c>
      <c r="B731" s="15">
        <v>230614.0</v>
      </c>
      <c r="C731" s="16">
        <v>0.6554221038885</v>
      </c>
      <c r="D731" s="17">
        <v>0.649457651648952</v>
      </c>
      <c r="E731" s="17"/>
      <c r="F731" s="17"/>
      <c r="G731" s="17"/>
      <c r="H731" s="18">
        <v>0.661386556128048</v>
      </c>
      <c r="I731" s="18"/>
      <c r="J731" s="108">
        <v>1.0</v>
      </c>
    </row>
    <row r="732">
      <c r="A732" s="14">
        <v>7823.0</v>
      </c>
      <c r="B732" s="15">
        <v>230614.0</v>
      </c>
      <c r="C732" s="16">
        <v>0.651406082389808</v>
      </c>
      <c r="D732" s="17">
        <v>0.645425215444</v>
      </c>
      <c r="E732" s="17"/>
      <c r="F732" s="17"/>
      <c r="G732" s="17"/>
      <c r="H732" s="18">
        <v>0.657386949335617</v>
      </c>
      <c r="I732" s="18"/>
      <c r="J732" s="108">
        <v>1.0</v>
      </c>
    </row>
    <row r="733">
      <c r="A733" s="14">
        <v>15037.0</v>
      </c>
      <c r="B733" s="15">
        <v>411895.0</v>
      </c>
      <c r="C733" s="16">
        <v>0.629293156494948</v>
      </c>
      <c r="D733" s="17">
        <v>0.624504643328643</v>
      </c>
      <c r="E733" s="17"/>
      <c r="F733" s="17"/>
      <c r="G733" s="17"/>
      <c r="H733" s="18">
        <v>0.634081669661253</v>
      </c>
      <c r="I733" s="18"/>
      <c r="J733" s="108">
        <v>1.0</v>
      </c>
    </row>
    <row r="734">
      <c r="A734" s="14">
        <v>8402.0</v>
      </c>
      <c r="B734" s="15">
        <v>239625.0</v>
      </c>
      <c r="C734" s="16">
        <v>0.744421010532769</v>
      </c>
      <c r="D734" s="17">
        <v>0.739668629002223</v>
      </c>
      <c r="E734" s="17"/>
      <c r="F734" s="17"/>
      <c r="G734" s="17"/>
      <c r="H734" s="18">
        <v>0.749173392063315</v>
      </c>
      <c r="I734" s="18"/>
      <c r="J734" s="108">
        <v>1.0</v>
      </c>
    </row>
    <row r="735">
      <c r="A735" s="14">
        <v>8402.0</v>
      </c>
      <c r="B735" s="15">
        <v>239625.0</v>
      </c>
      <c r="C735" s="16">
        <v>0.738815864292744</v>
      </c>
      <c r="D735" s="17">
        <v>0.733963576961113</v>
      </c>
      <c r="E735" s="17"/>
      <c r="F735" s="17"/>
      <c r="G735" s="17"/>
      <c r="H735" s="18">
        <v>0.743668151624375</v>
      </c>
      <c r="I735" s="18"/>
      <c r="J735" s="108">
        <v>1.0</v>
      </c>
    </row>
    <row r="736">
      <c r="A736" s="14">
        <v>19289.0</v>
      </c>
      <c r="B736" s="15">
        <v>397238.0</v>
      </c>
      <c r="C736" s="16">
        <v>0.709518100135058</v>
      </c>
      <c r="D736" s="17">
        <v>0.706073064458244</v>
      </c>
      <c r="E736" s="17"/>
      <c r="F736" s="17"/>
      <c r="G736" s="17"/>
      <c r="H736" s="18">
        <v>0.712963135811871</v>
      </c>
      <c r="I736" s="18"/>
      <c r="J736" s="108">
        <v>1.0</v>
      </c>
    </row>
    <row r="737">
      <c r="A737" s="14">
        <v>12168.0</v>
      </c>
      <c r="B737" s="15">
        <v>235382.0</v>
      </c>
      <c r="C737" s="16">
        <v>0.753242756369055</v>
      </c>
      <c r="D737" s="17">
        <v>0.749342819077974</v>
      </c>
      <c r="E737" s="17"/>
      <c r="F737" s="17"/>
      <c r="G737" s="17"/>
      <c r="H737" s="18">
        <v>0.757142693660136</v>
      </c>
      <c r="I737" s="18"/>
      <c r="J737" s="108">
        <v>1.0</v>
      </c>
    </row>
    <row r="738">
      <c r="A738" s="14">
        <v>12168.0</v>
      </c>
      <c r="B738" s="15">
        <v>235382.0</v>
      </c>
      <c r="C738" s="16">
        <v>0.753872377387132</v>
      </c>
      <c r="D738" s="17">
        <v>0.749956441350873</v>
      </c>
      <c r="E738" s="17"/>
      <c r="F738" s="17"/>
      <c r="G738" s="17"/>
      <c r="H738" s="18">
        <v>0.757788313423391</v>
      </c>
      <c r="I738" s="18"/>
      <c r="J738" s="108">
        <v>1.0</v>
      </c>
    </row>
    <row r="739">
      <c r="A739" s="14">
        <v>14694.0</v>
      </c>
      <c r="B739" s="15">
        <v>410556.0</v>
      </c>
      <c r="C739" s="16">
        <v>0.741397571835127</v>
      </c>
      <c r="D739" s="17">
        <v>0.737718558513094</v>
      </c>
      <c r="E739" s="17"/>
      <c r="F739" s="17"/>
      <c r="G739" s="17"/>
      <c r="H739" s="18">
        <v>0.74507658515716</v>
      </c>
      <c r="I739" s="18"/>
      <c r="J739" s="108">
        <v>1.0</v>
      </c>
    </row>
    <row r="740">
      <c r="A740" s="14">
        <v>2570.0</v>
      </c>
      <c r="B740" s="15">
        <v>253141.0</v>
      </c>
      <c r="C740" s="16">
        <v>0.785383857707832</v>
      </c>
      <c r="D740" s="17">
        <v>0.776926634982051</v>
      </c>
      <c r="E740" s="17"/>
      <c r="F740" s="17"/>
      <c r="G740" s="17"/>
      <c r="H740" s="18">
        <v>0.793841080433613</v>
      </c>
      <c r="I740" s="18"/>
      <c r="J740" s="108">
        <v>1.0</v>
      </c>
    </row>
    <row r="741">
      <c r="A741" s="14">
        <v>2570.0</v>
      </c>
      <c r="B741" s="15">
        <v>253141.0</v>
      </c>
      <c r="C741" s="16">
        <v>0.775745628372951</v>
      </c>
      <c r="D741" s="17">
        <v>0.76693833059103</v>
      </c>
      <c r="E741" s="17"/>
      <c r="F741" s="17"/>
      <c r="G741" s="17"/>
      <c r="H741" s="18">
        <v>0.784552926154872</v>
      </c>
      <c r="I741" s="18"/>
      <c r="J741" s="108">
        <v>1.0</v>
      </c>
    </row>
    <row r="742">
      <c r="A742" s="14">
        <v>4391.0</v>
      </c>
      <c r="B742" s="15">
        <v>427893.0</v>
      </c>
      <c r="C742" s="16">
        <v>0.787699899558679</v>
      </c>
      <c r="D742" s="17">
        <v>0.781909883077387</v>
      </c>
      <c r="E742" s="17"/>
      <c r="F742" s="17"/>
      <c r="G742" s="17"/>
      <c r="H742" s="18">
        <v>0.793489916039971</v>
      </c>
      <c r="I742" s="18"/>
      <c r="J742" s="108">
        <v>1.0</v>
      </c>
    </row>
    <row r="743">
      <c r="A743" s="14">
        <v>2419.0</v>
      </c>
      <c r="B743" s="15">
        <v>252258.0</v>
      </c>
      <c r="C743" s="16">
        <v>0.696782344937231</v>
      </c>
      <c r="D743" s="17">
        <v>0.687031302876504</v>
      </c>
      <c r="E743" s="17"/>
      <c r="F743" s="17"/>
      <c r="G743" s="17"/>
      <c r="H743" s="18">
        <v>0.706533386997959</v>
      </c>
      <c r="I743" s="18"/>
      <c r="J743" s="108">
        <v>1.0</v>
      </c>
    </row>
    <row r="744">
      <c r="A744" s="14">
        <v>2419.0</v>
      </c>
      <c r="B744" s="15">
        <v>252258.0</v>
      </c>
      <c r="C744" s="16">
        <v>0.696617395992653</v>
      </c>
      <c r="D744" s="17">
        <v>0.686874236973299</v>
      </c>
      <c r="E744" s="17"/>
      <c r="F744" s="17"/>
      <c r="G744" s="17"/>
      <c r="H744" s="18">
        <v>0.706360555012007</v>
      </c>
      <c r="I744" s="18"/>
      <c r="J744" s="108">
        <v>1.0</v>
      </c>
    </row>
    <row r="745">
      <c r="A745" s="14">
        <v>3764.0</v>
      </c>
      <c r="B745" s="15">
        <v>429923.0</v>
      </c>
      <c r="C745" s="16">
        <v>0.668478478289728</v>
      </c>
      <c r="D745" s="17">
        <v>0.660287669713404</v>
      </c>
      <c r="E745" s="17"/>
      <c r="F745" s="17"/>
      <c r="G745" s="17"/>
      <c r="H745" s="18">
        <v>0.676669286866052</v>
      </c>
      <c r="I745" s="18"/>
      <c r="J745" s="108">
        <v>1.0</v>
      </c>
    </row>
    <row r="746">
      <c r="A746" s="14">
        <v>825.0</v>
      </c>
      <c r="B746" s="15">
        <v>166287.0</v>
      </c>
      <c r="C746" s="16">
        <v>0.742491884959799</v>
      </c>
      <c r="D746" s="17">
        <v>0.727546455808866</v>
      </c>
      <c r="E746" s="17"/>
      <c r="F746" s="17"/>
      <c r="G746" s="17"/>
      <c r="H746" s="18">
        <v>0.757437314110731</v>
      </c>
      <c r="I746" s="18"/>
      <c r="J746" s="108">
        <v>1.0</v>
      </c>
    </row>
    <row r="747">
      <c r="A747" s="14">
        <v>825.0</v>
      </c>
      <c r="B747" s="15">
        <v>166287.0</v>
      </c>
      <c r="C747" s="16">
        <v>0.739992939829769</v>
      </c>
      <c r="D747" s="17">
        <v>0.724952686974528</v>
      </c>
      <c r="E747" s="17"/>
      <c r="F747" s="17"/>
      <c r="G747" s="17"/>
      <c r="H747" s="18">
        <v>0.755033192685009</v>
      </c>
      <c r="I747" s="18"/>
      <c r="J747" s="108">
        <v>1.0</v>
      </c>
    </row>
    <row r="748">
      <c r="A748" s="14">
        <v>2877.0</v>
      </c>
      <c r="B748" s="15">
        <v>433573.0</v>
      </c>
      <c r="C748" s="16">
        <v>0.69791664678259</v>
      </c>
      <c r="D748" s="17">
        <v>0.689303498881268</v>
      </c>
      <c r="E748" s="17"/>
      <c r="F748" s="17"/>
      <c r="G748" s="17"/>
      <c r="H748" s="18">
        <v>0.706529794683913</v>
      </c>
      <c r="I748" s="18"/>
      <c r="J748" s="108">
        <v>1.0</v>
      </c>
    </row>
    <row r="749">
      <c r="A749" s="14">
        <v>4698.0</v>
      </c>
      <c r="B749" s="15">
        <v>103055.0</v>
      </c>
      <c r="C749" s="16">
        <v>0.740421336473182</v>
      </c>
      <c r="D749" s="17">
        <v>0.734871822020778</v>
      </c>
      <c r="E749" s="17"/>
      <c r="F749" s="17"/>
      <c r="G749" s="17"/>
      <c r="H749" s="18">
        <v>0.745970850925587</v>
      </c>
      <c r="I749" s="18"/>
      <c r="J749" s="108">
        <v>1.0</v>
      </c>
    </row>
    <row r="750">
      <c r="A750" s="14">
        <v>4698.0</v>
      </c>
      <c r="B750" s="15">
        <v>103055.0</v>
      </c>
      <c r="C750" s="16">
        <v>0.740860671526093</v>
      </c>
      <c r="D750" s="17">
        <v>0.73531462564942</v>
      </c>
      <c r="E750" s="17"/>
      <c r="F750" s="17"/>
      <c r="G750" s="17"/>
      <c r="H750" s="18">
        <v>0.746406717402766</v>
      </c>
      <c r="I750" s="18"/>
      <c r="J750" s="108">
        <v>1.0</v>
      </c>
    </row>
    <row r="751">
      <c r="A751" s="14">
        <v>6263.0</v>
      </c>
      <c r="B751" s="15">
        <v>185903.0</v>
      </c>
      <c r="C751" s="16">
        <v>0.698797138610124</v>
      </c>
      <c r="D751" s="17">
        <v>0.69340819057407</v>
      </c>
      <c r="E751" s="17"/>
      <c r="F751" s="17"/>
      <c r="G751" s="17"/>
      <c r="H751" s="18">
        <v>0.704186086646177</v>
      </c>
      <c r="I751" s="18"/>
      <c r="J751" s="108">
        <v>1.0</v>
      </c>
    </row>
    <row r="752">
      <c r="A752" s="14">
        <v>6591.0</v>
      </c>
      <c r="B752" s="15">
        <v>136514.0</v>
      </c>
      <c r="C752" s="16">
        <v>0.59482823760124</v>
      </c>
      <c r="D752" s="17">
        <v>0.588640613810915</v>
      </c>
      <c r="E752" s="17"/>
      <c r="F752" s="17"/>
      <c r="G752" s="17"/>
      <c r="H752" s="18">
        <v>0.601015861391565</v>
      </c>
      <c r="I752" s="18"/>
      <c r="J752" s="108">
        <v>1.0</v>
      </c>
    </row>
    <row r="753">
      <c r="A753" s="14">
        <v>6591.0</v>
      </c>
      <c r="B753" s="15">
        <v>136514.0</v>
      </c>
      <c r="C753" s="16">
        <v>0.595461135575373</v>
      </c>
      <c r="D753" s="17">
        <v>0.589260174872029</v>
      </c>
      <c r="E753" s="17"/>
      <c r="F753" s="17"/>
      <c r="G753" s="17"/>
      <c r="H753" s="18">
        <v>0.601662096278716</v>
      </c>
      <c r="I753" s="18"/>
      <c r="J753" s="108">
        <v>1.0</v>
      </c>
    </row>
    <row r="754">
      <c r="A754" s="28">
        <v>6436.0</v>
      </c>
      <c r="B754" s="29">
        <v>226478.0</v>
      </c>
      <c r="C754" s="30">
        <v>0.552268342286639</v>
      </c>
      <c r="D754" s="31">
        <v>0.545441293284226</v>
      </c>
      <c r="E754" s="31"/>
      <c r="F754" s="31"/>
      <c r="G754" s="31"/>
      <c r="H754" s="32">
        <v>0.559095391289052</v>
      </c>
      <c r="I754" s="32"/>
      <c r="J754" s="111">
        <v>1.0</v>
      </c>
    </row>
    <row r="755">
      <c r="A755" s="39"/>
      <c r="B755" s="39"/>
      <c r="C755" s="34"/>
      <c r="D755" s="34"/>
      <c r="E755" s="34"/>
      <c r="F755" s="34"/>
      <c r="G755" s="34"/>
      <c r="H755" s="34"/>
      <c r="I755" s="34"/>
      <c r="J755" s="35"/>
    </row>
    <row r="756">
      <c r="A756" s="39"/>
      <c r="B756" s="39"/>
      <c r="C756" s="34"/>
      <c r="D756" s="34"/>
      <c r="E756" s="34"/>
      <c r="F756" s="34"/>
      <c r="G756" s="34"/>
      <c r="H756" s="34"/>
      <c r="I756" s="34"/>
      <c r="J756" s="35"/>
    </row>
    <row r="757">
      <c r="A757" s="39"/>
      <c r="B757" s="39"/>
      <c r="C757" s="34"/>
      <c r="D757" s="34"/>
      <c r="E757" s="34"/>
      <c r="F757" s="34"/>
      <c r="G757" s="34"/>
      <c r="H757" s="34"/>
      <c r="I757" s="34"/>
      <c r="J757" s="35"/>
    </row>
    <row r="758">
      <c r="A758" s="39"/>
      <c r="B758" s="39"/>
      <c r="C758" s="34"/>
      <c r="D758" s="34"/>
      <c r="E758" s="34"/>
      <c r="F758" s="34"/>
      <c r="G758" s="34"/>
      <c r="H758" s="34"/>
      <c r="I758" s="34"/>
      <c r="J758" s="35"/>
    </row>
    <row r="759">
      <c r="A759" s="39"/>
      <c r="B759" s="39"/>
      <c r="C759" s="34"/>
      <c r="D759" s="34"/>
      <c r="E759" s="34"/>
      <c r="F759" s="34"/>
      <c r="G759" s="34"/>
      <c r="H759" s="34"/>
      <c r="I759" s="34"/>
      <c r="J759" s="35"/>
    </row>
    <row r="760">
      <c r="A760" s="39"/>
      <c r="B760" s="39"/>
      <c r="C760" s="34"/>
      <c r="D760" s="34"/>
      <c r="E760" s="34"/>
      <c r="F760" s="34"/>
      <c r="G760" s="34"/>
      <c r="H760" s="34"/>
      <c r="I760" s="34"/>
      <c r="J760" s="35"/>
    </row>
    <row r="761">
      <c r="A761" s="39"/>
      <c r="B761" s="39"/>
      <c r="C761" s="34"/>
      <c r="D761" s="34"/>
      <c r="E761" s="34"/>
      <c r="F761" s="34"/>
      <c r="G761" s="34"/>
      <c r="H761" s="34"/>
      <c r="I761" s="34"/>
      <c r="J761" s="35"/>
    </row>
    <row r="762">
      <c r="A762" s="39"/>
      <c r="B762" s="39"/>
      <c r="C762" s="34"/>
      <c r="D762" s="34"/>
      <c r="E762" s="34"/>
      <c r="F762" s="34"/>
      <c r="G762" s="34"/>
      <c r="H762" s="34"/>
      <c r="I762" s="34"/>
      <c r="J762" s="35"/>
    </row>
    <row r="763">
      <c r="A763" s="39"/>
      <c r="B763" s="39"/>
      <c r="C763" s="34"/>
      <c r="D763" s="34"/>
      <c r="E763" s="34"/>
      <c r="F763" s="34"/>
      <c r="G763" s="34"/>
      <c r="H763" s="34"/>
      <c r="I763" s="34"/>
      <c r="J763" s="35"/>
    </row>
    <row r="764">
      <c r="A764" s="39"/>
      <c r="B764" s="39"/>
      <c r="C764" s="34"/>
      <c r="D764" s="34"/>
      <c r="E764" s="34"/>
      <c r="F764" s="34"/>
      <c r="G764" s="34"/>
      <c r="H764" s="34"/>
      <c r="I764" s="34"/>
      <c r="J764" s="35"/>
    </row>
    <row r="765">
      <c r="A765" s="39"/>
      <c r="B765" s="39"/>
      <c r="C765" s="34"/>
      <c r="D765" s="34"/>
      <c r="E765" s="34"/>
      <c r="F765" s="34"/>
      <c r="G765" s="34"/>
      <c r="H765" s="34"/>
      <c r="I765" s="34"/>
      <c r="J765" s="35"/>
    </row>
    <row r="766">
      <c r="A766" s="39"/>
      <c r="B766" s="39"/>
      <c r="C766" s="34"/>
      <c r="D766" s="34"/>
      <c r="E766" s="34"/>
      <c r="F766" s="34"/>
      <c r="G766" s="34"/>
      <c r="H766" s="34"/>
      <c r="I766" s="34"/>
      <c r="J766" s="35"/>
    </row>
    <row r="767">
      <c r="A767" s="39"/>
      <c r="B767" s="39"/>
      <c r="C767" s="34"/>
      <c r="D767" s="34"/>
      <c r="E767" s="34"/>
      <c r="F767" s="34"/>
      <c r="G767" s="34"/>
      <c r="H767" s="34"/>
      <c r="I767" s="34"/>
      <c r="J767" s="35"/>
    </row>
    <row r="768">
      <c r="A768" s="39"/>
      <c r="B768" s="39"/>
      <c r="C768" s="34"/>
      <c r="D768" s="34"/>
      <c r="E768" s="34"/>
      <c r="F768" s="34"/>
      <c r="G768" s="34"/>
      <c r="H768" s="34"/>
      <c r="I768" s="34"/>
      <c r="J768" s="35"/>
    </row>
    <row r="769">
      <c r="A769" s="39"/>
      <c r="B769" s="39"/>
      <c r="C769" s="34"/>
      <c r="D769" s="34"/>
      <c r="E769" s="34"/>
      <c r="F769" s="34"/>
      <c r="G769" s="34"/>
      <c r="H769" s="34"/>
      <c r="I769" s="34"/>
      <c r="J769" s="35"/>
    </row>
    <row r="770">
      <c r="A770" s="39"/>
      <c r="B770" s="39"/>
      <c r="C770" s="34"/>
      <c r="D770" s="34"/>
      <c r="E770" s="34"/>
      <c r="F770" s="34"/>
      <c r="G770" s="34"/>
      <c r="H770" s="34"/>
      <c r="I770" s="34"/>
      <c r="J770" s="35"/>
    </row>
    <row r="771">
      <c r="A771" s="39"/>
      <c r="B771" s="39"/>
      <c r="C771" s="34"/>
      <c r="D771" s="34"/>
      <c r="E771" s="34"/>
      <c r="F771" s="34"/>
      <c r="G771" s="34"/>
      <c r="H771" s="34"/>
      <c r="I771" s="34"/>
      <c r="J771" s="35"/>
    </row>
    <row r="772">
      <c r="A772" s="39"/>
      <c r="B772" s="39"/>
      <c r="C772" s="34"/>
      <c r="D772" s="34"/>
      <c r="E772" s="34"/>
      <c r="F772" s="34"/>
      <c r="G772" s="34"/>
      <c r="H772" s="34"/>
      <c r="I772" s="34"/>
      <c r="J772" s="35"/>
    </row>
    <row r="773">
      <c r="A773" s="39"/>
      <c r="B773" s="39"/>
      <c r="C773" s="34"/>
      <c r="D773" s="34"/>
      <c r="E773" s="34"/>
      <c r="F773" s="34"/>
      <c r="G773" s="34"/>
      <c r="H773" s="34"/>
      <c r="I773" s="34"/>
      <c r="J773" s="35"/>
    </row>
    <row r="774">
      <c r="A774" s="39"/>
      <c r="B774" s="39"/>
      <c r="C774" s="34"/>
      <c r="D774" s="34"/>
      <c r="E774" s="34"/>
      <c r="F774" s="34"/>
      <c r="G774" s="34"/>
      <c r="H774" s="34"/>
      <c r="I774" s="34"/>
      <c r="J774" s="35"/>
    </row>
    <row r="775">
      <c r="A775" s="39"/>
      <c r="B775" s="39"/>
      <c r="C775" s="34"/>
      <c r="D775" s="34"/>
      <c r="E775" s="34"/>
      <c r="F775" s="34"/>
      <c r="G775" s="34"/>
      <c r="H775" s="34"/>
      <c r="I775" s="34"/>
      <c r="J775" s="35"/>
    </row>
    <row r="776">
      <c r="A776" s="39"/>
      <c r="B776" s="39"/>
      <c r="C776" s="34"/>
      <c r="D776" s="34"/>
      <c r="E776" s="34"/>
      <c r="F776" s="34"/>
      <c r="G776" s="34"/>
      <c r="H776" s="34"/>
      <c r="I776" s="34"/>
      <c r="J776" s="35"/>
    </row>
    <row r="777">
      <c r="A777" s="39"/>
      <c r="B777" s="39"/>
      <c r="C777" s="34"/>
      <c r="D777" s="34"/>
      <c r="E777" s="34"/>
      <c r="F777" s="34"/>
      <c r="G777" s="34"/>
      <c r="H777" s="34"/>
      <c r="I777" s="34"/>
      <c r="J777" s="35"/>
    </row>
    <row r="778">
      <c r="A778" s="39"/>
      <c r="B778" s="39"/>
      <c r="C778" s="34"/>
      <c r="D778" s="34"/>
      <c r="E778" s="34"/>
      <c r="F778" s="34"/>
      <c r="G778" s="34"/>
      <c r="H778" s="34"/>
      <c r="I778" s="34"/>
      <c r="J778" s="35"/>
    </row>
    <row r="779">
      <c r="A779" s="39"/>
      <c r="B779" s="39"/>
      <c r="C779" s="34"/>
      <c r="D779" s="34"/>
      <c r="E779" s="34"/>
      <c r="F779" s="34"/>
      <c r="G779" s="34"/>
      <c r="H779" s="34"/>
      <c r="I779" s="34"/>
      <c r="J779" s="35"/>
    </row>
    <row r="780">
      <c r="A780" s="39"/>
      <c r="B780" s="39"/>
      <c r="C780" s="34"/>
      <c r="D780" s="34"/>
      <c r="E780" s="34"/>
      <c r="F780" s="34"/>
      <c r="G780" s="34"/>
      <c r="H780" s="34"/>
      <c r="I780" s="34"/>
      <c r="J780" s="35"/>
    </row>
    <row r="781">
      <c r="A781" s="39"/>
      <c r="B781" s="39"/>
      <c r="C781" s="34"/>
      <c r="D781" s="34"/>
      <c r="E781" s="34"/>
      <c r="F781" s="34"/>
      <c r="G781" s="34"/>
      <c r="H781" s="34"/>
      <c r="I781" s="34"/>
      <c r="J781" s="35"/>
    </row>
    <row r="782">
      <c r="A782" s="39"/>
      <c r="B782" s="39"/>
      <c r="C782" s="34"/>
      <c r="D782" s="34"/>
      <c r="E782" s="34"/>
      <c r="F782" s="34"/>
      <c r="G782" s="34"/>
      <c r="H782" s="34"/>
      <c r="I782" s="34"/>
      <c r="J782" s="35"/>
    </row>
    <row r="783">
      <c r="A783" s="39"/>
      <c r="B783" s="39"/>
      <c r="C783" s="34"/>
      <c r="D783" s="34"/>
      <c r="E783" s="34"/>
      <c r="F783" s="34"/>
      <c r="G783" s="34"/>
      <c r="H783" s="34"/>
      <c r="I783" s="34"/>
      <c r="J783" s="35"/>
    </row>
    <row r="784">
      <c r="A784" s="39"/>
      <c r="B784" s="39"/>
      <c r="C784" s="34"/>
      <c r="D784" s="34"/>
      <c r="E784" s="34"/>
      <c r="F784" s="34"/>
      <c r="G784" s="34"/>
      <c r="H784" s="34"/>
      <c r="I784" s="34"/>
      <c r="J784" s="35"/>
    </row>
    <row r="785">
      <c r="A785" s="39"/>
      <c r="B785" s="39"/>
      <c r="C785" s="34"/>
      <c r="D785" s="34"/>
      <c r="E785" s="34"/>
      <c r="F785" s="34"/>
      <c r="G785" s="34"/>
      <c r="H785" s="34"/>
      <c r="I785" s="34"/>
      <c r="J785" s="35"/>
    </row>
    <row r="786">
      <c r="A786" s="39"/>
      <c r="B786" s="39"/>
      <c r="C786" s="34"/>
      <c r="D786" s="34"/>
      <c r="E786" s="34"/>
      <c r="F786" s="34"/>
      <c r="G786" s="34"/>
      <c r="H786" s="34"/>
      <c r="I786" s="34"/>
      <c r="J786" s="35"/>
    </row>
    <row r="787">
      <c r="A787" s="39"/>
      <c r="B787" s="39"/>
      <c r="C787" s="34"/>
      <c r="D787" s="34"/>
      <c r="E787" s="34"/>
      <c r="F787" s="34"/>
      <c r="G787" s="34"/>
      <c r="H787" s="34"/>
      <c r="I787" s="34"/>
      <c r="J787" s="35"/>
    </row>
    <row r="788">
      <c r="A788" s="39"/>
      <c r="B788" s="39"/>
      <c r="C788" s="34"/>
      <c r="D788" s="34"/>
      <c r="E788" s="34"/>
      <c r="F788" s="34"/>
      <c r="G788" s="34"/>
      <c r="H788" s="34"/>
      <c r="I788" s="34"/>
      <c r="J788" s="35"/>
    </row>
    <row r="789">
      <c r="A789" s="39"/>
      <c r="B789" s="39"/>
      <c r="C789" s="34"/>
      <c r="D789" s="34"/>
      <c r="E789" s="34"/>
      <c r="F789" s="34"/>
      <c r="G789" s="34"/>
      <c r="H789" s="34"/>
      <c r="I789" s="34"/>
      <c r="J789" s="35"/>
    </row>
    <row r="790">
      <c r="A790" s="39"/>
      <c r="B790" s="39"/>
      <c r="C790" s="34"/>
      <c r="D790" s="34"/>
      <c r="E790" s="34"/>
      <c r="F790" s="34"/>
      <c r="G790" s="34"/>
      <c r="H790" s="34"/>
      <c r="I790" s="34"/>
      <c r="J790" s="35"/>
    </row>
    <row r="791">
      <c r="A791" s="39"/>
      <c r="B791" s="39"/>
      <c r="C791" s="34"/>
      <c r="D791" s="34"/>
      <c r="E791" s="34"/>
      <c r="F791" s="34"/>
      <c r="G791" s="34"/>
      <c r="H791" s="34"/>
      <c r="I791" s="34"/>
      <c r="J791" s="35"/>
    </row>
    <row r="792">
      <c r="A792" s="39"/>
      <c r="B792" s="39"/>
      <c r="C792" s="34"/>
      <c r="D792" s="34"/>
      <c r="E792" s="34"/>
      <c r="F792" s="34"/>
      <c r="G792" s="34"/>
      <c r="H792" s="34"/>
      <c r="I792" s="34"/>
      <c r="J792" s="35"/>
    </row>
    <row r="793">
      <c r="A793" s="39"/>
      <c r="B793" s="39"/>
      <c r="C793" s="34"/>
      <c r="D793" s="34"/>
      <c r="E793" s="34"/>
      <c r="F793" s="34"/>
      <c r="G793" s="34"/>
      <c r="H793" s="34"/>
      <c r="I793" s="34"/>
      <c r="J793" s="35"/>
    </row>
    <row r="794">
      <c r="A794" s="39"/>
      <c r="B794" s="39"/>
      <c r="C794" s="34"/>
      <c r="D794" s="34"/>
      <c r="E794" s="34"/>
      <c r="F794" s="34"/>
      <c r="G794" s="34"/>
      <c r="H794" s="34"/>
      <c r="I794" s="34"/>
      <c r="J794" s="35"/>
    </row>
    <row r="795">
      <c r="A795" s="39"/>
      <c r="B795" s="39"/>
      <c r="C795" s="34"/>
      <c r="D795" s="34"/>
      <c r="E795" s="34"/>
      <c r="F795" s="34"/>
      <c r="G795" s="34"/>
      <c r="H795" s="34"/>
      <c r="I795" s="34"/>
      <c r="J795" s="35"/>
    </row>
    <row r="796">
      <c r="A796" s="39"/>
      <c r="B796" s="39"/>
      <c r="C796" s="34"/>
      <c r="D796" s="34"/>
      <c r="E796" s="34"/>
      <c r="F796" s="34"/>
      <c r="G796" s="34"/>
      <c r="H796" s="34"/>
      <c r="I796" s="34"/>
      <c r="J796" s="35"/>
    </row>
    <row r="797">
      <c r="A797" s="39"/>
      <c r="B797" s="39"/>
      <c r="C797" s="34"/>
      <c r="D797" s="34"/>
      <c r="E797" s="34"/>
      <c r="F797" s="34"/>
      <c r="G797" s="34"/>
      <c r="H797" s="34"/>
      <c r="I797" s="34"/>
      <c r="J797" s="35"/>
    </row>
    <row r="798">
      <c r="A798" s="39"/>
      <c r="B798" s="39"/>
      <c r="C798" s="34"/>
      <c r="D798" s="34"/>
      <c r="E798" s="34"/>
      <c r="F798" s="34"/>
      <c r="G798" s="34"/>
      <c r="H798" s="34"/>
      <c r="I798" s="34"/>
      <c r="J798" s="35"/>
    </row>
    <row r="799">
      <c r="A799" s="39"/>
      <c r="B799" s="39"/>
      <c r="C799" s="34"/>
      <c r="D799" s="34"/>
      <c r="E799" s="34"/>
      <c r="F799" s="34"/>
      <c r="G799" s="34"/>
      <c r="H799" s="34"/>
      <c r="I799" s="34"/>
      <c r="J799" s="35"/>
    </row>
    <row r="800">
      <c r="A800" s="39"/>
      <c r="B800" s="39"/>
      <c r="C800" s="34"/>
      <c r="D800" s="34"/>
      <c r="E800" s="34"/>
      <c r="F800" s="34"/>
      <c r="G800" s="34"/>
      <c r="H800" s="34"/>
      <c r="I800" s="34"/>
      <c r="J800" s="35"/>
    </row>
    <row r="801">
      <c r="A801" s="39"/>
      <c r="B801" s="39"/>
      <c r="C801" s="34"/>
      <c r="D801" s="34"/>
      <c r="E801" s="34"/>
      <c r="F801" s="34"/>
      <c r="G801" s="34"/>
      <c r="H801" s="34"/>
      <c r="I801" s="34"/>
      <c r="J801" s="35"/>
    </row>
    <row r="802">
      <c r="A802" s="39"/>
      <c r="B802" s="39"/>
      <c r="C802" s="34"/>
      <c r="D802" s="34"/>
      <c r="E802" s="34"/>
      <c r="F802" s="34"/>
      <c r="G802" s="34"/>
      <c r="H802" s="34"/>
      <c r="I802" s="34"/>
      <c r="J802" s="35"/>
    </row>
    <row r="803">
      <c r="A803" s="39"/>
      <c r="B803" s="39"/>
      <c r="C803" s="34"/>
      <c r="D803" s="34"/>
      <c r="E803" s="34"/>
      <c r="F803" s="34"/>
      <c r="G803" s="34"/>
      <c r="H803" s="34"/>
      <c r="I803" s="34"/>
      <c r="J803" s="35"/>
    </row>
    <row r="804">
      <c r="A804" s="39"/>
      <c r="B804" s="39"/>
      <c r="C804" s="34"/>
      <c r="D804" s="34"/>
      <c r="E804" s="34"/>
      <c r="F804" s="34"/>
      <c r="G804" s="34"/>
      <c r="H804" s="34"/>
      <c r="I804" s="34"/>
      <c r="J804" s="35"/>
    </row>
    <row r="805">
      <c r="A805" s="39"/>
      <c r="B805" s="39"/>
      <c r="C805" s="34"/>
      <c r="D805" s="34"/>
      <c r="E805" s="34"/>
      <c r="F805" s="34"/>
      <c r="G805" s="34"/>
      <c r="H805" s="34"/>
      <c r="I805" s="34"/>
      <c r="J805" s="35"/>
    </row>
    <row r="806">
      <c r="A806" s="39"/>
      <c r="B806" s="39"/>
      <c r="C806" s="34"/>
      <c r="D806" s="34"/>
      <c r="E806" s="34"/>
      <c r="F806" s="34"/>
      <c r="G806" s="34"/>
      <c r="H806" s="34"/>
      <c r="I806" s="34"/>
      <c r="J806" s="35"/>
    </row>
    <row r="807">
      <c r="A807" s="39"/>
      <c r="B807" s="39"/>
      <c r="C807" s="34"/>
      <c r="D807" s="34"/>
      <c r="E807" s="34"/>
      <c r="F807" s="34"/>
      <c r="G807" s="34"/>
      <c r="H807" s="34"/>
      <c r="I807" s="34"/>
      <c r="J807" s="35"/>
    </row>
    <row r="808">
      <c r="A808" s="39"/>
      <c r="B808" s="39"/>
      <c r="C808" s="34"/>
      <c r="D808" s="34"/>
      <c r="E808" s="34"/>
      <c r="F808" s="34"/>
      <c r="G808" s="34"/>
      <c r="H808" s="34"/>
      <c r="I808" s="34"/>
      <c r="J808" s="35"/>
    </row>
    <row r="809">
      <c r="A809" s="39"/>
      <c r="B809" s="39"/>
      <c r="C809" s="34"/>
      <c r="D809" s="34"/>
      <c r="E809" s="34"/>
      <c r="F809" s="34"/>
      <c r="G809" s="34"/>
      <c r="H809" s="34"/>
      <c r="I809" s="34"/>
      <c r="J809" s="35"/>
    </row>
    <row r="810">
      <c r="A810" s="39"/>
      <c r="B810" s="39"/>
      <c r="C810" s="34"/>
      <c r="D810" s="34"/>
      <c r="E810" s="34"/>
      <c r="F810" s="34"/>
      <c r="G810" s="34"/>
      <c r="H810" s="34"/>
      <c r="I810" s="34"/>
      <c r="J810" s="35"/>
    </row>
    <row r="811">
      <c r="A811" s="39"/>
      <c r="B811" s="39"/>
      <c r="C811" s="34"/>
      <c r="D811" s="34"/>
      <c r="E811" s="34"/>
      <c r="F811" s="34"/>
      <c r="G811" s="34"/>
      <c r="H811" s="34"/>
      <c r="I811" s="34"/>
      <c r="J811" s="35"/>
    </row>
    <row r="812">
      <c r="A812" s="39"/>
      <c r="B812" s="39"/>
      <c r="C812" s="34"/>
      <c r="D812" s="34"/>
      <c r="E812" s="34"/>
      <c r="F812" s="34"/>
      <c r="G812" s="34"/>
      <c r="H812" s="34"/>
      <c r="I812" s="34"/>
      <c r="J812" s="35"/>
    </row>
    <row r="813">
      <c r="A813" s="39"/>
      <c r="B813" s="39"/>
      <c r="C813" s="34"/>
      <c r="D813" s="34"/>
      <c r="E813" s="34"/>
      <c r="F813" s="34"/>
      <c r="G813" s="34"/>
      <c r="H813" s="34"/>
      <c r="I813" s="34"/>
      <c r="J813" s="35"/>
    </row>
    <row r="814">
      <c r="A814" s="39"/>
      <c r="B814" s="39"/>
      <c r="C814" s="34"/>
      <c r="D814" s="34"/>
      <c r="E814" s="34"/>
      <c r="F814" s="34"/>
      <c r="G814" s="34"/>
      <c r="H814" s="34"/>
      <c r="I814" s="34"/>
      <c r="J814" s="35"/>
    </row>
    <row r="815">
      <c r="A815" s="39"/>
      <c r="B815" s="39"/>
      <c r="C815" s="34"/>
      <c r="D815" s="34"/>
      <c r="E815" s="34"/>
      <c r="F815" s="34"/>
      <c r="G815" s="34"/>
      <c r="H815" s="34"/>
      <c r="I815" s="34"/>
      <c r="J815" s="35"/>
    </row>
    <row r="816">
      <c r="A816" s="39"/>
      <c r="B816" s="39"/>
      <c r="C816" s="34"/>
      <c r="D816" s="34"/>
      <c r="E816" s="34"/>
      <c r="F816" s="34"/>
      <c r="G816" s="34"/>
      <c r="H816" s="34"/>
      <c r="I816" s="34"/>
      <c r="J816" s="35"/>
    </row>
    <row r="817">
      <c r="A817" s="39"/>
      <c r="B817" s="39"/>
      <c r="C817" s="34"/>
      <c r="D817" s="34"/>
      <c r="E817" s="34"/>
      <c r="F817" s="34"/>
      <c r="G817" s="34"/>
      <c r="H817" s="34"/>
      <c r="I817" s="34"/>
      <c r="J817" s="35"/>
    </row>
    <row r="818">
      <c r="A818" s="39"/>
      <c r="B818" s="39"/>
      <c r="C818" s="34"/>
      <c r="D818" s="34"/>
      <c r="E818" s="34"/>
      <c r="F818" s="34"/>
      <c r="G818" s="34"/>
      <c r="H818" s="34"/>
      <c r="I818" s="34"/>
      <c r="J818" s="35"/>
    </row>
    <row r="819">
      <c r="A819" s="39"/>
      <c r="B819" s="39"/>
      <c r="C819" s="34"/>
      <c r="D819" s="34"/>
      <c r="E819" s="34"/>
      <c r="F819" s="34"/>
      <c r="G819" s="34"/>
      <c r="H819" s="34"/>
      <c r="I819" s="34"/>
      <c r="J819" s="35"/>
    </row>
    <row r="820">
      <c r="A820" s="39"/>
      <c r="B820" s="39"/>
      <c r="C820" s="34"/>
      <c r="D820" s="34"/>
      <c r="E820" s="34"/>
      <c r="F820" s="34"/>
      <c r="G820" s="34"/>
      <c r="H820" s="34"/>
      <c r="I820" s="34"/>
      <c r="J820" s="35"/>
    </row>
    <row r="821">
      <c r="A821" s="39"/>
      <c r="B821" s="39"/>
      <c r="C821" s="34"/>
      <c r="D821" s="34"/>
      <c r="E821" s="34"/>
      <c r="F821" s="34"/>
      <c r="G821" s="34"/>
      <c r="H821" s="34"/>
      <c r="I821" s="34"/>
      <c r="J821" s="35"/>
    </row>
    <row r="822">
      <c r="A822" s="39"/>
      <c r="B822" s="39"/>
      <c r="C822" s="34"/>
      <c r="D822" s="34"/>
      <c r="E822" s="34"/>
      <c r="F822" s="34"/>
      <c r="G822" s="34"/>
      <c r="H822" s="34"/>
      <c r="I822" s="34"/>
      <c r="J822" s="35"/>
    </row>
    <row r="823">
      <c r="A823" s="39"/>
      <c r="B823" s="39"/>
      <c r="C823" s="34"/>
      <c r="D823" s="34"/>
      <c r="E823" s="34"/>
      <c r="F823" s="34"/>
      <c r="G823" s="34"/>
      <c r="H823" s="34"/>
      <c r="I823" s="34"/>
      <c r="J823" s="35"/>
    </row>
    <row r="824">
      <c r="A824" s="39"/>
      <c r="B824" s="39"/>
      <c r="C824" s="34"/>
      <c r="D824" s="34"/>
      <c r="E824" s="34"/>
      <c r="F824" s="34"/>
      <c r="G824" s="34"/>
      <c r="H824" s="34"/>
      <c r="I824" s="34"/>
      <c r="J824" s="35"/>
    </row>
    <row r="825">
      <c r="A825" s="39"/>
      <c r="B825" s="39"/>
      <c r="C825" s="34"/>
      <c r="D825" s="34"/>
      <c r="E825" s="34"/>
      <c r="F825" s="34"/>
      <c r="G825" s="34"/>
      <c r="H825" s="34"/>
      <c r="I825" s="34"/>
      <c r="J825" s="35"/>
    </row>
    <row r="826">
      <c r="A826" s="39"/>
      <c r="B826" s="39"/>
      <c r="C826" s="34"/>
      <c r="D826" s="34"/>
      <c r="E826" s="34"/>
      <c r="F826" s="34"/>
      <c r="G826" s="34"/>
      <c r="H826" s="34"/>
      <c r="I826" s="34"/>
      <c r="J826" s="35"/>
    </row>
    <row r="827">
      <c r="A827" s="39"/>
      <c r="B827" s="39"/>
      <c r="C827" s="34"/>
      <c r="D827" s="34"/>
      <c r="E827" s="34"/>
      <c r="F827" s="34"/>
      <c r="G827" s="34"/>
      <c r="H827" s="34"/>
      <c r="I827" s="34"/>
      <c r="J827" s="35"/>
    </row>
    <row r="828">
      <c r="A828" s="39"/>
      <c r="B828" s="39"/>
      <c r="C828" s="34"/>
      <c r="D828" s="34"/>
      <c r="E828" s="34"/>
      <c r="F828" s="34"/>
      <c r="G828" s="34"/>
      <c r="H828" s="34"/>
      <c r="I828" s="34"/>
      <c r="J828" s="35"/>
    </row>
    <row r="829">
      <c r="A829" s="39"/>
      <c r="B829" s="39"/>
      <c r="C829" s="34"/>
      <c r="D829" s="34"/>
      <c r="E829" s="34"/>
      <c r="F829" s="34"/>
      <c r="G829" s="34"/>
      <c r="H829" s="34"/>
      <c r="I829" s="34"/>
      <c r="J829" s="35"/>
    </row>
    <row r="830">
      <c r="A830" s="39"/>
      <c r="B830" s="39"/>
      <c r="C830" s="34"/>
      <c r="D830" s="34"/>
      <c r="E830" s="34"/>
      <c r="F830" s="34"/>
      <c r="G830" s="34"/>
      <c r="H830" s="34"/>
      <c r="I830" s="34"/>
      <c r="J830" s="35"/>
    </row>
    <row r="831">
      <c r="A831" s="39"/>
      <c r="B831" s="39"/>
      <c r="C831" s="34"/>
      <c r="D831" s="34"/>
      <c r="E831" s="34"/>
      <c r="F831" s="34"/>
      <c r="G831" s="34"/>
      <c r="H831" s="34"/>
      <c r="I831" s="34"/>
      <c r="J831" s="35"/>
    </row>
    <row r="832">
      <c r="A832" s="39"/>
      <c r="B832" s="39"/>
      <c r="C832" s="34"/>
      <c r="D832" s="34"/>
      <c r="E832" s="34"/>
      <c r="F832" s="34"/>
      <c r="G832" s="34"/>
      <c r="H832" s="34"/>
      <c r="I832" s="34"/>
      <c r="J832" s="35"/>
    </row>
    <row r="833">
      <c r="A833" s="39"/>
      <c r="B833" s="39"/>
      <c r="C833" s="34"/>
      <c r="D833" s="34"/>
      <c r="E833" s="34"/>
      <c r="F833" s="34"/>
      <c r="G833" s="34"/>
      <c r="H833" s="34"/>
      <c r="I833" s="34"/>
      <c r="J833" s="35"/>
    </row>
    <row r="834">
      <c r="A834" s="39"/>
      <c r="B834" s="39"/>
      <c r="C834" s="34"/>
      <c r="D834" s="34"/>
      <c r="E834" s="34"/>
      <c r="F834" s="34"/>
      <c r="G834" s="34"/>
      <c r="H834" s="34"/>
      <c r="I834" s="34"/>
      <c r="J834" s="35"/>
    </row>
    <row r="835">
      <c r="A835" s="39"/>
      <c r="B835" s="39"/>
      <c r="C835" s="34"/>
      <c r="D835" s="34"/>
      <c r="E835" s="34"/>
      <c r="F835" s="34"/>
      <c r="G835" s="34"/>
      <c r="H835" s="34"/>
      <c r="I835" s="34"/>
      <c r="J835" s="35"/>
    </row>
    <row r="836">
      <c r="A836" s="39"/>
      <c r="B836" s="39"/>
      <c r="C836" s="34"/>
      <c r="D836" s="34"/>
      <c r="E836" s="34"/>
      <c r="F836" s="34"/>
      <c r="G836" s="34"/>
      <c r="H836" s="34"/>
      <c r="I836" s="34"/>
      <c r="J836" s="35"/>
    </row>
    <row r="837">
      <c r="A837" s="39"/>
      <c r="B837" s="39"/>
      <c r="C837" s="34"/>
      <c r="D837" s="34"/>
      <c r="E837" s="34"/>
      <c r="F837" s="34"/>
      <c r="G837" s="34"/>
      <c r="H837" s="34"/>
      <c r="I837" s="34"/>
      <c r="J837" s="35"/>
    </row>
    <row r="838">
      <c r="A838" s="39"/>
      <c r="B838" s="39"/>
      <c r="C838" s="34"/>
      <c r="D838" s="34"/>
      <c r="E838" s="34"/>
      <c r="F838" s="34"/>
      <c r="G838" s="34"/>
      <c r="H838" s="34"/>
      <c r="I838" s="34"/>
      <c r="J838" s="35"/>
    </row>
    <row r="839">
      <c r="A839" s="39"/>
      <c r="B839" s="39"/>
      <c r="C839" s="34"/>
      <c r="D839" s="34"/>
      <c r="E839" s="34"/>
      <c r="F839" s="34"/>
      <c r="G839" s="34"/>
      <c r="H839" s="34"/>
      <c r="I839" s="34"/>
      <c r="J839" s="35"/>
    </row>
    <row r="840">
      <c r="A840" s="39"/>
      <c r="B840" s="39"/>
      <c r="C840" s="34"/>
      <c r="D840" s="34"/>
      <c r="E840" s="34"/>
      <c r="F840" s="34"/>
      <c r="G840" s="34"/>
      <c r="H840" s="34"/>
      <c r="I840" s="34"/>
      <c r="J840" s="35"/>
    </row>
    <row r="841">
      <c r="A841" s="39"/>
      <c r="B841" s="39"/>
      <c r="C841" s="34"/>
      <c r="D841" s="34"/>
      <c r="E841" s="34"/>
      <c r="F841" s="34"/>
      <c r="G841" s="34"/>
      <c r="H841" s="34"/>
      <c r="I841" s="34"/>
      <c r="J841" s="35"/>
    </row>
    <row r="842">
      <c r="A842" s="39"/>
      <c r="B842" s="39"/>
      <c r="C842" s="34"/>
      <c r="D842" s="34"/>
      <c r="E842" s="34"/>
      <c r="F842" s="34"/>
      <c r="G842" s="34"/>
      <c r="H842" s="34"/>
      <c r="I842" s="34"/>
      <c r="J842" s="35"/>
    </row>
    <row r="843">
      <c r="A843" s="39"/>
      <c r="B843" s="39"/>
      <c r="C843" s="34"/>
      <c r="D843" s="34"/>
      <c r="E843" s="34"/>
      <c r="F843" s="34"/>
      <c r="G843" s="34"/>
      <c r="H843" s="34"/>
      <c r="I843" s="34"/>
      <c r="J843" s="35"/>
    </row>
    <row r="844">
      <c r="A844" s="39"/>
      <c r="B844" s="39"/>
      <c r="C844" s="34"/>
      <c r="D844" s="34"/>
      <c r="E844" s="34"/>
      <c r="F844" s="34"/>
      <c r="G844" s="34"/>
      <c r="H844" s="34"/>
      <c r="I844" s="34"/>
      <c r="J844" s="35"/>
    </row>
    <row r="845">
      <c r="A845" s="39"/>
      <c r="B845" s="39"/>
      <c r="C845" s="34"/>
      <c r="D845" s="34"/>
      <c r="E845" s="34"/>
      <c r="F845" s="34"/>
      <c r="G845" s="34"/>
      <c r="H845" s="34"/>
      <c r="I845" s="34"/>
      <c r="J845" s="35"/>
    </row>
    <row r="846">
      <c r="A846" s="39"/>
      <c r="B846" s="39"/>
      <c r="C846" s="34"/>
      <c r="D846" s="34"/>
      <c r="E846" s="34"/>
      <c r="F846" s="34"/>
      <c r="G846" s="34"/>
      <c r="H846" s="34"/>
      <c r="I846" s="34"/>
      <c r="J846" s="35"/>
    </row>
    <row r="847">
      <c r="A847" s="39"/>
      <c r="B847" s="39"/>
      <c r="C847" s="34"/>
      <c r="D847" s="34"/>
      <c r="E847" s="34"/>
      <c r="F847" s="34"/>
      <c r="G847" s="34"/>
      <c r="H847" s="34"/>
      <c r="I847" s="34"/>
      <c r="J847" s="35"/>
    </row>
    <row r="848">
      <c r="A848" s="39"/>
      <c r="B848" s="39"/>
      <c r="C848" s="34"/>
      <c r="D848" s="34"/>
      <c r="E848" s="34"/>
      <c r="F848" s="34"/>
      <c r="G848" s="34"/>
      <c r="H848" s="34"/>
      <c r="I848" s="34"/>
      <c r="J848" s="35"/>
    </row>
    <row r="849">
      <c r="A849" s="39"/>
      <c r="B849" s="39"/>
      <c r="C849" s="34"/>
      <c r="D849" s="34"/>
      <c r="E849" s="34"/>
      <c r="F849" s="34"/>
      <c r="G849" s="34"/>
      <c r="H849" s="34"/>
      <c r="I849" s="34"/>
      <c r="J849" s="35"/>
    </row>
    <row r="850">
      <c r="A850" s="39"/>
      <c r="B850" s="39"/>
      <c r="C850" s="34"/>
      <c r="D850" s="34"/>
      <c r="E850" s="34"/>
      <c r="F850" s="34"/>
      <c r="G850" s="34"/>
      <c r="H850" s="34"/>
      <c r="I850" s="34"/>
      <c r="J850" s="35"/>
    </row>
    <row r="851">
      <c r="A851" s="39"/>
      <c r="B851" s="39"/>
      <c r="C851" s="34"/>
      <c r="D851" s="34"/>
      <c r="E851" s="34"/>
      <c r="F851" s="34"/>
      <c r="G851" s="34"/>
      <c r="H851" s="34"/>
      <c r="I851" s="34"/>
      <c r="J851" s="35"/>
    </row>
    <row r="852">
      <c r="A852" s="39"/>
      <c r="B852" s="39"/>
      <c r="C852" s="34"/>
      <c r="D852" s="34"/>
      <c r="E852" s="34"/>
      <c r="F852" s="34"/>
      <c r="G852" s="34"/>
      <c r="H852" s="34"/>
      <c r="I852" s="34"/>
      <c r="J852" s="35"/>
    </row>
    <row r="853">
      <c r="A853" s="39"/>
      <c r="B853" s="39"/>
      <c r="C853" s="34"/>
      <c r="D853" s="34"/>
      <c r="E853" s="34"/>
      <c r="F853" s="34"/>
      <c r="G853" s="34"/>
      <c r="H853" s="34"/>
      <c r="I853" s="34"/>
      <c r="J853" s="35"/>
    </row>
    <row r="854">
      <c r="A854" s="39"/>
      <c r="B854" s="39"/>
      <c r="C854" s="34"/>
      <c r="D854" s="34"/>
      <c r="E854" s="34"/>
      <c r="F854" s="34"/>
      <c r="G854" s="34"/>
      <c r="H854" s="34"/>
      <c r="I854" s="34"/>
      <c r="J854" s="35"/>
    </row>
    <row r="855">
      <c r="A855" s="39"/>
      <c r="B855" s="39"/>
      <c r="C855" s="34"/>
      <c r="D855" s="34"/>
      <c r="E855" s="34"/>
      <c r="F855" s="34"/>
      <c r="G855" s="34"/>
      <c r="H855" s="34"/>
      <c r="I855" s="34"/>
      <c r="J855" s="35"/>
    </row>
    <row r="856">
      <c r="A856" s="39"/>
      <c r="B856" s="39"/>
      <c r="C856" s="34"/>
      <c r="D856" s="34"/>
      <c r="E856" s="34"/>
      <c r="F856" s="34"/>
      <c r="G856" s="34"/>
      <c r="H856" s="34"/>
      <c r="I856" s="34"/>
      <c r="J856" s="35"/>
    </row>
    <row r="857">
      <c r="A857" s="39"/>
      <c r="B857" s="39"/>
      <c r="C857" s="34"/>
      <c r="D857" s="34"/>
      <c r="E857" s="34"/>
      <c r="F857" s="34"/>
      <c r="G857" s="34"/>
      <c r="H857" s="34"/>
      <c r="I857" s="34"/>
      <c r="J857" s="35"/>
    </row>
    <row r="858">
      <c r="A858" s="39"/>
      <c r="B858" s="39"/>
      <c r="C858" s="34"/>
      <c r="D858" s="34"/>
      <c r="E858" s="34"/>
      <c r="F858" s="34"/>
      <c r="G858" s="34"/>
      <c r="H858" s="34"/>
      <c r="I858" s="34"/>
      <c r="J858" s="35"/>
    </row>
    <row r="859">
      <c r="A859" s="39"/>
      <c r="B859" s="39"/>
      <c r="C859" s="34"/>
      <c r="D859" s="34"/>
      <c r="E859" s="34"/>
      <c r="F859" s="34"/>
      <c r="G859" s="34"/>
      <c r="H859" s="34"/>
      <c r="I859" s="34"/>
      <c r="J859" s="35"/>
    </row>
    <row r="860">
      <c r="A860" s="39"/>
      <c r="B860" s="39"/>
      <c r="C860" s="34"/>
      <c r="D860" s="34"/>
      <c r="E860" s="34"/>
      <c r="F860" s="34"/>
      <c r="G860" s="34"/>
      <c r="H860" s="34"/>
      <c r="I860" s="34"/>
      <c r="J860" s="35"/>
    </row>
    <row r="861">
      <c r="A861" s="39"/>
      <c r="B861" s="39"/>
      <c r="C861" s="34"/>
      <c r="D861" s="34"/>
      <c r="E861" s="34"/>
      <c r="F861" s="34"/>
      <c r="G861" s="34"/>
      <c r="H861" s="34"/>
      <c r="I861" s="34"/>
      <c r="J861" s="35"/>
    </row>
    <row r="862">
      <c r="A862" s="39"/>
      <c r="B862" s="39"/>
      <c r="C862" s="34"/>
      <c r="D862" s="34"/>
      <c r="E862" s="34"/>
      <c r="F862" s="34"/>
      <c r="G862" s="34"/>
      <c r="H862" s="34"/>
      <c r="I862" s="34"/>
      <c r="J862" s="35"/>
    </row>
    <row r="863">
      <c r="A863" s="39"/>
      <c r="B863" s="39"/>
      <c r="C863" s="34"/>
      <c r="D863" s="34"/>
      <c r="E863" s="34"/>
      <c r="F863" s="34"/>
      <c r="G863" s="34"/>
      <c r="H863" s="34"/>
      <c r="I863" s="34"/>
      <c r="J863" s="35"/>
    </row>
    <row r="864">
      <c r="A864" s="39"/>
      <c r="B864" s="39"/>
      <c r="C864" s="34"/>
      <c r="D864" s="34"/>
      <c r="E864" s="34"/>
      <c r="F864" s="34"/>
      <c r="G864" s="34"/>
      <c r="H864" s="34"/>
      <c r="I864" s="34"/>
      <c r="J864" s="35"/>
    </row>
    <row r="865">
      <c r="A865" s="39"/>
      <c r="B865" s="39"/>
      <c r="C865" s="34"/>
      <c r="D865" s="34"/>
      <c r="E865" s="34"/>
      <c r="F865" s="34"/>
      <c r="G865" s="34"/>
      <c r="H865" s="34"/>
      <c r="I865" s="34"/>
      <c r="J865" s="35"/>
    </row>
    <row r="866">
      <c r="A866" s="39"/>
      <c r="B866" s="39"/>
      <c r="C866" s="34"/>
      <c r="D866" s="34"/>
      <c r="E866" s="34"/>
      <c r="F866" s="34"/>
      <c r="G866" s="34"/>
      <c r="H866" s="34"/>
      <c r="I866" s="34"/>
      <c r="J866" s="35"/>
    </row>
    <row r="867">
      <c r="A867" s="39"/>
      <c r="B867" s="39"/>
      <c r="C867" s="34"/>
      <c r="D867" s="34"/>
      <c r="E867" s="34"/>
      <c r="F867" s="34"/>
      <c r="G867" s="34"/>
      <c r="H867" s="34"/>
      <c r="I867" s="34"/>
      <c r="J867" s="35"/>
    </row>
    <row r="868">
      <c r="A868" s="39"/>
      <c r="B868" s="39"/>
      <c r="C868" s="34"/>
      <c r="D868" s="34"/>
      <c r="E868" s="34"/>
      <c r="F868" s="34"/>
      <c r="G868" s="34"/>
      <c r="H868" s="34"/>
      <c r="I868" s="34"/>
      <c r="J868" s="35"/>
    </row>
    <row r="869">
      <c r="A869" s="39"/>
      <c r="B869" s="39"/>
      <c r="C869" s="34"/>
      <c r="D869" s="34"/>
      <c r="E869" s="34"/>
      <c r="F869" s="34"/>
      <c r="G869" s="34"/>
      <c r="H869" s="34"/>
      <c r="I869" s="34"/>
      <c r="J869" s="35"/>
    </row>
    <row r="870">
      <c r="A870" s="39"/>
      <c r="B870" s="39"/>
      <c r="C870" s="34"/>
      <c r="D870" s="34"/>
      <c r="E870" s="34"/>
      <c r="F870" s="34"/>
      <c r="G870" s="34"/>
      <c r="H870" s="34"/>
      <c r="I870" s="34"/>
      <c r="J870" s="35"/>
    </row>
    <row r="871">
      <c r="A871" s="39"/>
      <c r="B871" s="39"/>
      <c r="C871" s="34"/>
      <c r="D871" s="34"/>
      <c r="E871" s="34"/>
      <c r="F871" s="34"/>
      <c r="G871" s="34"/>
      <c r="H871" s="34"/>
      <c r="I871" s="34"/>
      <c r="J871" s="35"/>
    </row>
    <row r="872">
      <c r="A872" s="39"/>
      <c r="B872" s="39"/>
      <c r="C872" s="34"/>
      <c r="D872" s="34"/>
      <c r="E872" s="34"/>
      <c r="F872" s="34"/>
      <c r="G872" s="34"/>
      <c r="H872" s="34"/>
      <c r="I872" s="34"/>
      <c r="J872" s="35"/>
    </row>
    <row r="873">
      <c r="A873" s="39"/>
      <c r="B873" s="39"/>
      <c r="C873" s="34"/>
      <c r="D873" s="34"/>
      <c r="E873" s="34"/>
      <c r="F873" s="34"/>
      <c r="G873" s="34"/>
      <c r="H873" s="34"/>
      <c r="I873" s="34"/>
      <c r="J873" s="35"/>
    </row>
    <row r="874">
      <c r="A874" s="39"/>
      <c r="B874" s="39"/>
      <c r="C874" s="34"/>
      <c r="D874" s="34"/>
      <c r="E874" s="34"/>
      <c r="F874" s="34"/>
      <c r="G874" s="34"/>
      <c r="H874" s="34"/>
      <c r="I874" s="34"/>
      <c r="J874" s="35"/>
    </row>
    <row r="875">
      <c r="A875" s="39"/>
      <c r="B875" s="39"/>
      <c r="C875" s="34"/>
      <c r="D875" s="34"/>
      <c r="E875" s="34"/>
      <c r="F875" s="34"/>
      <c r="G875" s="34"/>
      <c r="H875" s="34"/>
      <c r="I875" s="34"/>
      <c r="J875" s="35"/>
    </row>
    <row r="876">
      <c r="A876" s="39"/>
      <c r="B876" s="39"/>
      <c r="C876" s="34"/>
      <c r="D876" s="34"/>
      <c r="E876" s="34"/>
      <c r="F876" s="34"/>
      <c r="G876" s="34"/>
      <c r="H876" s="34"/>
      <c r="I876" s="34"/>
      <c r="J876" s="35"/>
    </row>
    <row r="877">
      <c r="A877" s="39"/>
      <c r="B877" s="39"/>
      <c r="C877" s="34"/>
      <c r="D877" s="34"/>
      <c r="E877" s="34"/>
      <c r="F877" s="34"/>
      <c r="G877" s="34"/>
      <c r="H877" s="34"/>
      <c r="I877" s="34"/>
      <c r="J877" s="35"/>
    </row>
    <row r="878">
      <c r="A878" s="39"/>
      <c r="B878" s="39"/>
      <c r="C878" s="34"/>
      <c r="D878" s="34"/>
      <c r="E878" s="34"/>
      <c r="F878" s="34"/>
      <c r="G878" s="34"/>
      <c r="H878" s="34"/>
      <c r="I878" s="34"/>
      <c r="J878" s="35"/>
    </row>
    <row r="879">
      <c r="A879" s="39"/>
      <c r="B879" s="39"/>
      <c r="C879" s="34"/>
      <c r="D879" s="34"/>
      <c r="E879" s="34"/>
      <c r="F879" s="34"/>
      <c r="G879" s="34"/>
      <c r="H879" s="34"/>
      <c r="I879" s="34"/>
      <c r="J879" s="35"/>
    </row>
    <row r="880">
      <c r="A880" s="39"/>
      <c r="B880" s="39"/>
      <c r="C880" s="34"/>
      <c r="D880" s="34"/>
      <c r="E880" s="34"/>
      <c r="F880" s="34"/>
      <c r="G880" s="34"/>
      <c r="H880" s="34"/>
      <c r="I880" s="34"/>
      <c r="J880" s="35"/>
    </row>
    <row r="881">
      <c r="A881" s="39"/>
      <c r="B881" s="39"/>
      <c r="C881" s="34"/>
      <c r="D881" s="34"/>
      <c r="E881" s="34"/>
      <c r="F881" s="34"/>
      <c r="G881" s="34"/>
      <c r="H881" s="34"/>
      <c r="I881" s="34"/>
      <c r="J881" s="35"/>
    </row>
    <row r="882">
      <c r="A882" s="39"/>
      <c r="B882" s="39"/>
      <c r="C882" s="34"/>
      <c r="D882" s="34"/>
      <c r="E882" s="34"/>
      <c r="F882" s="34"/>
      <c r="G882" s="34"/>
      <c r="H882" s="34"/>
      <c r="I882" s="34"/>
      <c r="J882" s="35"/>
    </row>
    <row r="883">
      <c r="A883" s="39"/>
      <c r="B883" s="39"/>
      <c r="C883" s="34"/>
      <c r="D883" s="34"/>
      <c r="E883" s="34"/>
      <c r="F883" s="34"/>
      <c r="G883" s="34"/>
      <c r="H883" s="34"/>
      <c r="I883" s="34"/>
      <c r="J883" s="35"/>
    </row>
    <row r="884">
      <c r="A884" s="39"/>
      <c r="B884" s="39"/>
      <c r="C884" s="34"/>
      <c r="D884" s="34"/>
      <c r="E884" s="34"/>
      <c r="F884" s="34"/>
      <c r="G884" s="34"/>
      <c r="H884" s="34"/>
      <c r="I884" s="34"/>
      <c r="J884" s="35"/>
    </row>
    <row r="885">
      <c r="A885" s="39"/>
      <c r="B885" s="39"/>
      <c r="C885" s="34"/>
      <c r="D885" s="34"/>
      <c r="E885" s="34"/>
      <c r="F885" s="34"/>
      <c r="G885" s="34"/>
      <c r="H885" s="34"/>
      <c r="I885" s="34"/>
      <c r="J885" s="35"/>
    </row>
    <row r="886">
      <c r="A886" s="39"/>
      <c r="B886" s="39"/>
      <c r="C886" s="34"/>
      <c r="D886" s="34"/>
      <c r="E886" s="34"/>
      <c r="F886" s="34"/>
      <c r="G886" s="34"/>
      <c r="H886" s="34"/>
      <c r="I886" s="34"/>
      <c r="J886" s="35"/>
    </row>
    <row r="887">
      <c r="A887" s="39"/>
      <c r="B887" s="39"/>
      <c r="C887" s="34"/>
      <c r="D887" s="34"/>
      <c r="E887" s="34"/>
      <c r="F887" s="34"/>
      <c r="G887" s="34"/>
      <c r="H887" s="34"/>
      <c r="I887" s="34"/>
      <c r="J887" s="35"/>
    </row>
    <row r="888">
      <c r="A888" s="39"/>
      <c r="B888" s="39"/>
      <c r="C888" s="34"/>
      <c r="D888" s="34"/>
      <c r="E888" s="34"/>
      <c r="F888" s="34"/>
      <c r="G888" s="34"/>
      <c r="H888" s="34"/>
      <c r="I888" s="34"/>
      <c r="J888" s="35"/>
    </row>
    <row r="889">
      <c r="A889" s="39"/>
      <c r="B889" s="39"/>
      <c r="C889" s="34"/>
      <c r="D889" s="34"/>
      <c r="E889" s="34"/>
      <c r="F889" s="34"/>
      <c r="G889" s="34"/>
      <c r="H889" s="34"/>
      <c r="I889" s="34"/>
      <c r="J889" s="35"/>
    </row>
    <row r="890">
      <c r="A890" s="39"/>
      <c r="B890" s="39"/>
      <c r="C890" s="34"/>
      <c r="D890" s="34"/>
      <c r="E890" s="34"/>
      <c r="F890" s="34"/>
      <c r="G890" s="34"/>
      <c r="H890" s="34"/>
      <c r="I890" s="34"/>
      <c r="J890" s="35"/>
    </row>
    <row r="891">
      <c r="A891" s="39"/>
      <c r="B891" s="39"/>
      <c r="C891" s="34"/>
      <c r="D891" s="34"/>
      <c r="E891" s="34"/>
      <c r="F891" s="34"/>
      <c r="G891" s="34"/>
      <c r="H891" s="34"/>
      <c r="I891" s="34"/>
      <c r="J891" s="35"/>
    </row>
    <row r="892">
      <c r="A892" s="39"/>
      <c r="B892" s="39"/>
      <c r="C892" s="34"/>
      <c r="D892" s="34"/>
      <c r="E892" s="34"/>
      <c r="F892" s="34"/>
      <c r="G892" s="34"/>
      <c r="H892" s="34"/>
      <c r="I892" s="34"/>
      <c r="J892" s="35"/>
    </row>
    <row r="893">
      <c r="A893" s="39"/>
      <c r="B893" s="39"/>
      <c r="C893" s="34"/>
      <c r="D893" s="34"/>
      <c r="E893" s="34"/>
      <c r="F893" s="34"/>
      <c r="G893" s="34"/>
      <c r="H893" s="34"/>
      <c r="I893" s="34"/>
      <c r="J893" s="35"/>
    </row>
    <row r="894">
      <c r="A894" s="39"/>
      <c r="B894" s="39"/>
      <c r="C894" s="34"/>
      <c r="D894" s="34"/>
      <c r="E894" s="34"/>
      <c r="F894" s="34"/>
      <c r="G894" s="34"/>
      <c r="H894" s="34"/>
      <c r="I894" s="34"/>
      <c r="J894" s="35"/>
    </row>
    <row r="895">
      <c r="A895" s="39"/>
      <c r="B895" s="39"/>
      <c r="C895" s="34"/>
      <c r="D895" s="34"/>
      <c r="E895" s="34"/>
      <c r="F895" s="34"/>
      <c r="G895" s="34"/>
      <c r="H895" s="34"/>
      <c r="I895" s="34"/>
      <c r="J895" s="35"/>
    </row>
    <row r="896">
      <c r="A896" s="39"/>
      <c r="B896" s="39"/>
      <c r="C896" s="34"/>
      <c r="D896" s="34"/>
      <c r="E896" s="34"/>
      <c r="F896" s="34"/>
      <c r="G896" s="34"/>
      <c r="H896" s="34"/>
      <c r="I896" s="34"/>
      <c r="J896" s="35"/>
    </row>
    <row r="897">
      <c r="A897" s="39"/>
      <c r="B897" s="39"/>
      <c r="C897" s="34"/>
      <c r="D897" s="34"/>
      <c r="E897" s="34"/>
      <c r="F897" s="34"/>
      <c r="G897" s="34"/>
      <c r="H897" s="34"/>
      <c r="I897" s="34"/>
      <c r="J897" s="35"/>
    </row>
    <row r="898">
      <c r="A898" s="39"/>
      <c r="B898" s="39"/>
      <c r="C898" s="34"/>
      <c r="D898" s="34"/>
      <c r="E898" s="34"/>
      <c r="F898" s="34"/>
      <c r="G898" s="34"/>
      <c r="H898" s="34"/>
      <c r="I898" s="34"/>
      <c r="J898" s="35"/>
    </row>
    <row r="899">
      <c r="A899" s="39"/>
      <c r="B899" s="39"/>
      <c r="C899" s="34"/>
      <c r="D899" s="34"/>
      <c r="E899" s="34"/>
      <c r="F899" s="34"/>
      <c r="G899" s="34"/>
      <c r="H899" s="34"/>
      <c r="I899" s="34"/>
      <c r="J899" s="35"/>
    </row>
    <row r="900">
      <c r="A900" s="39"/>
      <c r="B900" s="39"/>
      <c r="C900" s="34"/>
      <c r="D900" s="34"/>
      <c r="E900" s="34"/>
      <c r="F900" s="34"/>
      <c r="G900" s="34"/>
      <c r="H900" s="34"/>
      <c r="I900" s="34"/>
      <c r="J900" s="35"/>
    </row>
    <row r="901">
      <c r="A901" s="39"/>
      <c r="B901" s="39"/>
      <c r="C901" s="34"/>
      <c r="D901" s="34"/>
      <c r="E901" s="34"/>
      <c r="F901" s="34"/>
      <c r="G901" s="34"/>
      <c r="H901" s="34"/>
      <c r="I901" s="34"/>
      <c r="J901" s="35"/>
    </row>
    <row r="902">
      <c r="A902" s="39"/>
      <c r="B902" s="39"/>
      <c r="C902" s="34"/>
      <c r="D902" s="34"/>
      <c r="E902" s="34"/>
      <c r="F902" s="34"/>
      <c r="G902" s="34"/>
      <c r="H902" s="34"/>
      <c r="I902" s="34"/>
      <c r="J902" s="35"/>
    </row>
    <row r="903">
      <c r="A903" s="39"/>
      <c r="B903" s="39"/>
      <c r="C903" s="34"/>
      <c r="D903" s="34"/>
      <c r="E903" s="34"/>
      <c r="F903" s="34"/>
      <c r="G903" s="34"/>
      <c r="H903" s="34"/>
      <c r="I903" s="34"/>
      <c r="J903" s="35"/>
    </row>
    <row r="904">
      <c r="A904" s="39"/>
      <c r="B904" s="39"/>
      <c r="C904" s="34"/>
      <c r="D904" s="34"/>
      <c r="E904" s="34"/>
      <c r="F904" s="34"/>
      <c r="G904" s="34"/>
      <c r="H904" s="34"/>
      <c r="I904" s="34"/>
      <c r="J904" s="35"/>
    </row>
    <row r="905">
      <c r="A905" s="39"/>
      <c r="B905" s="39"/>
      <c r="C905" s="34"/>
      <c r="D905" s="34"/>
      <c r="E905" s="34"/>
      <c r="F905" s="34"/>
      <c r="G905" s="34"/>
      <c r="H905" s="34"/>
      <c r="I905" s="34"/>
      <c r="J905" s="35"/>
    </row>
    <row r="906">
      <c r="A906" s="39"/>
      <c r="B906" s="39"/>
      <c r="C906" s="34"/>
      <c r="D906" s="34"/>
      <c r="E906" s="34"/>
      <c r="F906" s="34"/>
      <c r="G906" s="34"/>
      <c r="H906" s="34"/>
      <c r="I906" s="34"/>
      <c r="J906" s="35"/>
    </row>
    <row r="907">
      <c r="A907" s="39"/>
      <c r="B907" s="39"/>
      <c r="C907" s="34"/>
      <c r="D907" s="34"/>
      <c r="E907" s="34"/>
      <c r="F907" s="34"/>
      <c r="G907" s="34"/>
      <c r="H907" s="34"/>
      <c r="I907" s="34"/>
      <c r="J907" s="35"/>
    </row>
    <row r="908">
      <c r="A908" s="39"/>
      <c r="B908" s="39"/>
      <c r="C908" s="34"/>
      <c r="D908" s="34"/>
      <c r="E908" s="34"/>
      <c r="F908" s="34"/>
      <c r="G908" s="34"/>
      <c r="H908" s="34"/>
      <c r="I908" s="34"/>
      <c r="J908" s="35"/>
    </row>
    <row r="909">
      <c r="A909" s="39"/>
      <c r="B909" s="39"/>
      <c r="C909" s="34"/>
      <c r="D909" s="34"/>
      <c r="E909" s="34"/>
      <c r="F909" s="34"/>
      <c r="G909" s="34"/>
      <c r="H909" s="34"/>
      <c r="I909" s="34"/>
      <c r="J909" s="35"/>
    </row>
    <row r="910">
      <c r="A910" s="39"/>
      <c r="B910" s="39"/>
      <c r="C910" s="34"/>
      <c r="D910" s="34"/>
      <c r="E910" s="34"/>
      <c r="F910" s="34"/>
      <c r="G910" s="34"/>
      <c r="H910" s="34"/>
      <c r="I910" s="34"/>
      <c r="J910" s="35"/>
    </row>
    <row r="911">
      <c r="A911" s="39"/>
      <c r="B911" s="39"/>
      <c r="C911" s="34"/>
      <c r="D911" s="34"/>
      <c r="E911" s="34"/>
      <c r="F911" s="34"/>
      <c r="G911" s="34"/>
      <c r="H911" s="34"/>
      <c r="I911" s="34"/>
      <c r="J911" s="35"/>
    </row>
    <row r="912">
      <c r="A912" s="39"/>
      <c r="B912" s="39"/>
      <c r="C912" s="34"/>
      <c r="D912" s="34"/>
      <c r="E912" s="34"/>
      <c r="F912" s="34"/>
      <c r="G912" s="34"/>
      <c r="H912" s="34"/>
      <c r="I912" s="34"/>
      <c r="J912" s="35"/>
    </row>
    <row r="913">
      <c r="A913" s="39"/>
      <c r="B913" s="39"/>
      <c r="C913" s="34"/>
      <c r="D913" s="34"/>
      <c r="E913" s="34"/>
      <c r="F913" s="34"/>
      <c r="G913" s="34"/>
      <c r="H913" s="34"/>
      <c r="I913" s="34"/>
      <c r="J913" s="35"/>
    </row>
    <row r="914">
      <c r="A914" s="39"/>
      <c r="B914" s="39"/>
      <c r="C914" s="34"/>
      <c r="D914" s="34"/>
      <c r="E914" s="34"/>
      <c r="F914" s="34"/>
      <c r="G914" s="34"/>
      <c r="H914" s="34"/>
      <c r="I914" s="34"/>
      <c r="J914" s="35"/>
    </row>
    <row r="915">
      <c r="A915" s="39"/>
      <c r="B915" s="39"/>
      <c r="C915" s="34"/>
      <c r="D915" s="34"/>
      <c r="E915" s="34"/>
      <c r="F915" s="34"/>
      <c r="G915" s="34"/>
      <c r="H915" s="34"/>
      <c r="I915" s="34"/>
      <c r="J915" s="35"/>
    </row>
    <row r="916">
      <c r="A916" s="39"/>
      <c r="B916" s="39"/>
      <c r="C916" s="34"/>
      <c r="D916" s="34"/>
      <c r="E916" s="34"/>
      <c r="F916" s="34"/>
      <c r="G916" s="34"/>
      <c r="H916" s="34"/>
      <c r="I916" s="34"/>
      <c r="J916" s="35"/>
    </row>
    <row r="917">
      <c r="A917" s="39"/>
      <c r="B917" s="39"/>
      <c r="C917" s="34"/>
      <c r="D917" s="34"/>
      <c r="E917" s="34"/>
      <c r="F917" s="34"/>
      <c r="G917" s="34"/>
      <c r="H917" s="34"/>
      <c r="I917" s="34"/>
      <c r="J917" s="35"/>
    </row>
    <row r="918">
      <c r="A918" s="39"/>
      <c r="B918" s="39"/>
      <c r="C918" s="34"/>
      <c r="D918" s="34"/>
      <c r="E918" s="34"/>
      <c r="F918" s="34"/>
      <c r="G918" s="34"/>
      <c r="H918" s="34"/>
      <c r="I918" s="34"/>
      <c r="J918" s="35"/>
    </row>
    <row r="919">
      <c r="A919" s="39"/>
      <c r="B919" s="39"/>
      <c r="C919" s="34"/>
      <c r="D919" s="34"/>
      <c r="E919" s="34"/>
      <c r="F919" s="34"/>
      <c r="G919" s="34"/>
      <c r="H919" s="34"/>
      <c r="I919" s="34"/>
      <c r="J919" s="35"/>
    </row>
    <row r="920">
      <c r="A920" s="39"/>
      <c r="B920" s="39"/>
      <c r="C920" s="34"/>
      <c r="D920" s="34"/>
      <c r="E920" s="34"/>
      <c r="F920" s="34"/>
      <c r="G920" s="34"/>
      <c r="H920" s="34"/>
      <c r="I920" s="34"/>
      <c r="J920" s="35"/>
    </row>
    <row r="921">
      <c r="A921" s="39"/>
      <c r="B921" s="39"/>
      <c r="C921" s="34"/>
      <c r="D921" s="34"/>
      <c r="E921" s="34"/>
      <c r="F921" s="34"/>
      <c r="G921" s="34"/>
      <c r="H921" s="34"/>
      <c r="I921" s="34"/>
      <c r="J921" s="35"/>
    </row>
    <row r="922">
      <c r="A922" s="39"/>
      <c r="B922" s="39"/>
      <c r="C922" s="34"/>
      <c r="D922" s="34"/>
      <c r="E922" s="34"/>
      <c r="F922" s="34"/>
      <c r="G922" s="34"/>
      <c r="H922" s="34"/>
      <c r="I922" s="34"/>
      <c r="J922" s="35"/>
    </row>
    <row r="923">
      <c r="A923" s="39"/>
      <c r="B923" s="39"/>
      <c r="C923" s="34"/>
      <c r="D923" s="34"/>
      <c r="E923" s="34"/>
      <c r="F923" s="34"/>
      <c r="G923" s="34"/>
      <c r="H923" s="34"/>
      <c r="I923" s="34"/>
      <c r="J923" s="35"/>
    </row>
    <row r="924">
      <c r="A924" s="39"/>
      <c r="B924" s="39"/>
      <c r="C924" s="34"/>
      <c r="D924" s="34"/>
      <c r="E924" s="34"/>
      <c r="F924" s="34"/>
      <c r="G924" s="34"/>
      <c r="H924" s="34"/>
      <c r="I924" s="34"/>
      <c r="J924" s="35"/>
    </row>
    <row r="925">
      <c r="A925" s="39"/>
      <c r="B925" s="39"/>
      <c r="C925" s="34"/>
      <c r="D925" s="34"/>
      <c r="E925" s="34"/>
      <c r="F925" s="34"/>
      <c r="G925" s="34"/>
      <c r="H925" s="34"/>
      <c r="I925" s="34"/>
      <c r="J925" s="35"/>
    </row>
    <row r="926">
      <c r="A926" s="39"/>
      <c r="B926" s="39"/>
      <c r="C926" s="34"/>
      <c r="D926" s="34"/>
      <c r="E926" s="34"/>
      <c r="F926" s="34"/>
      <c r="G926" s="34"/>
      <c r="H926" s="34"/>
      <c r="I926" s="34"/>
      <c r="J926" s="35"/>
    </row>
    <row r="927">
      <c r="A927" s="39"/>
      <c r="B927" s="39"/>
      <c r="C927" s="34"/>
      <c r="D927" s="34"/>
      <c r="E927" s="34"/>
      <c r="F927" s="34"/>
      <c r="G927" s="34"/>
      <c r="H927" s="34"/>
      <c r="I927" s="34"/>
      <c r="J927" s="35"/>
    </row>
    <row r="928">
      <c r="A928" s="39"/>
      <c r="B928" s="39"/>
      <c r="C928" s="34"/>
      <c r="D928" s="34"/>
      <c r="E928" s="34"/>
      <c r="F928" s="34"/>
      <c r="G928" s="34"/>
      <c r="H928" s="34"/>
      <c r="I928" s="34"/>
      <c r="J928" s="35"/>
    </row>
    <row r="929">
      <c r="A929" s="39"/>
      <c r="B929" s="39"/>
      <c r="C929" s="34"/>
      <c r="D929" s="34"/>
      <c r="E929" s="34"/>
      <c r="F929" s="34"/>
      <c r="G929" s="34"/>
      <c r="H929" s="34"/>
      <c r="I929" s="34"/>
      <c r="J929" s="35"/>
    </row>
    <row r="930">
      <c r="A930" s="39"/>
      <c r="B930" s="39"/>
      <c r="C930" s="34"/>
      <c r="D930" s="34"/>
      <c r="E930" s="34"/>
      <c r="F930" s="34"/>
      <c r="G930" s="34"/>
      <c r="H930" s="34"/>
      <c r="I930" s="34"/>
      <c r="J930" s="35"/>
    </row>
    <row r="931">
      <c r="A931" s="39"/>
      <c r="B931" s="39"/>
      <c r="C931" s="34"/>
      <c r="D931" s="34"/>
      <c r="E931" s="34"/>
      <c r="F931" s="34"/>
      <c r="G931" s="34"/>
      <c r="H931" s="34"/>
      <c r="I931" s="34"/>
      <c r="J931" s="35"/>
    </row>
    <row r="932">
      <c r="A932" s="39"/>
      <c r="B932" s="39"/>
      <c r="C932" s="34"/>
      <c r="D932" s="34"/>
      <c r="E932" s="34"/>
      <c r="F932" s="34"/>
      <c r="G932" s="34"/>
      <c r="H932" s="34"/>
      <c r="I932" s="34"/>
      <c r="J932" s="35"/>
    </row>
    <row r="933">
      <c r="A933" s="39"/>
      <c r="B933" s="39"/>
      <c r="C933" s="34"/>
      <c r="D933" s="34"/>
      <c r="E933" s="34"/>
      <c r="F933" s="34"/>
      <c r="G933" s="34"/>
      <c r="H933" s="34"/>
      <c r="I933" s="34"/>
      <c r="J933" s="35"/>
    </row>
    <row r="934">
      <c r="A934" s="39"/>
      <c r="B934" s="39"/>
      <c r="C934" s="34"/>
      <c r="D934" s="34"/>
      <c r="E934" s="34"/>
      <c r="F934" s="34"/>
      <c r="G934" s="34"/>
      <c r="H934" s="34"/>
      <c r="I934" s="34"/>
      <c r="J934" s="35"/>
    </row>
    <row r="935">
      <c r="A935" s="39"/>
      <c r="B935" s="39"/>
      <c r="C935" s="34"/>
      <c r="D935" s="34"/>
      <c r="E935" s="34"/>
      <c r="F935" s="34"/>
      <c r="G935" s="34"/>
      <c r="H935" s="34"/>
      <c r="I935" s="34"/>
      <c r="J935" s="35"/>
    </row>
    <row r="936">
      <c r="A936" s="39"/>
      <c r="B936" s="39"/>
      <c r="C936" s="34"/>
      <c r="D936" s="34"/>
      <c r="E936" s="34"/>
      <c r="F936" s="34"/>
      <c r="G936" s="34"/>
      <c r="H936" s="34"/>
      <c r="I936" s="34"/>
      <c r="J936" s="35"/>
    </row>
    <row r="937">
      <c r="A937" s="39"/>
      <c r="B937" s="39"/>
      <c r="C937" s="34"/>
      <c r="D937" s="34"/>
      <c r="E937" s="34"/>
      <c r="F937" s="34"/>
      <c r="G937" s="34"/>
      <c r="H937" s="34"/>
      <c r="I937" s="34"/>
      <c r="J937" s="35"/>
    </row>
    <row r="938">
      <c r="A938" s="39"/>
      <c r="B938" s="39"/>
      <c r="C938" s="34"/>
      <c r="D938" s="34"/>
      <c r="E938" s="34"/>
      <c r="F938" s="34"/>
      <c r="G938" s="34"/>
      <c r="H938" s="34"/>
      <c r="I938" s="34"/>
      <c r="J938" s="35"/>
    </row>
    <row r="939">
      <c r="A939" s="39"/>
      <c r="B939" s="39"/>
      <c r="C939" s="34"/>
      <c r="D939" s="34"/>
      <c r="E939" s="34"/>
      <c r="F939" s="34"/>
      <c r="G939" s="34"/>
      <c r="H939" s="34"/>
      <c r="I939" s="34"/>
      <c r="J939" s="35"/>
    </row>
    <row r="940">
      <c r="A940" s="39"/>
      <c r="B940" s="39"/>
      <c r="C940" s="34"/>
      <c r="D940" s="34"/>
      <c r="E940" s="34"/>
      <c r="F940" s="34"/>
      <c r="G940" s="34"/>
      <c r="H940" s="34"/>
      <c r="I940" s="34"/>
      <c r="J940" s="35"/>
    </row>
    <row r="941">
      <c r="A941" s="39"/>
      <c r="B941" s="39"/>
      <c r="C941" s="34"/>
      <c r="D941" s="34"/>
      <c r="E941" s="34"/>
      <c r="F941" s="34"/>
      <c r="G941" s="34"/>
      <c r="H941" s="34"/>
      <c r="I941" s="34"/>
      <c r="J941" s="35"/>
    </row>
    <row r="942">
      <c r="A942" s="39"/>
      <c r="B942" s="39"/>
      <c r="C942" s="34"/>
      <c r="D942" s="34"/>
      <c r="E942" s="34"/>
      <c r="F942" s="34"/>
      <c r="G942" s="34"/>
      <c r="H942" s="34"/>
      <c r="I942" s="34"/>
      <c r="J942" s="35"/>
    </row>
    <row r="943">
      <c r="A943" s="39"/>
      <c r="B943" s="39"/>
      <c r="C943" s="34"/>
      <c r="D943" s="34"/>
      <c r="E943" s="34"/>
      <c r="F943" s="34"/>
      <c r="G943" s="34"/>
      <c r="H943" s="34"/>
      <c r="I943" s="34"/>
      <c r="J943" s="35"/>
    </row>
    <row r="944">
      <c r="A944" s="39"/>
      <c r="B944" s="39"/>
      <c r="C944" s="34"/>
      <c r="D944" s="34"/>
      <c r="E944" s="34"/>
      <c r="F944" s="34"/>
      <c r="G944" s="34"/>
      <c r="H944" s="34"/>
      <c r="I944" s="34"/>
      <c r="J944" s="35"/>
    </row>
    <row r="945">
      <c r="A945" s="39"/>
      <c r="B945" s="39"/>
      <c r="C945" s="34"/>
      <c r="D945" s="34"/>
      <c r="E945" s="34"/>
      <c r="F945" s="34"/>
      <c r="G945" s="34"/>
      <c r="H945" s="34"/>
      <c r="I945" s="34"/>
      <c r="J945" s="35"/>
    </row>
    <row r="946">
      <c r="A946" s="39"/>
      <c r="B946" s="39"/>
      <c r="C946" s="34"/>
      <c r="D946" s="34"/>
      <c r="E946" s="34"/>
      <c r="F946" s="34"/>
      <c r="G946" s="34"/>
      <c r="H946" s="34"/>
      <c r="I946" s="34"/>
      <c r="J946" s="35"/>
    </row>
    <row r="947">
      <c r="A947" s="39"/>
      <c r="B947" s="39"/>
      <c r="C947" s="34"/>
      <c r="D947" s="34"/>
      <c r="E947" s="34"/>
      <c r="F947" s="34"/>
      <c r="G947" s="34"/>
      <c r="H947" s="34"/>
      <c r="I947" s="34"/>
      <c r="J947" s="35"/>
    </row>
    <row r="948">
      <c r="A948" s="39"/>
      <c r="B948" s="39"/>
      <c r="C948" s="34"/>
      <c r="D948" s="34"/>
      <c r="E948" s="34"/>
      <c r="F948" s="34"/>
      <c r="G948" s="34"/>
      <c r="H948" s="34"/>
      <c r="I948" s="34"/>
      <c r="J948" s="35"/>
    </row>
    <row r="949">
      <c r="A949" s="39"/>
      <c r="B949" s="39"/>
      <c r="C949" s="34"/>
      <c r="D949" s="34"/>
      <c r="E949" s="34"/>
      <c r="F949" s="34"/>
      <c r="G949" s="34"/>
      <c r="H949" s="34"/>
      <c r="I949" s="34"/>
      <c r="J949" s="35"/>
    </row>
    <row r="950">
      <c r="A950" s="39"/>
      <c r="B950" s="39"/>
      <c r="C950" s="34"/>
      <c r="D950" s="34"/>
      <c r="E950" s="34"/>
      <c r="F950" s="34"/>
      <c r="G950" s="34"/>
      <c r="H950" s="34"/>
      <c r="I950" s="34"/>
      <c r="J950" s="35"/>
    </row>
    <row r="951">
      <c r="A951" s="39"/>
      <c r="B951" s="39"/>
      <c r="C951" s="34"/>
      <c r="D951" s="34"/>
      <c r="E951" s="34"/>
      <c r="F951" s="34"/>
      <c r="G951" s="34"/>
      <c r="H951" s="34"/>
      <c r="I951" s="34"/>
      <c r="J951" s="35"/>
    </row>
    <row r="952">
      <c r="A952" s="39"/>
      <c r="B952" s="39"/>
      <c r="C952" s="34"/>
      <c r="D952" s="34"/>
      <c r="E952" s="34"/>
      <c r="F952" s="34"/>
      <c r="G952" s="34"/>
      <c r="H952" s="34"/>
      <c r="I952" s="34"/>
      <c r="J952" s="35"/>
    </row>
    <row r="953">
      <c r="A953" s="39"/>
      <c r="B953" s="39"/>
      <c r="C953" s="34"/>
      <c r="D953" s="34"/>
      <c r="E953" s="34"/>
      <c r="F953" s="34"/>
      <c r="G953" s="34"/>
      <c r="H953" s="34"/>
      <c r="I953" s="34"/>
      <c r="J953" s="35"/>
    </row>
    <row r="954">
      <c r="A954" s="39"/>
      <c r="B954" s="39"/>
      <c r="C954" s="34"/>
      <c r="D954" s="34"/>
      <c r="E954" s="34"/>
      <c r="F954" s="34"/>
      <c r="G954" s="34"/>
      <c r="H954" s="34"/>
      <c r="I954" s="34"/>
      <c r="J954" s="35"/>
    </row>
    <row r="955">
      <c r="A955" s="39"/>
      <c r="B955" s="39"/>
      <c r="C955" s="34"/>
      <c r="D955" s="34"/>
      <c r="E955" s="34"/>
      <c r="F955" s="34"/>
      <c r="G955" s="34"/>
      <c r="H955" s="34"/>
      <c r="I955" s="34"/>
      <c r="J955" s="35"/>
    </row>
    <row r="956">
      <c r="A956" s="39"/>
      <c r="B956" s="39"/>
      <c r="C956" s="34"/>
      <c r="D956" s="34"/>
      <c r="E956" s="34"/>
      <c r="F956" s="34"/>
      <c r="G956" s="34"/>
      <c r="H956" s="34"/>
      <c r="I956" s="34"/>
      <c r="J956" s="35"/>
    </row>
    <row r="957">
      <c r="A957" s="39"/>
      <c r="B957" s="39"/>
      <c r="C957" s="34"/>
      <c r="D957" s="34"/>
      <c r="E957" s="34"/>
      <c r="F957" s="34"/>
      <c r="G957" s="34"/>
      <c r="H957" s="34"/>
      <c r="I957" s="34"/>
      <c r="J957" s="35"/>
    </row>
    <row r="958">
      <c r="A958" s="39"/>
      <c r="B958" s="39"/>
      <c r="C958" s="34"/>
      <c r="D958" s="34"/>
      <c r="E958" s="34"/>
      <c r="F958" s="34"/>
      <c r="G958" s="34"/>
      <c r="H958" s="34"/>
      <c r="I958" s="34"/>
      <c r="J958" s="35"/>
    </row>
    <row r="959">
      <c r="A959" s="39"/>
      <c r="B959" s="39"/>
      <c r="C959" s="34"/>
      <c r="D959" s="34"/>
      <c r="E959" s="34"/>
      <c r="F959" s="34"/>
      <c r="G959" s="34"/>
      <c r="H959" s="34"/>
      <c r="I959" s="34"/>
      <c r="J959" s="35"/>
    </row>
    <row r="960">
      <c r="A960" s="39"/>
      <c r="B960" s="39"/>
      <c r="C960" s="34"/>
      <c r="D960" s="34"/>
      <c r="E960" s="34"/>
      <c r="F960" s="34"/>
      <c r="G960" s="34"/>
      <c r="H960" s="34"/>
      <c r="I960" s="34"/>
      <c r="J960" s="35"/>
    </row>
    <row r="961">
      <c r="A961" s="39"/>
      <c r="B961" s="39"/>
      <c r="C961" s="34"/>
      <c r="D961" s="34"/>
      <c r="E961" s="34"/>
      <c r="F961" s="34"/>
      <c r="G961" s="34"/>
      <c r="H961" s="34"/>
      <c r="I961" s="34"/>
      <c r="J961" s="35"/>
    </row>
    <row r="962">
      <c r="A962" s="39"/>
      <c r="B962" s="39"/>
      <c r="C962" s="34"/>
      <c r="D962" s="34"/>
      <c r="E962" s="34"/>
      <c r="F962" s="34"/>
      <c r="G962" s="34"/>
      <c r="H962" s="34"/>
      <c r="I962" s="34"/>
      <c r="J962" s="35"/>
    </row>
    <row r="963">
      <c r="A963" s="39"/>
      <c r="B963" s="39"/>
      <c r="C963" s="34"/>
      <c r="D963" s="34"/>
      <c r="E963" s="34"/>
      <c r="F963" s="34"/>
      <c r="G963" s="34"/>
      <c r="H963" s="34"/>
      <c r="I963" s="34"/>
      <c r="J963" s="35"/>
    </row>
    <row r="964">
      <c r="A964" s="39"/>
      <c r="B964" s="39"/>
      <c r="C964" s="34"/>
      <c r="D964" s="34"/>
      <c r="E964" s="34"/>
      <c r="F964" s="34"/>
      <c r="G964" s="34"/>
      <c r="H964" s="34"/>
      <c r="I964" s="34"/>
      <c r="J964" s="35"/>
    </row>
    <row r="965">
      <c r="A965" s="39"/>
      <c r="B965" s="39"/>
      <c r="C965" s="34"/>
      <c r="D965" s="34"/>
      <c r="E965" s="34"/>
      <c r="F965" s="34"/>
      <c r="G965" s="34"/>
      <c r="H965" s="34"/>
      <c r="I965" s="34"/>
      <c r="J965" s="35"/>
    </row>
    <row r="966">
      <c r="A966" s="39"/>
      <c r="B966" s="39"/>
      <c r="C966" s="34"/>
      <c r="D966" s="34"/>
      <c r="E966" s="34"/>
      <c r="F966" s="34"/>
      <c r="G966" s="34"/>
      <c r="H966" s="34"/>
      <c r="I966" s="34"/>
      <c r="J966" s="35"/>
    </row>
    <row r="967">
      <c r="A967" s="39"/>
      <c r="B967" s="39"/>
      <c r="C967" s="34"/>
      <c r="D967" s="34"/>
      <c r="E967" s="34"/>
      <c r="F967" s="34"/>
      <c r="G967" s="34"/>
      <c r="H967" s="34"/>
      <c r="I967" s="34"/>
      <c r="J967" s="35"/>
    </row>
    <row r="968">
      <c r="A968" s="39"/>
      <c r="B968" s="39"/>
      <c r="C968" s="34"/>
      <c r="D968" s="34"/>
      <c r="E968" s="34"/>
      <c r="F968" s="34"/>
      <c r="G968" s="34"/>
      <c r="H968" s="34"/>
      <c r="I968" s="34"/>
      <c r="J968" s="35"/>
    </row>
    <row r="969">
      <c r="A969" s="39"/>
      <c r="B969" s="39"/>
      <c r="C969" s="34"/>
      <c r="D969" s="34"/>
      <c r="E969" s="34"/>
      <c r="F969" s="34"/>
      <c r="G969" s="34"/>
      <c r="H969" s="34"/>
      <c r="I969" s="34"/>
      <c r="J969" s="35"/>
    </row>
    <row r="970">
      <c r="A970" s="39"/>
      <c r="B970" s="39"/>
      <c r="C970" s="34"/>
      <c r="D970" s="34"/>
      <c r="E970" s="34"/>
      <c r="F970" s="34"/>
      <c r="G970" s="34"/>
      <c r="H970" s="34"/>
      <c r="I970" s="34"/>
      <c r="J970" s="35"/>
    </row>
    <row r="971">
      <c r="A971" s="39"/>
      <c r="B971" s="39"/>
      <c r="C971" s="34"/>
      <c r="D971" s="34"/>
      <c r="E971" s="34"/>
      <c r="F971" s="34"/>
      <c r="G971" s="34"/>
      <c r="H971" s="34"/>
      <c r="I971" s="34"/>
      <c r="J971" s="35"/>
    </row>
    <row r="972">
      <c r="A972" s="39"/>
      <c r="B972" s="39"/>
      <c r="C972" s="34"/>
      <c r="D972" s="34"/>
      <c r="E972" s="34"/>
      <c r="F972" s="34"/>
      <c r="G972" s="34"/>
      <c r="H972" s="34"/>
      <c r="I972" s="34"/>
      <c r="J972" s="35"/>
    </row>
    <row r="973">
      <c r="A973" s="39"/>
      <c r="B973" s="39"/>
      <c r="C973" s="34"/>
      <c r="D973" s="34"/>
      <c r="E973" s="34"/>
      <c r="F973" s="34"/>
      <c r="G973" s="34"/>
      <c r="H973" s="34"/>
      <c r="I973" s="34"/>
      <c r="J973" s="35"/>
    </row>
    <row r="974">
      <c r="A974" s="39"/>
      <c r="B974" s="39"/>
      <c r="C974" s="34"/>
      <c r="D974" s="34"/>
      <c r="E974" s="34"/>
      <c r="F974" s="34"/>
      <c r="G974" s="34"/>
      <c r="H974" s="34"/>
      <c r="I974" s="34"/>
      <c r="J974" s="35"/>
    </row>
    <row r="975">
      <c r="A975" s="39"/>
      <c r="B975" s="39"/>
      <c r="C975" s="34"/>
      <c r="D975" s="34"/>
      <c r="E975" s="34"/>
      <c r="F975" s="34"/>
      <c r="G975" s="34"/>
      <c r="H975" s="34"/>
      <c r="I975" s="34"/>
      <c r="J975" s="35"/>
    </row>
    <row r="976">
      <c r="A976" s="39"/>
      <c r="B976" s="39"/>
      <c r="C976" s="34"/>
      <c r="D976" s="34"/>
      <c r="E976" s="34"/>
      <c r="F976" s="34"/>
      <c r="G976" s="34"/>
      <c r="H976" s="34"/>
      <c r="I976" s="34"/>
      <c r="J976" s="35"/>
    </row>
    <row r="977">
      <c r="A977" s="39"/>
      <c r="B977" s="39"/>
      <c r="C977" s="34"/>
      <c r="D977" s="34"/>
      <c r="E977" s="34"/>
      <c r="F977" s="34"/>
      <c r="G977" s="34"/>
      <c r="H977" s="34"/>
      <c r="I977" s="34"/>
      <c r="J977" s="35"/>
    </row>
    <row r="978">
      <c r="A978" s="39"/>
      <c r="B978" s="39"/>
      <c r="C978" s="34"/>
      <c r="D978" s="34"/>
      <c r="E978" s="34"/>
      <c r="F978" s="34"/>
      <c r="G978" s="34"/>
      <c r="H978" s="34"/>
      <c r="I978" s="34"/>
      <c r="J978" s="35"/>
    </row>
    <row r="979">
      <c r="A979" s="39"/>
      <c r="B979" s="39"/>
      <c r="C979" s="34"/>
      <c r="D979" s="34"/>
      <c r="E979" s="34"/>
      <c r="F979" s="34"/>
      <c r="G979" s="34"/>
      <c r="H979" s="34"/>
      <c r="I979" s="34"/>
      <c r="J979" s="35"/>
    </row>
    <row r="980">
      <c r="A980" s="39"/>
      <c r="B980" s="39"/>
      <c r="C980" s="34"/>
      <c r="D980" s="34"/>
      <c r="E980" s="34"/>
      <c r="F980" s="34"/>
      <c r="G980" s="34"/>
      <c r="H980" s="34"/>
      <c r="I980" s="34"/>
      <c r="J980" s="35"/>
    </row>
    <row r="981">
      <c r="A981" s="39"/>
      <c r="B981" s="39"/>
      <c r="C981" s="34"/>
      <c r="D981" s="34"/>
      <c r="E981" s="34"/>
      <c r="F981" s="34"/>
      <c r="G981" s="34"/>
      <c r="H981" s="34"/>
      <c r="I981" s="34"/>
      <c r="J981" s="35"/>
    </row>
    <row r="982">
      <c r="A982" s="39"/>
      <c r="B982" s="39"/>
      <c r="C982" s="34"/>
      <c r="D982" s="34"/>
      <c r="E982" s="34"/>
      <c r="F982" s="34"/>
      <c r="G982" s="34"/>
      <c r="H982" s="34"/>
      <c r="I982" s="34"/>
      <c r="J982" s="35"/>
    </row>
    <row r="983">
      <c r="A983" s="39"/>
      <c r="B983" s="39"/>
      <c r="C983" s="34"/>
      <c r="D983" s="34"/>
      <c r="E983" s="34"/>
      <c r="F983" s="34"/>
      <c r="G983" s="34"/>
      <c r="H983" s="34"/>
      <c r="I983" s="34"/>
      <c r="J983" s="35"/>
    </row>
    <row r="984">
      <c r="A984" s="39"/>
      <c r="B984" s="39"/>
      <c r="C984" s="34"/>
      <c r="D984" s="34"/>
      <c r="E984" s="34"/>
      <c r="F984" s="34"/>
      <c r="G984" s="34"/>
      <c r="H984" s="34"/>
      <c r="I984" s="34"/>
      <c r="J984" s="35"/>
    </row>
    <row r="985">
      <c r="A985" s="39"/>
      <c r="B985" s="39"/>
      <c r="C985" s="34"/>
      <c r="D985" s="34"/>
      <c r="E985" s="34"/>
      <c r="F985" s="34"/>
      <c r="G985" s="34"/>
      <c r="H985" s="34"/>
      <c r="I985" s="34"/>
      <c r="J985" s="35"/>
    </row>
    <row r="986">
      <c r="A986" s="39"/>
      <c r="B986" s="39"/>
      <c r="C986" s="34"/>
      <c r="D986" s="34"/>
      <c r="E986" s="34"/>
      <c r="F986" s="34"/>
      <c r="G986" s="34"/>
      <c r="H986" s="34"/>
      <c r="I986" s="34"/>
      <c r="J986" s="35"/>
    </row>
    <row r="987">
      <c r="A987" s="39"/>
      <c r="B987" s="39"/>
      <c r="C987" s="34"/>
      <c r="D987" s="34"/>
      <c r="E987" s="34"/>
      <c r="F987" s="34"/>
      <c r="G987" s="34"/>
      <c r="H987" s="34"/>
      <c r="I987" s="34"/>
      <c r="J987" s="35"/>
    </row>
    <row r="988">
      <c r="A988" s="39"/>
      <c r="B988" s="39"/>
      <c r="C988" s="34"/>
      <c r="D988" s="34"/>
      <c r="E988" s="34"/>
      <c r="F988" s="34"/>
      <c r="G988" s="34"/>
      <c r="H988" s="34"/>
      <c r="I988" s="34"/>
      <c r="J988" s="35"/>
    </row>
    <row r="989">
      <c r="A989" s="39"/>
      <c r="B989" s="39"/>
      <c r="C989" s="34"/>
      <c r="D989" s="34"/>
      <c r="E989" s="34"/>
      <c r="F989" s="34"/>
      <c r="G989" s="34"/>
      <c r="H989" s="34"/>
      <c r="I989" s="34"/>
      <c r="J989" s="35"/>
    </row>
    <row r="990">
      <c r="A990" s="39"/>
      <c r="B990" s="39"/>
      <c r="C990" s="34"/>
      <c r="D990" s="34"/>
      <c r="E990" s="34"/>
      <c r="F990" s="34"/>
      <c r="G990" s="34"/>
      <c r="H990" s="34"/>
      <c r="I990" s="34"/>
      <c r="J990" s="35"/>
    </row>
    <row r="991">
      <c r="A991" s="39"/>
      <c r="B991" s="39"/>
      <c r="C991" s="34"/>
      <c r="D991" s="34"/>
      <c r="E991" s="34"/>
      <c r="F991" s="34"/>
      <c r="G991" s="34"/>
      <c r="H991" s="34"/>
      <c r="I991" s="34"/>
      <c r="J991" s="35"/>
    </row>
    <row r="992">
      <c r="A992" s="39"/>
      <c r="B992" s="39"/>
      <c r="C992" s="34"/>
      <c r="D992" s="34"/>
      <c r="E992" s="34"/>
      <c r="F992" s="34"/>
      <c r="G992" s="34"/>
      <c r="H992" s="34"/>
      <c r="I992" s="34"/>
      <c r="J992" s="35"/>
    </row>
    <row r="993">
      <c r="A993" s="39"/>
      <c r="B993" s="39"/>
      <c r="C993" s="34"/>
      <c r="D993" s="34"/>
      <c r="E993" s="34"/>
      <c r="F993" s="34"/>
      <c r="G993" s="34"/>
      <c r="H993" s="34"/>
      <c r="I993" s="34"/>
      <c r="J993" s="35"/>
    </row>
    <row r="994">
      <c r="A994" s="39"/>
      <c r="B994" s="39"/>
      <c r="C994" s="34"/>
      <c r="D994" s="34"/>
      <c r="E994" s="34"/>
      <c r="F994" s="34"/>
      <c r="G994" s="34"/>
      <c r="H994" s="34"/>
      <c r="I994" s="34"/>
      <c r="J994" s="35"/>
    </row>
  </sheetData>
  <mergeCells count="10">
    <mergeCell ref="B16:B28"/>
    <mergeCell ref="B29:B41"/>
    <mergeCell ref="E29:E41"/>
    <mergeCell ref="A1:A2"/>
    <mergeCell ref="B1:D1"/>
    <mergeCell ref="E1:G1"/>
    <mergeCell ref="H1:H2"/>
    <mergeCell ref="B3:B15"/>
    <mergeCell ref="E3:E15"/>
    <mergeCell ref="E16:E28"/>
  </mergeCells>
  <conditionalFormatting sqref="H3:H41">
    <cfRule type="cellIs" dxfId="2" priority="1" operator="lessThan">
      <formula>0.00128205128</formula>
    </cfRule>
  </conditionalFormatting>
  <conditionalFormatting sqref="H3:H41 I707">
    <cfRule type="cellIs" dxfId="0" priority="2" operator="lessThan">
      <formula>0.00384615384</formula>
    </cfRule>
  </conditionalFormatting>
  <conditionalFormatting sqref="H3:H41 I707">
    <cfRule type="cellIs" dxfId="1" priority="3" operator="lessThan">
      <formula>0.05</formula>
    </cfRule>
  </conditionalFormatting>
  <conditionalFormatting sqref="I649">
    <cfRule type="cellIs" dxfId="0" priority="4" operator="lessThan">
      <formula>0.00384615384</formula>
    </cfRule>
  </conditionalFormatting>
  <conditionalFormatting sqref="I649">
    <cfRule type="cellIs" dxfId="1" priority="5" operator="lessThan">
      <formula>0.05</formula>
    </cfRule>
  </conditionalFormatting>
  <conditionalFormatting sqref="I592">
    <cfRule type="cellIs" dxfId="0" priority="6" operator="lessThan">
      <formula>0.00384615384</formula>
    </cfRule>
  </conditionalFormatting>
  <conditionalFormatting sqref="I592">
    <cfRule type="cellIs" dxfId="1" priority="7" operator="lessThan">
      <formula>0.05</formula>
    </cfRule>
  </conditionalFormatting>
  <conditionalFormatting sqref="I538">
    <cfRule type="cellIs" dxfId="0" priority="8" operator="lessThan">
      <formula>0.00384615384</formula>
    </cfRule>
  </conditionalFormatting>
  <conditionalFormatting sqref="I538">
    <cfRule type="cellIs" dxfId="1" priority="9" operator="lessThan">
      <formula>0.05</formula>
    </cfRule>
  </conditionalFormatting>
  <conditionalFormatting sqref="I483">
    <cfRule type="cellIs" dxfId="0" priority="10" operator="lessThan">
      <formula>0.00384615384</formula>
    </cfRule>
  </conditionalFormatting>
  <conditionalFormatting sqref="I483">
    <cfRule type="cellIs" dxfId="1" priority="11" operator="lessThan">
      <formula>0.05</formula>
    </cfRule>
  </conditionalFormatting>
  <conditionalFormatting sqref="I426">
    <cfRule type="cellIs" dxfId="0" priority="12" operator="lessThan">
      <formula>0.00384615384</formula>
    </cfRule>
  </conditionalFormatting>
  <conditionalFormatting sqref="I426">
    <cfRule type="cellIs" dxfId="1" priority="13" operator="lessThan">
      <formula>0.05</formula>
    </cfRule>
  </conditionalFormatting>
  <conditionalFormatting sqref="I372">
    <cfRule type="cellIs" dxfId="0" priority="14" operator="lessThan">
      <formula>0.00384615384</formula>
    </cfRule>
  </conditionalFormatting>
  <conditionalFormatting sqref="I372">
    <cfRule type="cellIs" dxfId="1" priority="15" operator="lessThan">
      <formula>0.05</formula>
    </cfRule>
  </conditionalFormatting>
  <conditionalFormatting sqref="I318">
    <cfRule type="cellIs" dxfId="0" priority="16" operator="lessThan">
      <formula>0.00384615384</formula>
    </cfRule>
  </conditionalFormatting>
  <conditionalFormatting sqref="I318">
    <cfRule type="cellIs" dxfId="1" priority="17" operator="lessThan">
      <formula>0.05</formula>
    </cfRule>
  </conditionalFormatting>
  <conditionalFormatting sqref="I264">
    <cfRule type="cellIs" dxfId="0" priority="18" operator="lessThan">
      <formula>0.00384615384</formula>
    </cfRule>
  </conditionalFormatting>
  <conditionalFormatting sqref="I264">
    <cfRule type="cellIs" dxfId="1" priority="19" operator="lessThan">
      <formula>0.05</formula>
    </cfRule>
  </conditionalFormatting>
  <conditionalFormatting sqref="I210">
    <cfRule type="cellIs" dxfId="0" priority="20" operator="lessThan">
      <formula>0.00384615384</formula>
    </cfRule>
  </conditionalFormatting>
  <conditionalFormatting sqref="I210">
    <cfRule type="cellIs" dxfId="1" priority="21" operator="lessThan">
      <formula>0.05</formula>
    </cfRule>
  </conditionalFormatting>
  <conditionalFormatting sqref="I157">
    <cfRule type="cellIs" dxfId="0" priority="22" operator="lessThan">
      <formula>0.00384615384</formula>
    </cfRule>
  </conditionalFormatting>
  <conditionalFormatting sqref="I157">
    <cfRule type="cellIs" dxfId="1" priority="23" operator="lessThan">
      <formula>0.05</formula>
    </cfRule>
  </conditionalFormatting>
  <conditionalFormatting sqref="I103">
    <cfRule type="cellIs" dxfId="0" priority="24" operator="lessThan">
      <formula>0.00384615384</formula>
    </cfRule>
  </conditionalFormatting>
  <conditionalFormatting sqref="I103">
    <cfRule type="cellIs" dxfId="1" priority="25" operator="lessThan">
      <formula>0.05</formula>
    </cfRule>
  </conditionalFormatting>
  <conditionalFormatting sqref="I47">
    <cfRule type="cellIs" dxfId="0" priority="26" operator="lessThan">
      <formula>0.00384615384</formula>
    </cfRule>
  </conditionalFormatting>
  <conditionalFormatting sqref="I47">
    <cfRule type="cellIs" dxfId="1" priority="27" operator="lessThan">
      <formula>0.05</formula>
    </cfRule>
  </conditionalFormatting>
  <drawing r:id="rId1"/>
</worksheet>
</file>